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P:\Combined AD Omics\"/>
    </mc:Choice>
  </mc:AlternateContent>
  <xr:revisionPtr revIDLastSave="0" documentId="13_ncr:1_{FC55C896-ED67-4A82-9350-36742481BA47}" xr6:coauthVersionLast="45" xr6:coauthVersionMax="45" xr10:uidLastSave="{00000000-0000-0000-0000-000000000000}"/>
  <bookViews>
    <workbookView xWindow="2685" yWindow="2685" windowWidth="21600" windowHeight="11385" xr2:uid="{0DCA5AE1-E813-47C4-AADE-12E6512AA214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865" i="3"/>
  <c r="H866" i="3"/>
  <c r="H867" i="3"/>
  <c r="H868" i="3"/>
  <c r="H869" i="3"/>
  <c r="H870" i="3"/>
  <c r="H871" i="3"/>
  <c r="H872" i="3"/>
  <c r="H873" i="3"/>
  <c r="H874" i="3"/>
  <c r="H875" i="3"/>
  <c r="H876" i="3"/>
  <c r="H877" i="3"/>
  <c r="H878" i="3"/>
  <c r="H879" i="3"/>
  <c r="H880" i="3"/>
  <c r="H881" i="3"/>
  <c r="H882" i="3"/>
  <c r="H883" i="3"/>
  <c r="H884" i="3"/>
  <c r="H885" i="3"/>
  <c r="H886" i="3"/>
  <c r="H887" i="3"/>
  <c r="H888" i="3"/>
  <c r="H889" i="3"/>
  <c r="H890" i="3"/>
  <c r="H891" i="3"/>
  <c r="H892" i="3"/>
  <c r="H893" i="3"/>
  <c r="H894" i="3"/>
  <c r="H895" i="3"/>
  <c r="H896" i="3"/>
  <c r="H897" i="3"/>
  <c r="H898" i="3"/>
  <c r="H899" i="3"/>
  <c r="H900" i="3"/>
  <c r="H901" i="3"/>
  <c r="H902" i="3"/>
  <c r="H903" i="3"/>
  <c r="H904" i="3"/>
  <c r="H905" i="3"/>
  <c r="H906" i="3"/>
  <c r="H907" i="3"/>
  <c r="H908" i="3"/>
  <c r="H909" i="3"/>
  <c r="H910" i="3"/>
  <c r="H911" i="3"/>
  <c r="H912" i="3"/>
  <c r="H913" i="3"/>
  <c r="H914" i="3"/>
  <c r="H915" i="3"/>
  <c r="H916" i="3"/>
  <c r="H917" i="3"/>
  <c r="H918" i="3"/>
  <c r="H919" i="3"/>
  <c r="H920" i="3"/>
  <c r="H921" i="3"/>
  <c r="H922" i="3"/>
  <c r="H923" i="3"/>
  <c r="H924" i="3"/>
  <c r="H925" i="3"/>
  <c r="H926" i="3"/>
  <c r="H927" i="3"/>
  <c r="H928" i="3"/>
  <c r="H929" i="3"/>
  <c r="H930" i="3"/>
  <c r="H931" i="3"/>
  <c r="H932" i="3"/>
  <c r="H933" i="3"/>
  <c r="H934" i="3"/>
  <c r="H935" i="3"/>
  <c r="H936" i="3"/>
  <c r="H937" i="3"/>
  <c r="H938" i="3"/>
  <c r="H939" i="3"/>
  <c r="H940" i="3"/>
  <c r="H941" i="3"/>
  <c r="H942" i="3"/>
  <c r="H943" i="3"/>
  <c r="H944" i="3"/>
  <c r="H945" i="3"/>
  <c r="H946" i="3"/>
  <c r="H947" i="3"/>
  <c r="H948" i="3"/>
  <c r="H949" i="3"/>
  <c r="H950" i="3"/>
  <c r="H951" i="3"/>
  <c r="H952" i="3"/>
  <c r="H953" i="3"/>
  <c r="H954" i="3"/>
  <c r="H955" i="3"/>
  <c r="H956" i="3"/>
  <c r="H957" i="3"/>
  <c r="H958" i="3"/>
  <c r="H959" i="3"/>
  <c r="H960" i="3"/>
  <c r="H961" i="3"/>
  <c r="H962" i="3"/>
  <c r="H963" i="3"/>
  <c r="H964" i="3"/>
  <c r="H965" i="3"/>
  <c r="H966" i="3"/>
  <c r="H967" i="3"/>
  <c r="H968" i="3"/>
  <c r="H969" i="3"/>
  <c r="H970" i="3"/>
  <c r="H971" i="3"/>
  <c r="H972" i="3"/>
  <c r="H973" i="3"/>
  <c r="H974" i="3"/>
  <c r="H975" i="3"/>
  <c r="H976" i="3"/>
  <c r="H977" i="3"/>
  <c r="H978" i="3"/>
  <c r="H979" i="3"/>
  <c r="H980" i="3"/>
  <c r="H981" i="3"/>
  <c r="H982" i="3"/>
  <c r="H983" i="3"/>
  <c r="H984" i="3"/>
  <c r="H985" i="3"/>
  <c r="H986" i="3"/>
  <c r="H987" i="3"/>
  <c r="H988" i="3"/>
  <c r="H989" i="3"/>
  <c r="H990" i="3"/>
  <c r="H991" i="3"/>
  <c r="H992" i="3"/>
  <c r="H993" i="3"/>
  <c r="H994" i="3"/>
  <c r="H995" i="3"/>
  <c r="H996" i="3"/>
  <c r="H997" i="3"/>
  <c r="H998" i="3"/>
  <c r="H999" i="3"/>
  <c r="H1000" i="3"/>
  <c r="H1001" i="3"/>
  <c r="H1002" i="3"/>
  <c r="H1003" i="3"/>
  <c r="H1004" i="3"/>
  <c r="H1005" i="3"/>
  <c r="H1006" i="3"/>
  <c r="H1007" i="3"/>
  <c r="H1008" i="3"/>
  <c r="H1009" i="3"/>
  <c r="H1010" i="3"/>
  <c r="H1011" i="3"/>
  <c r="H1012" i="3"/>
  <c r="H1013" i="3"/>
  <c r="H1014" i="3"/>
  <c r="H1015" i="3"/>
  <c r="H1016" i="3"/>
  <c r="H1017" i="3"/>
  <c r="H1018" i="3"/>
  <c r="H1019" i="3"/>
  <c r="H1020" i="3"/>
  <c r="H1021" i="3"/>
  <c r="H1022" i="3"/>
  <c r="H1023" i="3"/>
  <c r="H1024" i="3"/>
  <c r="H1025" i="3"/>
  <c r="H1026" i="3"/>
  <c r="H1027" i="3"/>
  <c r="H1028" i="3"/>
  <c r="H1029" i="3"/>
  <c r="H1030" i="3"/>
  <c r="H1031" i="3"/>
  <c r="H1032" i="3"/>
  <c r="H1033" i="3"/>
  <c r="H1034" i="3"/>
  <c r="H1035" i="3"/>
  <c r="H1036" i="3"/>
  <c r="H1037" i="3"/>
  <c r="H1038" i="3"/>
  <c r="H1039" i="3"/>
  <c r="H1040" i="3"/>
  <c r="H1041" i="3"/>
  <c r="H1042" i="3"/>
  <c r="H1043" i="3"/>
  <c r="H1044" i="3"/>
  <c r="H1045" i="3"/>
  <c r="H1046" i="3"/>
  <c r="H1047" i="3"/>
  <c r="H1048" i="3"/>
  <c r="H1049" i="3"/>
  <c r="H1050" i="3"/>
  <c r="H1051" i="3"/>
  <c r="H1052" i="3"/>
  <c r="H1053" i="3"/>
  <c r="H1054" i="3"/>
  <c r="H1055" i="3"/>
  <c r="H1056" i="3"/>
  <c r="H1057" i="3"/>
  <c r="H1058" i="3"/>
  <c r="H1059" i="3"/>
  <c r="H1060" i="3"/>
  <c r="H1061" i="3"/>
  <c r="H1062" i="3"/>
  <c r="H1063" i="3"/>
  <c r="H1064" i="3"/>
  <c r="H1065" i="3"/>
  <c r="H1066" i="3"/>
  <c r="H1067" i="3"/>
  <c r="H1068" i="3"/>
  <c r="H1069" i="3"/>
  <c r="H1070" i="3"/>
  <c r="H1071" i="3"/>
  <c r="H1072" i="3"/>
  <c r="H1073" i="3"/>
  <c r="H1074" i="3"/>
  <c r="H1075" i="3"/>
  <c r="H1076" i="3"/>
  <c r="H1077" i="3"/>
  <c r="H1078" i="3"/>
  <c r="H1079" i="3"/>
  <c r="H1080" i="3"/>
  <c r="H1081" i="3"/>
  <c r="H1082" i="3"/>
  <c r="H1083" i="3"/>
  <c r="H1084" i="3"/>
  <c r="H1085" i="3"/>
  <c r="H1086" i="3"/>
  <c r="H1087" i="3"/>
  <c r="H1088" i="3"/>
  <c r="H1089" i="3"/>
  <c r="H1090" i="3"/>
  <c r="H1091" i="3"/>
  <c r="H1092" i="3"/>
  <c r="H1093" i="3"/>
  <c r="H1094" i="3"/>
  <c r="H1095" i="3"/>
  <c r="H1096" i="3"/>
  <c r="H1097" i="3"/>
  <c r="H1098" i="3"/>
  <c r="H1099" i="3"/>
  <c r="H1100" i="3"/>
  <c r="H1101" i="3"/>
  <c r="H1102" i="3"/>
  <c r="H1103" i="3"/>
  <c r="H1104" i="3"/>
  <c r="H1105" i="3"/>
  <c r="H1106" i="3"/>
  <c r="H1107" i="3"/>
  <c r="H1108" i="3"/>
  <c r="H1109" i="3"/>
  <c r="H1110" i="3"/>
  <c r="H1111" i="3"/>
  <c r="H1112" i="3"/>
  <c r="H1113" i="3"/>
  <c r="H1114" i="3"/>
  <c r="H1115" i="3"/>
  <c r="H1116" i="3"/>
  <c r="H1117" i="3"/>
  <c r="H1118" i="3"/>
  <c r="H1119" i="3"/>
  <c r="H1120" i="3"/>
  <c r="H1121" i="3"/>
  <c r="H1122" i="3"/>
  <c r="H1123" i="3"/>
  <c r="H1124" i="3"/>
  <c r="H1125" i="3"/>
  <c r="H1126" i="3"/>
  <c r="H1127" i="3"/>
  <c r="H1128" i="3"/>
  <c r="H1129" i="3"/>
  <c r="H1130" i="3"/>
  <c r="H1131" i="3"/>
  <c r="H1132" i="3"/>
  <c r="H1133" i="3"/>
  <c r="H1134" i="3"/>
  <c r="H1135" i="3"/>
  <c r="H1136" i="3"/>
  <c r="H1137" i="3"/>
  <c r="H1138" i="3"/>
  <c r="H1139" i="3"/>
  <c r="H1140" i="3"/>
  <c r="H1141" i="3"/>
  <c r="H1142" i="3"/>
  <c r="H1143" i="3"/>
  <c r="H1144" i="3"/>
  <c r="H1145" i="3"/>
  <c r="H1146" i="3"/>
  <c r="H1147" i="3"/>
  <c r="H1148" i="3"/>
  <c r="H1149" i="3"/>
  <c r="H1150" i="3"/>
  <c r="H1151" i="3"/>
  <c r="H1152" i="3"/>
  <c r="H1153" i="3"/>
  <c r="H1154" i="3"/>
  <c r="H1155" i="3"/>
  <c r="H1156" i="3"/>
  <c r="H1157" i="3"/>
  <c r="H1158" i="3"/>
  <c r="H1159" i="3"/>
  <c r="H1160" i="3"/>
  <c r="H1161" i="3"/>
  <c r="H1162" i="3"/>
  <c r="H1163" i="3"/>
  <c r="H1164" i="3"/>
  <c r="H1165" i="3"/>
  <c r="H1166" i="3"/>
  <c r="H1167" i="3"/>
  <c r="H1168" i="3"/>
  <c r="H1169" i="3"/>
  <c r="H1170" i="3"/>
  <c r="H1171" i="3"/>
  <c r="H1172" i="3"/>
  <c r="H1173" i="3"/>
  <c r="H1174" i="3"/>
  <c r="H1175" i="3"/>
  <c r="H1176" i="3"/>
  <c r="H1177" i="3"/>
  <c r="H1178" i="3"/>
  <c r="H1179" i="3"/>
  <c r="H1180" i="3"/>
  <c r="H1181" i="3"/>
  <c r="H1182" i="3"/>
  <c r="H1183" i="3"/>
  <c r="H1184" i="3"/>
  <c r="H1185" i="3"/>
  <c r="H1186" i="3"/>
  <c r="H1187" i="3"/>
  <c r="H1188" i="3"/>
  <c r="H1189" i="3"/>
  <c r="H1190" i="3"/>
  <c r="H1191" i="3"/>
  <c r="H1192" i="3"/>
  <c r="H1193" i="3"/>
  <c r="H1194" i="3"/>
  <c r="H1195" i="3"/>
  <c r="H1196" i="3"/>
  <c r="H1197" i="3"/>
  <c r="H1198" i="3"/>
  <c r="H1199" i="3"/>
  <c r="H1200" i="3"/>
  <c r="H1201" i="3"/>
  <c r="H1202" i="3"/>
  <c r="H1203" i="3"/>
  <c r="H1204" i="3"/>
  <c r="H1205" i="3"/>
  <c r="H1206" i="3"/>
  <c r="H1207" i="3"/>
  <c r="H1208" i="3"/>
  <c r="H1209" i="3"/>
  <c r="H1210" i="3"/>
  <c r="H1211" i="3"/>
  <c r="H1212" i="3"/>
  <c r="H1213" i="3"/>
  <c r="H1214" i="3"/>
  <c r="H1215" i="3"/>
  <c r="H1216" i="3"/>
  <c r="H1217" i="3"/>
  <c r="H1218" i="3"/>
  <c r="H1219" i="3"/>
  <c r="H1220" i="3"/>
  <c r="H1221" i="3"/>
  <c r="H1222" i="3"/>
  <c r="H1223" i="3"/>
  <c r="H1224" i="3"/>
  <c r="H1225" i="3"/>
  <c r="H1226" i="3"/>
  <c r="H1227" i="3"/>
  <c r="H1228" i="3"/>
  <c r="H1229" i="3"/>
  <c r="H1230" i="3"/>
  <c r="H1231" i="3"/>
  <c r="H1232" i="3"/>
  <c r="H1233" i="3"/>
  <c r="H1234" i="3"/>
  <c r="H1235" i="3"/>
  <c r="H1236" i="3"/>
  <c r="H1237" i="3"/>
  <c r="H1238" i="3"/>
  <c r="H1239" i="3"/>
  <c r="H1240" i="3"/>
  <c r="H1241" i="3"/>
  <c r="H1242" i="3"/>
  <c r="H1243" i="3"/>
  <c r="H1244" i="3"/>
  <c r="H1245" i="3"/>
  <c r="H1246" i="3"/>
  <c r="H1247" i="3"/>
  <c r="H1248" i="3"/>
  <c r="H1249" i="3"/>
  <c r="H1250" i="3"/>
  <c r="H1251" i="3"/>
  <c r="H1252" i="3"/>
  <c r="H1253" i="3"/>
  <c r="H1254" i="3"/>
  <c r="H1255" i="3"/>
  <c r="H1256" i="3"/>
  <c r="H1257" i="3"/>
  <c r="H1258" i="3"/>
  <c r="H1259" i="3"/>
  <c r="H1260" i="3"/>
  <c r="H1261" i="3"/>
  <c r="H1262" i="3"/>
  <c r="H1263" i="3"/>
  <c r="H1264" i="3"/>
  <c r="H1265" i="3"/>
  <c r="H1266" i="3"/>
  <c r="H1267" i="3"/>
  <c r="H1268" i="3"/>
  <c r="H1269" i="3"/>
  <c r="H1270" i="3"/>
  <c r="H1271" i="3"/>
  <c r="H1272" i="3"/>
  <c r="H1273" i="3"/>
  <c r="H1274" i="3"/>
  <c r="H1275" i="3"/>
  <c r="H1276" i="3"/>
  <c r="H1277" i="3"/>
  <c r="H1278" i="3"/>
  <c r="H1279" i="3"/>
  <c r="H1280" i="3"/>
  <c r="H1281" i="3"/>
  <c r="H1282" i="3"/>
  <c r="H1283" i="3"/>
  <c r="H1284" i="3"/>
  <c r="H1285" i="3"/>
  <c r="H1286" i="3"/>
  <c r="H1287" i="3"/>
  <c r="H1288" i="3"/>
  <c r="H1289" i="3"/>
  <c r="H1290" i="3"/>
  <c r="H1291" i="3"/>
  <c r="H1292" i="3"/>
  <c r="H1293" i="3"/>
  <c r="H1294" i="3"/>
  <c r="H1295" i="3"/>
  <c r="H1296" i="3"/>
  <c r="H1297" i="3"/>
  <c r="H1298" i="3"/>
  <c r="H1299" i="3"/>
  <c r="H1300" i="3"/>
  <c r="H1301" i="3"/>
  <c r="H1302" i="3"/>
  <c r="H1303" i="3"/>
  <c r="H1304" i="3"/>
  <c r="H1305" i="3"/>
  <c r="H1306" i="3"/>
  <c r="H1307" i="3"/>
  <c r="H1308" i="3"/>
  <c r="H1309" i="3"/>
  <c r="H1310" i="3"/>
  <c r="H1311" i="3"/>
  <c r="H1312" i="3"/>
  <c r="H1313" i="3"/>
  <c r="H1314" i="3"/>
  <c r="H1315" i="3"/>
  <c r="H1316" i="3"/>
  <c r="H1317" i="3"/>
  <c r="H1318" i="3"/>
  <c r="H1319" i="3"/>
  <c r="H1320" i="3"/>
  <c r="H1321" i="3"/>
  <c r="H1322" i="3"/>
  <c r="H1323" i="3"/>
  <c r="H1324" i="3"/>
  <c r="H1325" i="3"/>
  <c r="H1326" i="3"/>
  <c r="H1327" i="3"/>
  <c r="H1328" i="3"/>
  <c r="H1329" i="3"/>
  <c r="H1330" i="3"/>
  <c r="H1331" i="3"/>
  <c r="H1332" i="3"/>
  <c r="H1333" i="3"/>
  <c r="H1334" i="3"/>
  <c r="H1335" i="3"/>
  <c r="H1336" i="3"/>
  <c r="H1337" i="3"/>
  <c r="H1338" i="3"/>
  <c r="H1339" i="3"/>
  <c r="H1340" i="3"/>
  <c r="H1341" i="3"/>
  <c r="H1342" i="3"/>
  <c r="H1343" i="3"/>
  <c r="H1344" i="3"/>
  <c r="H1345" i="3"/>
  <c r="H1346" i="3"/>
  <c r="H1347" i="3"/>
  <c r="H1348" i="3"/>
  <c r="H1349" i="3"/>
  <c r="H1350" i="3"/>
  <c r="H1351" i="3"/>
  <c r="H1352" i="3"/>
  <c r="H1353" i="3"/>
  <c r="H1354" i="3"/>
  <c r="H1355" i="3"/>
  <c r="H1356" i="3"/>
  <c r="H1357" i="3"/>
  <c r="H1358" i="3"/>
  <c r="H1359" i="3"/>
  <c r="H1360" i="3"/>
  <c r="H1361" i="3"/>
  <c r="H1362" i="3"/>
  <c r="H1363" i="3"/>
  <c r="H1364" i="3"/>
  <c r="H1365" i="3"/>
  <c r="H1366" i="3"/>
  <c r="H1367" i="3"/>
  <c r="H1368" i="3"/>
  <c r="H1369" i="3"/>
  <c r="H1370" i="3"/>
  <c r="H1371" i="3"/>
  <c r="H1372" i="3"/>
  <c r="H1373" i="3"/>
  <c r="H1374" i="3"/>
  <c r="H1375" i="3"/>
  <c r="H1376" i="3"/>
  <c r="H1377" i="3"/>
  <c r="H1378" i="3"/>
  <c r="H1379" i="3"/>
  <c r="H1380" i="3"/>
  <c r="H1381" i="3"/>
  <c r="H1382" i="3"/>
  <c r="H1383" i="3"/>
  <c r="H1384" i="3"/>
  <c r="H1385" i="3"/>
  <c r="H1386" i="3"/>
  <c r="H1387" i="3"/>
  <c r="H1388" i="3"/>
  <c r="H1389" i="3"/>
  <c r="H1390" i="3"/>
  <c r="H1391" i="3"/>
  <c r="H1392" i="3"/>
  <c r="H1393" i="3"/>
  <c r="H1394" i="3"/>
  <c r="H1395" i="3"/>
  <c r="H1396" i="3"/>
  <c r="H1397" i="3"/>
  <c r="H1398" i="3"/>
  <c r="H1399" i="3"/>
  <c r="H1400" i="3"/>
  <c r="H1401" i="3"/>
  <c r="H1402" i="3"/>
  <c r="H1403" i="3"/>
  <c r="H1404" i="3"/>
  <c r="H1405" i="3"/>
  <c r="H1406" i="3"/>
  <c r="H1407" i="3"/>
  <c r="H1408" i="3"/>
  <c r="H1409" i="3"/>
  <c r="H1410" i="3"/>
  <c r="H1411" i="3"/>
  <c r="H1412" i="3"/>
  <c r="H1413" i="3"/>
  <c r="H1414" i="3"/>
  <c r="H1415" i="3"/>
  <c r="H1416" i="3"/>
  <c r="H1417" i="3"/>
  <c r="H1418" i="3"/>
  <c r="H1419" i="3"/>
  <c r="H1420" i="3"/>
  <c r="H1421" i="3"/>
  <c r="H1422" i="3"/>
  <c r="H1423" i="3"/>
  <c r="H1424" i="3"/>
  <c r="H1425" i="3"/>
  <c r="H1426" i="3"/>
  <c r="H1427" i="3"/>
  <c r="H1428" i="3"/>
  <c r="H1429" i="3"/>
  <c r="H1430" i="3"/>
  <c r="H1431" i="3"/>
  <c r="H1432" i="3"/>
  <c r="H1433" i="3"/>
  <c r="H1434" i="3"/>
  <c r="H1435" i="3"/>
  <c r="H1436" i="3"/>
  <c r="H1437" i="3"/>
  <c r="H1438" i="3"/>
  <c r="H1439" i="3"/>
  <c r="H1440" i="3"/>
  <c r="H1441" i="3"/>
  <c r="H1442" i="3"/>
  <c r="H1443" i="3"/>
  <c r="H1444" i="3"/>
  <c r="H1445" i="3"/>
  <c r="H1446" i="3"/>
  <c r="H1447" i="3"/>
  <c r="H1448" i="3"/>
  <c r="H1449" i="3"/>
  <c r="H1450" i="3"/>
  <c r="H1451" i="3"/>
  <c r="H1452" i="3"/>
  <c r="H1453" i="3"/>
  <c r="H1454" i="3"/>
  <c r="H1455" i="3"/>
  <c r="H1456" i="3"/>
  <c r="H1457" i="3"/>
  <c r="H1458" i="3"/>
  <c r="H1459" i="3"/>
  <c r="H1460" i="3"/>
  <c r="H1461" i="3"/>
  <c r="H1462" i="3"/>
  <c r="H1463" i="3"/>
  <c r="H1464" i="3"/>
  <c r="H1465" i="3"/>
  <c r="H1466" i="3"/>
  <c r="H1467" i="3"/>
  <c r="H1468" i="3"/>
  <c r="H1469" i="3"/>
  <c r="H1470" i="3"/>
  <c r="H1471" i="3"/>
  <c r="H1472" i="3"/>
  <c r="H1473" i="3"/>
  <c r="H1474" i="3"/>
  <c r="H1475" i="3"/>
  <c r="H1476" i="3"/>
  <c r="H1477" i="3"/>
  <c r="H1478" i="3"/>
  <c r="H1479" i="3"/>
  <c r="H1480" i="3"/>
  <c r="H1481" i="3"/>
  <c r="H1482" i="3"/>
  <c r="H1483" i="3"/>
  <c r="H1484" i="3"/>
  <c r="H1485" i="3"/>
  <c r="H1486" i="3"/>
  <c r="H1487" i="3"/>
  <c r="H1488" i="3"/>
  <c r="H1489" i="3"/>
  <c r="H1490" i="3"/>
  <c r="H1491" i="3"/>
  <c r="H1492" i="3"/>
  <c r="H1493" i="3"/>
  <c r="H1494" i="3"/>
  <c r="H1495" i="3"/>
  <c r="H1496" i="3"/>
  <c r="H1497" i="3"/>
  <c r="H1498" i="3"/>
  <c r="H1499" i="3"/>
  <c r="H1500" i="3"/>
  <c r="H1501" i="3"/>
  <c r="H1502" i="3"/>
  <c r="H1503" i="3"/>
  <c r="H1504" i="3"/>
  <c r="H1505" i="3"/>
  <c r="H1506" i="3"/>
  <c r="H1507" i="3"/>
  <c r="H1508" i="3"/>
  <c r="H1509" i="3"/>
  <c r="H1510" i="3"/>
  <c r="H1511" i="3"/>
  <c r="H1512" i="3"/>
  <c r="H1513" i="3"/>
  <c r="H1514" i="3"/>
  <c r="H1515" i="3"/>
  <c r="H1516" i="3"/>
  <c r="H1517" i="3"/>
  <c r="H1518" i="3"/>
  <c r="H1519" i="3"/>
  <c r="H1520" i="3"/>
  <c r="H1521" i="3"/>
  <c r="H1522" i="3"/>
  <c r="H1523" i="3"/>
  <c r="H1524" i="3"/>
  <c r="H1525" i="3"/>
  <c r="H1526" i="3"/>
  <c r="H1527" i="3"/>
  <c r="H1528" i="3"/>
  <c r="H1529" i="3"/>
  <c r="H1530" i="3"/>
  <c r="H1531" i="3"/>
  <c r="H1532" i="3"/>
  <c r="H1533" i="3"/>
  <c r="H1534" i="3"/>
  <c r="H1535" i="3"/>
  <c r="H1536" i="3"/>
  <c r="H1537" i="3"/>
  <c r="H1538" i="3"/>
  <c r="H1539" i="3"/>
  <c r="H1540" i="3"/>
  <c r="H1541" i="3"/>
  <c r="H1542" i="3"/>
  <c r="H1543" i="3"/>
  <c r="H1544" i="3"/>
  <c r="H1545" i="3"/>
  <c r="H1546" i="3"/>
  <c r="H1547" i="3"/>
  <c r="H1548" i="3"/>
  <c r="H1549" i="3"/>
  <c r="H1550" i="3"/>
  <c r="H1551" i="3"/>
  <c r="H1552" i="3"/>
  <c r="H1553" i="3"/>
  <c r="H1554" i="3"/>
  <c r="H1555" i="3"/>
  <c r="H1556" i="3"/>
  <c r="H1557" i="3"/>
  <c r="H1558" i="3"/>
  <c r="H1559" i="3"/>
  <c r="H1560" i="3"/>
  <c r="H1561" i="3"/>
  <c r="H1562" i="3"/>
  <c r="H1563" i="3"/>
  <c r="H1564" i="3"/>
  <c r="H1565" i="3"/>
  <c r="H1566" i="3"/>
  <c r="H1567" i="3"/>
  <c r="H1568" i="3"/>
  <c r="H1569" i="3"/>
  <c r="H1570" i="3"/>
  <c r="H1571" i="3"/>
  <c r="H1572" i="3"/>
  <c r="H1573" i="3"/>
  <c r="H1574" i="3"/>
  <c r="H1575" i="3"/>
  <c r="H1576" i="3"/>
  <c r="H2" i="3"/>
</calcChain>
</file>

<file path=xl/sharedStrings.xml><?xml version="1.0" encoding="utf-8"?>
<sst xmlns="http://schemas.openxmlformats.org/spreadsheetml/2006/main" count="1582" uniqueCount="1582">
  <si>
    <t>BH</t>
  </si>
  <si>
    <t>AADACL2</t>
  </si>
  <si>
    <t>AAMP</t>
  </si>
  <si>
    <t>ABAT</t>
  </si>
  <si>
    <t>ABCC1</t>
  </si>
  <si>
    <t>ABCF2</t>
  </si>
  <si>
    <t>ABHD3</t>
  </si>
  <si>
    <t>ABLIM1</t>
  </si>
  <si>
    <t>ACER2</t>
  </si>
  <si>
    <t>ACIN1</t>
  </si>
  <si>
    <t>ACO2</t>
  </si>
  <si>
    <t>ACPP</t>
  </si>
  <si>
    <t>ACTN1</t>
  </si>
  <si>
    <t>ACTR3</t>
  </si>
  <si>
    <t>ADAM19</t>
  </si>
  <si>
    <t>ADAM9</t>
  </si>
  <si>
    <t>ADAMTS14</t>
  </si>
  <si>
    <t>ADAR</t>
  </si>
  <si>
    <t>ADAT3</t>
  </si>
  <si>
    <t>ADCY3</t>
  </si>
  <si>
    <t>ADORA2A-AS1</t>
  </si>
  <si>
    <t>ADRM1</t>
  </si>
  <si>
    <t>AFAP1L2</t>
  </si>
  <si>
    <t>AGGF1</t>
  </si>
  <si>
    <t>AGPAT2</t>
  </si>
  <si>
    <t>AGR2</t>
  </si>
  <si>
    <t>AGTR1</t>
  </si>
  <si>
    <t>AHSA1</t>
  </si>
  <si>
    <t>AIFM1</t>
  </si>
  <si>
    <t>AIMP2</t>
  </si>
  <si>
    <t>AK2</t>
  </si>
  <si>
    <t>AKAP12</t>
  </si>
  <si>
    <t>AKIP1</t>
  </si>
  <si>
    <t>AKIRIN1</t>
  </si>
  <si>
    <t>AKIRIN2</t>
  </si>
  <si>
    <t>AKR1B10</t>
  </si>
  <si>
    <t>ALDH3A2</t>
  </si>
  <si>
    <t>ALDH3B2</t>
  </si>
  <si>
    <t>ALDH5A1</t>
  </si>
  <si>
    <t>ALDH6A1</t>
  </si>
  <si>
    <t>ALG1</t>
  </si>
  <si>
    <t>ALG5</t>
  </si>
  <si>
    <t>ALOX15</t>
  </si>
  <si>
    <t>AMOTL1</t>
  </si>
  <si>
    <t>ANKEF1</t>
  </si>
  <si>
    <t>ANKFY1</t>
  </si>
  <si>
    <t>ANKRD13D</t>
  </si>
  <si>
    <t>ANKRD22</t>
  </si>
  <si>
    <t>ANKRD36BP2</t>
  </si>
  <si>
    <t>ANXA7</t>
  </si>
  <si>
    <t>AP1B1</t>
  </si>
  <si>
    <t>AP1M2</t>
  </si>
  <si>
    <t>AP2A1</t>
  </si>
  <si>
    <t>AP2S1</t>
  </si>
  <si>
    <t>AP3B1</t>
  </si>
  <si>
    <t>AP3D1</t>
  </si>
  <si>
    <t>APEH</t>
  </si>
  <si>
    <t>APLP2</t>
  </si>
  <si>
    <t>APOBEC3F</t>
  </si>
  <si>
    <t>APOBR</t>
  </si>
  <si>
    <t>APOD</t>
  </si>
  <si>
    <t>APOL1</t>
  </si>
  <si>
    <t>APOL6</t>
  </si>
  <si>
    <t>AQP3</t>
  </si>
  <si>
    <t>AQR</t>
  </si>
  <si>
    <t>ARAP2</t>
  </si>
  <si>
    <t>AREG</t>
  </si>
  <si>
    <t>ARFGAP1</t>
  </si>
  <si>
    <t>ARFIP2</t>
  </si>
  <si>
    <t>ARHGAP1</t>
  </si>
  <si>
    <t>ARHGAP24</t>
  </si>
  <si>
    <t>ARHGEF1</t>
  </si>
  <si>
    <t>ARHGEF10</t>
  </si>
  <si>
    <t>ARL2</t>
  </si>
  <si>
    <t>ARL4D</t>
  </si>
  <si>
    <t>ARNTL2</t>
  </si>
  <si>
    <t>ARPC1A</t>
  </si>
  <si>
    <t>ARPC1B</t>
  </si>
  <si>
    <t>ARPC2</t>
  </si>
  <si>
    <t>ARPC3</t>
  </si>
  <si>
    <t>ARPC4</t>
  </si>
  <si>
    <t>ARPC5</t>
  </si>
  <si>
    <t>ARPC5L</t>
  </si>
  <si>
    <t>ARRDC1</t>
  </si>
  <si>
    <t>ARSB</t>
  </si>
  <si>
    <t>ASCC1</t>
  </si>
  <si>
    <t>ASCC2</t>
  </si>
  <si>
    <t>ASCC3</t>
  </si>
  <si>
    <t>ASL</t>
  </si>
  <si>
    <t>ASPG</t>
  </si>
  <si>
    <t>ATAD3A</t>
  </si>
  <si>
    <t>ATF4</t>
  </si>
  <si>
    <t>ATG4D</t>
  </si>
  <si>
    <t>ATP13A2</t>
  </si>
  <si>
    <t>ATP5F1</t>
  </si>
  <si>
    <t>ATP5J2</t>
  </si>
  <si>
    <t>ATP6AP1</t>
  </si>
  <si>
    <t>ATP6V0B</t>
  </si>
  <si>
    <t>ATP6V1B2</t>
  </si>
  <si>
    <t>ATP6V1C2</t>
  </si>
  <si>
    <t>ATP6V1D</t>
  </si>
  <si>
    <t>ATP6V1E1</t>
  </si>
  <si>
    <t>ATP6V1G1</t>
  </si>
  <si>
    <t>ATXN2L</t>
  </si>
  <si>
    <t>ATXN3</t>
  </si>
  <si>
    <t>ATXN7L3</t>
  </si>
  <si>
    <t>AUNIP</t>
  </si>
  <si>
    <t>AUP1</t>
  </si>
  <si>
    <t>AURKAIP1</t>
  </si>
  <si>
    <t>AVEN</t>
  </si>
  <si>
    <t>B3GNT5</t>
  </si>
  <si>
    <t>B4GALT1</t>
  </si>
  <si>
    <t>B4GALT2</t>
  </si>
  <si>
    <t>BACE2</t>
  </si>
  <si>
    <t>BATF</t>
  </si>
  <si>
    <t>BATF3</t>
  </si>
  <si>
    <t>BAX</t>
  </si>
  <si>
    <t>BAZ1A</t>
  </si>
  <si>
    <t>BAZ2A</t>
  </si>
  <si>
    <t>BCAP31</t>
  </si>
  <si>
    <t>BCAR1</t>
  </si>
  <si>
    <t>BCCIP</t>
  </si>
  <si>
    <t>BCKDK</t>
  </si>
  <si>
    <t>BCL10</t>
  </si>
  <si>
    <t>BCL3</t>
  </si>
  <si>
    <t>BCR</t>
  </si>
  <si>
    <t>BDKRB1</t>
  </si>
  <si>
    <t>BDKRB2</t>
  </si>
  <si>
    <t>BEX2</t>
  </si>
  <si>
    <t>BHLHE40</t>
  </si>
  <si>
    <t>BID</t>
  </si>
  <si>
    <t>BIN3</t>
  </si>
  <si>
    <t>BIRC3</t>
  </si>
  <si>
    <t>BLM</t>
  </si>
  <si>
    <t>BLOC1S2</t>
  </si>
  <si>
    <t>BLVRB</t>
  </si>
  <si>
    <t>BMS1</t>
  </si>
  <si>
    <t>BOK</t>
  </si>
  <si>
    <t>BRCA1</t>
  </si>
  <si>
    <t>BSG</t>
  </si>
  <si>
    <t>BST2</t>
  </si>
  <si>
    <t>BTBD3</t>
  </si>
  <si>
    <t>BTG3</t>
  </si>
  <si>
    <t>BYSL</t>
  </si>
  <si>
    <t>C10orf99</t>
  </si>
  <si>
    <t>C11orf84</t>
  </si>
  <si>
    <t>C12orf4</t>
  </si>
  <si>
    <t>C12orf56</t>
  </si>
  <si>
    <t>C15orf48</t>
  </si>
  <si>
    <t>C16orf70</t>
  </si>
  <si>
    <t>C16orf91</t>
  </si>
  <si>
    <t>C17orf62</t>
  </si>
  <si>
    <t>C19orf53</t>
  </si>
  <si>
    <t>C19orf66</t>
  </si>
  <si>
    <t>C1orf131</t>
  </si>
  <si>
    <t>C1orf162</t>
  </si>
  <si>
    <t>C1QTNF1</t>
  </si>
  <si>
    <t>C1RL</t>
  </si>
  <si>
    <t>C1RL-AS1</t>
  </si>
  <si>
    <t>C2CD2L</t>
  </si>
  <si>
    <t>C2orf54</t>
  </si>
  <si>
    <t>C5orf46</t>
  </si>
  <si>
    <t>C6orf106</t>
  </si>
  <si>
    <t>C6orf62</t>
  </si>
  <si>
    <t>C9orf3</t>
  </si>
  <si>
    <t>CA12</t>
  </si>
  <si>
    <t>CACNB4</t>
  </si>
  <si>
    <t>CALM1</t>
  </si>
  <si>
    <t>CALML5</t>
  </si>
  <si>
    <t>CALR</t>
  </si>
  <si>
    <t>CALU</t>
  </si>
  <si>
    <t>CAMSAP1</t>
  </si>
  <si>
    <t>CANT1</t>
  </si>
  <si>
    <t>CAP1</t>
  </si>
  <si>
    <t>CAPG</t>
  </si>
  <si>
    <t>CAPN1</t>
  </si>
  <si>
    <t>CAPRIN1</t>
  </si>
  <si>
    <t>CAPZA1</t>
  </si>
  <si>
    <t>CARD10</t>
  </si>
  <si>
    <t>CARD6</t>
  </si>
  <si>
    <t>CARF</t>
  </si>
  <si>
    <t>CARHSP1</t>
  </si>
  <si>
    <t>CASC1</t>
  </si>
  <si>
    <t>CASP10</t>
  </si>
  <si>
    <t>CASP7</t>
  </si>
  <si>
    <t>CBFB</t>
  </si>
  <si>
    <t>CCDC124</t>
  </si>
  <si>
    <t>CCDC137</t>
  </si>
  <si>
    <t>CCDC153</t>
  </si>
  <si>
    <t>CCDC167</t>
  </si>
  <si>
    <t>CCDC25</t>
  </si>
  <si>
    <t>CCDC43</t>
  </si>
  <si>
    <t>CCDC51</t>
  </si>
  <si>
    <t>CCDC58</t>
  </si>
  <si>
    <t>CCDC7</t>
  </si>
  <si>
    <t>CCDC74A</t>
  </si>
  <si>
    <t>CCDC85A</t>
  </si>
  <si>
    <t>CCDC86</t>
  </si>
  <si>
    <t>CCDC88A</t>
  </si>
  <si>
    <t>CCDC88C</t>
  </si>
  <si>
    <t>CCL1</t>
  </si>
  <si>
    <t>CCL17</t>
  </si>
  <si>
    <t>CCL18</t>
  </si>
  <si>
    <t>CCL2</t>
  </si>
  <si>
    <t>CCL28</t>
  </si>
  <si>
    <t>CCND3</t>
  </si>
  <si>
    <t>CCNE1</t>
  </si>
  <si>
    <t>CCNF</t>
  </si>
  <si>
    <t>CCR2</t>
  </si>
  <si>
    <t>CCR5</t>
  </si>
  <si>
    <t>CCT5</t>
  </si>
  <si>
    <t>CCT7</t>
  </si>
  <si>
    <t>CCT8</t>
  </si>
  <si>
    <t>CD274</t>
  </si>
  <si>
    <t>CD2BP2</t>
  </si>
  <si>
    <t>CD34</t>
  </si>
  <si>
    <t>CD4</t>
  </si>
  <si>
    <t>CD44</t>
  </si>
  <si>
    <t>CD52</t>
  </si>
  <si>
    <t>CD69</t>
  </si>
  <si>
    <t>CDC25A</t>
  </si>
  <si>
    <t>CDC42</t>
  </si>
  <si>
    <t>CDC42BPB</t>
  </si>
  <si>
    <t>CDC42EP1</t>
  </si>
  <si>
    <t>CDC42EP4</t>
  </si>
  <si>
    <t>CDC45</t>
  </si>
  <si>
    <t>CDCP1</t>
  </si>
  <si>
    <t>CDH1</t>
  </si>
  <si>
    <t>CDH22</t>
  </si>
  <si>
    <t>CDH3</t>
  </si>
  <si>
    <t>CDK11B</t>
  </si>
  <si>
    <t>CDK18</t>
  </si>
  <si>
    <t>CDK2AP2</t>
  </si>
  <si>
    <t>CDK5</t>
  </si>
  <si>
    <t>CDKN1A</t>
  </si>
  <si>
    <t>CDKN1C</t>
  </si>
  <si>
    <t>CDKN2AIP</t>
  </si>
  <si>
    <t>CDKN2D</t>
  </si>
  <si>
    <t>CDYL</t>
  </si>
  <si>
    <t>CENPI</t>
  </si>
  <si>
    <t>CENPK</t>
  </si>
  <si>
    <t>CENPO</t>
  </si>
  <si>
    <t>CEP57L1</t>
  </si>
  <si>
    <t>CHAF1B</t>
  </si>
  <si>
    <t>CHD7</t>
  </si>
  <si>
    <t>CHI3L2</t>
  </si>
  <si>
    <t>CHMP1A</t>
  </si>
  <si>
    <t>CHMP4B</t>
  </si>
  <si>
    <t>CHST1</t>
  </si>
  <si>
    <t>CHST12</t>
  </si>
  <si>
    <t>CHTF8</t>
  </si>
  <si>
    <t>CHUK</t>
  </si>
  <si>
    <t>CIAPIN1</t>
  </si>
  <si>
    <t>CIB1</t>
  </si>
  <si>
    <t>CISD1</t>
  </si>
  <si>
    <t>CISH</t>
  </si>
  <si>
    <t>CITED4</t>
  </si>
  <si>
    <t>CLDND2</t>
  </si>
  <si>
    <t>CLEC2A</t>
  </si>
  <si>
    <t>CLEC2B</t>
  </si>
  <si>
    <t>CLEC7A</t>
  </si>
  <si>
    <t>CLIP4</t>
  </si>
  <si>
    <t>CLN6</t>
  </si>
  <si>
    <t>CLPP</t>
  </si>
  <si>
    <t>CLSPN</t>
  </si>
  <si>
    <t>CLTB</t>
  </si>
  <si>
    <t>CLTC</t>
  </si>
  <si>
    <t>CMIP</t>
  </si>
  <si>
    <t>CMTM7</t>
  </si>
  <si>
    <t>CMYA5</t>
  </si>
  <si>
    <t>CNFN</t>
  </si>
  <si>
    <t>CNN2</t>
  </si>
  <si>
    <t>CNOT11</t>
  </si>
  <si>
    <t>COA3</t>
  </si>
  <si>
    <t>COASY</t>
  </si>
  <si>
    <t>COBL</t>
  </si>
  <si>
    <t>COG4</t>
  </si>
  <si>
    <t>COL27A1</t>
  </si>
  <si>
    <t>COL4A4</t>
  </si>
  <si>
    <t>COLEC11</t>
  </si>
  <si>
    <t>COMMD5</t>
  </si>
  <si>
    <t>COPE</t>
  </si>
  <si>
    <t>COTL1</t>
  </si>
  <si>
    <t>COX5A</t>
  </si>
  <si>
    <t>COX6A1</t>
  </si>
  <si>
    <t>COX7B</t>
  </si>
  <si>
    <t>COX8A</t>
  </si>
  <si>
    <t>CPEB4</t>
  </si>
  <si>
    <t>CPSF2</t>
  </si>
  <si>
    <t>CRABP2</t>
  </si>
  <si>
    <t>CREB3</t>
  </si>
  <si>
    <t>CREG1</t>
  </si>
  <si>
    <t>CRELD2</t>
  </si>
  <si>
    <t>CRTAP</t>
  </si>
  <si>
    <t>CRY2</t>
  </si>
  <si>
    <t>CSF2RB</t>
  </si>
  <si>
    <t>CSNK1A1</t>
  </si>
  <si>
    <t>CSNK2A1</t>
  </si>
  <si>
    <t>CST3</t>
  </si>
  <si>
    <t>CST7</t>
  </si>
  <si>
    <t>CSTA</t>
  </si>
  <si>
    <t>CTDP1</t>
  </si>
  <si>
    <t>CTNNA1</t>
  </si>
  <si>
    <t>CTR9</t>
  </si>
  <si>
    <t>CTSC</t>
  </si>
  <si>
    <t>CTSD</t>
  </si>
  <si>
    <t>CTSV</t>
  </si>
  <si>
    <t>CTTN</t>
  </si>
  <si>
    <t>CUL3</t>
  </si>
  <si>
    <t>CUX1</t>
  </si>
  <si>
    <t>CWH43</t>
  </si>
  <si>
    <t>CXADR</t>
  </si>
  <si>
    <t>CXCL11</t>
  </si>
  <si>
    <t>CXCL2</t>
  </si>
  <si>
    <t>CXCL3</t>
  </si>
  <si>
    <t>CXCL9</t>
  </si>
  <si>
    <t>CXCR4</t>
  </si>
  <si>
    <t>CXXC1</t>
  </si>
  <si>
    <t>CYB561</t>
  </si>
  <si>
    <t>CYBA</t>
  </si>
  <si>
    <t>CYBRD1</t>
  </si>
  <si>
    <t>CYCS</t>
  </si>
  <si>
    <t>CYFIP1</t>
  </si>
  <si>
    <t>CYP27B1</t>
  </si>
  <si>
    <t>CYP2S1</t>
  </si>
  <si>
    <t>CYP2W1</t>
  </si>
  <si>
    <t>CYP4F22</t>
  </si>
  <si>
    <t>CYTH1</t>
  </si>
  <si>
    <t>CYTIP</t>
  </si>
  <si>
    <t>DAPK2</t>
  </si>
  <si>
    <t>DAPK3</t>
  </si>
  <si>
    <t>DARS</t>
  </si>
  <si>
    <t>DAXX</t>
  </si>
  <si>
    <t>DAZAP1</t>
  </si>
  <si>
    <t>DBNDD1</t>
  </si>
  <si>
    <t>DBT</t>
  </si>
  <si>
    <t>DCAF13</t>
  </si>
  <si>
    <t>DCBLD1</t>
  </si>
  <si>
    <t>DCLRE1B</t>
  </si>
  <si>
    <t>DCTN2</t>
  </si>
  <si>
    <t>DCTN5</t>
  </si>
  <si>
    <t>DCTN6</t>
  </si>
  <si>
    <t>DDA1</t>
  </si>
  <si>
    <t>DDIT4</t>
  </si>
  <si>
    <t>DDX10</t>
  </si>
  <si>
    <t>DDX19A</t>
  </si>
  <si>
    <t>DDX23</t>
  </si>
  <si>
    <t>DDX28</t>
  </si>
  <si>
    <t>DDX46</t>
  </si>
  <si>
    <t>DDX5</t>
  </si>
  <si>
    <t>DDX56</t>
  </si>
  <si>
    <t>DEDD2</t>
  </si>
  <si>
    <t>DENND1C</t>
  </si>
  <si>
    <t>DENR</t>
  </si>
  <si>
    <t>DEPDC1B</t>
  </si>
  <si>
    <t>DGAT1</t>
  </si>
  <si>
    <t>DGKZ</t>
  </si>
  <si>
    <t>DHRS13</t>
  </si>
  <si>
    <t>DHRS3</t>
  </si>
  <si>
    <t>DHRS9</t>
  </si>
  <si>
    <t>DHTKD1</t>
  </si>
  <si>
    <t>DHX15</t>
  </si>
  <si>
    <t>DHX32</t>
  </si>
  <si>
    <t>DHX37</t>
  </si>
  <si>
    <t>DHX8</t>
  </si>
  <si>
    <t>DIAPH1</t>
  </si>
  <si>
    <t>DIP2B</t>
  </si>
  <si>
    <t>DLAT</t>
  </si>
  <si>
    <t>DLEU2</t>
  </si>
  <si>
    <t>DLG5</t>
  </si>
  <si>
    <t>DNA2</t>
  </si>
  <si>
    <t>DNAJA1</t>
  </si>
  <si>
    <t>DNAJA2</t>
  </si>
  <si>
    <t>DNAJB1</t>
  </si>
  <si>
    <t>DNAJB11</t>
  </si>
  <si>
    <t>DNAJB6</t>
  </si>
  <si>
    <t>DNAJC25</t>
  </si>
  <si>
    <t>DNAJC8</t>
  </si>
  <si>
    <t>DNASE1L1</t>
  </si>
  <si>
    <t>DNASE1L3</t>
  </si>
  <si>
    <t>DNMT1</t>
  </si>
  <si>
    <t>DOCK10</t>
  </si>
  <si>
    <t>DOHH</t>
  </si>
  <si>
    <t>DOK2</t>
  </si>
  <si>
    <t>DPAGT1</t>
  </si>
  <si>
    <t>DPCD</t>
  </si>
  <si>
    <t>DPM2</t>
  </si>
  <si>
    <t>DPP4</t>
  </si>
  <si>
    <t>DSC2</t>
  </si>
  <si>
    <t>DSG1</t>
  </si>
  <si>
    <t>DSG3</t>
  </si>
  <si>
    <t>DTL</t>
  </si>
  <si>
    <t>DTX3L</t>
  </si>
  <si>
    <t>DUOX1</t>
  </si>
  <si>
    <t>DUOXA1</t>
  </si>
  <si>
    <t>DUS3L</t>
  </si>
  <si>
    <t>DUSP12</t>
  </si>
  <si>
    <t>DUSP14</t>
  </si>
  <si>
    <t>DUSP7</t>
  </si>
  <si>
    <t>DYNC1H1</t>
  </si>
  <si>
    <t>DYNLL1</t>
  </si>
  <si>
    <t>DYNLT1</t>
  </si>
  <si>
    <t>E2F3</t>
  </si>
  <si>
    <t>E2F4</t>
  </si>
  <si>
    <t>E2F7</t>
  </si>
  <si>
    <t>E2F8</t>
  </si>
  <si>
    <t>EBF1</t>
  </si>
  <si>
    <t>EBP</t>
  </si>
  <si>
    <t>ECE2</t>
  </si>
  <si>
    <t>ECHDC1</t>
  </si>
  <si>
    <t>EDA</t>
  </si>
  <si>
    <t>EDARADD</t>
  </si>
  <si>
    <t>EDEM1</t>
  </si>
  <si>
    <t>EDF1</t>
  </si>
  <si>
    <t>EED</t>
  </si>
  <si>
    <t>EEF2K</t>
  </si>
  <si>
    <t>EFCAB13</t>
  </si>
  <si>
    <t>EFHD1</t>
  </si>
  <si>
    <t>EFHD2</t>
  </si>
  <si>
    <t>EFNB1</t>
  </si>
  <si>
    <t>EGR1</t>
  </si>
  <si>
    <t>EHBP1L1</t>
  </si>
  <si>
    <t>EHD1</t>
  </si>
  <si>
    <t>EHF</t>
  </si>
  <si>
    <t>EIF2B4</t>
  </si>
  <si>
    <t>EIF2S1</t>
  </si>
  <si>
    <t>EIF2S2</t>
  </si>
  <si>
    <t>EIF3I</t>
  </si>
  <si>
    <t>EIF4A3</t>
  </si>
  <si>
    <t>EIF4E</t>
  </si>
  <si>
    <t>EIF4E2</t>
  </si>
  <si>
    <t>EIF4G1</t>
  </si>
  <si>
    <t>EIF5A</t>
  </si>
  <si>
    <t>EIF6</t>
  </si>
  <si>
    <t>ELK1</t>
  </si>
  <si>
    <t>ELL2</t>
  </si>
  <si>
    <t>ELOF1</t>
  </si>
  <si>
    <t>ELOVL5</t>
  </si>
  <si>
    <t>ELP6</t>
  </si>
  <si>
    <t>EMC3</t>
  </si>
  <si>
    <t>EMP3</t>
  </si>
  <si>
    <t>EMX2OS</t>
  </si>
  <si>
    <t>ENKUR</t>
  </si>
  <si>
    <t>ENTPD3-AS1</t>
  </si>
  <si>
    <t>EPHA1-AS1</t>
  </si>
  <si>
    <t>EPHB2</t>
  </si>
  <si>
    <t>EPHB4</t>
  </si>
  <si>
    <t>EPHX3</t>
  </si>
  <si>
    <t>EPSTI1</t>
  </si>
  <si>
    <t>ERC1</t>
  </si>
  <si>
    <t>ESPL1</t>
  </si>
  <si>
    <t>ESRRA</t>
  </si>
  <si>
    <t>ETF1</t>
  </si>
  <si>
    <t>ETHE1</t>
  </si>
  <si>
    <t>EXO1</t>
  </si>
  <si>
    <t>EXOC2</t>
  </si>
  <si>
    <t>EXOC3</t>
  </si>
  <si>
    <t>EXOSC10</t>
  </si>
  <si>
    <t>EXOSC4</t>
  </si>
  <si>
    <t>EXOSC8</t>
  </si>
  <si>
    <t>EXT2</t>
  </si>
  <si>
    <t>EZH2</t>
  </si>
  <si>
    <t>F11R</t>
  </si>
  <si>
    <t>F12</t>
  </si>
  <si>
    <t>F3</t>
  </si>
  <si>
    <t>FAAH2</t>
  </si>
  <si>
    <t>FABP5</t>
  </si>
  <si>
    <t>FABP6</t>
  </si>
  <si>
    <t>FABP7</t>
  </si>
  <si>
    <t>FAM111B</t>
  </si>
  <si>
    <t>FAM129B</t>
  </si>
  <si>
    <t>FAM136A</t>
  </si>
  <si>
    <t>FAM13A</t>
  </si>
  <si>
    <t>FAM189A2</t>
  </si>
  <si>
    <t>FAM207A</t>
  </si>
  <si>
    <t>FAM208B</t>
  </si>
  <si>
    <t>FAM214B</t>
  </si>
  <si>
    <t>FAM32A</t>
  </si>
  <si>
    <t>FAM43A</t>
  </si>
  <si>
    <t>FAM45A</t>
  </si>
  <si>
    <t>FAM49A</t>
  </si>
  <si>
    <t>FAM49B</t>
  </si>
  <si>
    <t>FAM50A</t>
  </si>
  <si>
    <t>FAM58A</t>
  </si>
  <si>
    <t>FAM83B</t>
  </si>
  <si>
    <t>FAM83C</t>
  </si>
  <si>
    <t>FAM96B</t>
  </si>
  <si>
    <t>FAN1</t>
  </si>
  <si>
    <t>FANCD2</t>
  </si>
  <si>
    <t>FAR2</t>
  </si>
  <si>
    <t>FBLIM1</t>
  </si>
  <si>
    <t>FBLN1</t>
  </si>
  <si>
    <t>FBLN2</t>
  </si>
  <si>
    <t>FBLN5</t>
  </si>
  <si>
    <t>FBXL19</t>
  </si>
  <si>
    <t>FBXL19-AS1</t>
  </si>
  <si>
    <t>FBXL3</t>
  </si>
  <si>
    <t>FDXR</t>
  </si>
  <si>
    <t>FGD3</t>
  </si>
  <si>
    <t>FGD6</t>
  </si>
  <si>
    <t>FGF11</t>
  </si>
  <si>
    <t>FGFBP1</t>
  </si>
  <si>
    <t>FH</t>
  </si>
  <si>
    <t>FHL5</t>
  </si>
  <si>
    <t>FJX1</t>
  </si>
  <si>
    <t>FKBP4</t>
  </si>
  <si>
    <t>FLNB</t>
  </si>
  <si>
    <t>FMNL1</t>
  </si>
  <si>
    <t>FMNL3</t>
  </si>
  <si>
    <t>FOSL1</t>
  </si>
  <si>
    <t>FOXE1</t>
  </si>
  <si>
    <t>FPGS</t>
  </si>
  <si>
    <t>FPR3</t>
  </si>
  <si>
    <t>FRMD8</t>
  </si>
  <si>
    <t>FSCN1</t>
  </si>
  <si>
    <t>FST</t>
  </si>
  <si>
    <t>FTSJ3</t>
  </si>
  <si>
    <t>FXYD5</t>
  </si>
  <si>
    <t>G6PD</t>
  </si>
  <si>
    <t>GAA</t>
  </si>
  <si>
    <t>GABARAPL1</t>
  </si>
  <si>
    <t>GABRB3</t>
  </si>
  <si>
    <t>GADD45GIP1</t>
  </si>
  <si>
    <t>GALE</t>
  </si>
  <si>
    <t>GALNT15</t>
  </si>
  <si>
    <t>GALNT6</t>
  </si>
  <si>
    <t>GAN</t>
  </si>
  <si>
    <t>GANAB</t>
  </si>
  <si>
    <t>GARS</t>
  </si>
  <si>
    <t>GAS1</t>
  </si>
  <si>
    <t>GATAD2A</t>
  </si>
  <si>
    <t>GBP1</t>
  </si>
  <si>
    <t>GBP2</t>
  </si>
  <si>
    <t>GBP3</t>
  </si>
  <si>
    <t>GDE1</t>
  </si>
  <si>
    <t>GDPD3</t>
  </si>
  <si>
    <t>GID8</t>
  </si>
  <si>
    <t>GINS3</t>
  </si>
  <si>
    <t>GIPC1</t>
  </si>
  <si>
    <t>GJB2</t>
  </si>
  <si>
    <t>GKAP1</t>
  </si>
  <si>
    <t>GLTP</t>
  </si>
  <si>
    <t>GLTSCR2</t>
  </si>
  <si>
    <t>GLYR1</t>
  </si>
  <si>
    <t>GMFG</t>
  </si>
  <si>
    <t>GMPPB</t>
  </si>
  <si>
    <t>GMPR2</t>
  </si>
  <si>
    <t>GNA15</t>
  </si>
  <si>
    <t>GNB2</t>
  </si>
  <si>
    <t>GNL3</t>
  </si>
  <si>
    <t>GOLGA7B</t>
  </si>
  <si>
    <t>GPATCH3</t>
  </si>
  <si>
    <t>GPD1</t>
  </si>
  <si>
    <t>GPR153</t>
  </si>
  <si>
    <t>GPR183</t>
  </si>
  <si>
    <t>GPR68</t>
  </si>
  <si>
    <t>GPRIN1</t>
  </si>
  <si>
    <t>GPS2</t>
  </si>
  <si>
    <t>GPX1</t>
  </si>
  <si>
    <t>GRAMD2</t>
  </si>
  <si>
    <t>GRHL1</t>
  </si>
  <si>
    <t>GRIP2</t>
  </si>
  <si>
    <t>GRPEL1</t>
  </si>
  <si>
    <t>GRWD1</t>
  </si>
  <si>
    <t>GSDMC</t>
  </si>
  <si>
    <t>GSDMD</t>
  </si>
  <si>
    <t>GSN</t>
  </si>
  <si>
    <t>GSTO1</t>
  </si>
  <si>
    <t>GTF2B</t>
  </si>
  <si>
    <t>GTF2F1</t>
  </si>
  <si>
    <t>GTF2H1</t>
  </si>
  <si>
    <t>GZMB</t>
  </si>
  <si>
    <t>H2AFY</t>
  </si>
  <si>
    <t>HAPLN3</t>
  </si>
  <si>
    <t>HAUS1</t>
  </si>
  <si>
    <t>HAUS8</t>
  </si>
  <si>
    <t>HBEGF</t>
  </si>
  <si>
    <t>HCAR2</t>
  </si>
  <si>
    <t>HDAC1</t>
  </si>
  <si>
    <t>HDAC2</t>
  </si>
  <si>
    <t>HDGF</t>
  </si>
  <si>
    <t>HELZ2</t>
  </si>
  <si>
    <t>HEPHL1</t>
  </si>
  <si>
    <t>HERC6</t>
  </si>
  <si>
    <t>HIBCH</t>
  </si>
  <si>
    <t>HIF1A</t>
  </si>
  <si>
    <t>HIGD1A</t>
  </si>
  <si>
    <t>HIST1H1B</t>
  </si>
  <si>
    <t>HIST1H1D</t>
  </si>
  <si>
    <t>HIST1H2AE</t>
  </si>
  <si>
    <t>HIST1H2AG</t>
  </si>
  <si>
    <t>HIST1H2AH</t>
  </si>
  <si>
    <t>HIST1H2AI</t>
  </si>
  <si>
    <t>HIST1H2AL</t>
  </si>
  <si>
    <t>HIST1H2BG</t>
  </si>
  <si>
    <t>HIST1H3C</t>
  </si>
  <si>
    <t>HIST1H3I</t>
  </si>
  <si>
    <t>HIVEP2</t>
  </si>
  <si>
    <t>HIVEP3</t>
  </si>
  <si>
    <t>HK1</t>
  </si>
  <si>
    <t>HK2</t>
  </si>
  <si>
    <t>HLA-E</t>
  </si>
  <si>
    <t>HM13</t>
  </si>
  <si>
    <t>HMGA1</t>
  </si>
  <si>
    <t>HMGCR</t>
  </si>
  <si>
    <t>HMGXB3</t>
  </si>
  <si>
    <t>HMOX2</t>
  </si>
  <si>
    <t>HNRNPA2B1</t>
  </si>
  <si>
    <t>HNRNPAB</t>
  </si>
  <si>
    <t>HNRNPC</t>
  </si>
  <si>
    <t>HNRNPF</t>
  </si>
  <si>
    <t>HNRNPU</t>
  </si>
  <si>
    <t>HOMER3</t>
  </si>
  <si>
    <t>HPCAL1</t>
  </si>
  <si>
    <t>HPRT1</t>
  </si>
  <si>
    <t>HPSE</t>
  </si>
  <si>
    <t>HR</t>
  </si>
  <si>
    <t>HRCT1</t>
  </si>
  <si>
    <t>HS3ST3B1</t>
  </si>
  <si>
    <t>HSD11B2</t>
  </si>
  <si>
    <t>HSD17B10</t>
  </si>
  <si>
    <t>HSD17B13</t>
  </si>
  <si>
    <t>HSD3B7</t>
  </si>
  <si>
    <t>HSPA12A</t>
  </si>
  <si>
    <t>HSPA14</t>
  </si>
  <si>
    <t>HSPA4</t>
  </si>
  <si>
    <t>HSPA4L</t>
  </si>
  <si>
    <t>HSPA6</t>
  </si>
  <si>
    <t>HSPA8</t>
  </si>
  <si>
    <t>HSPA9</t>
  </si>
  <si>
    <t>HSPBP1</t>
  </si>
  <si>
    <t>HSPD1</t>
  </si>
  <si>
    <t>HSPH1</t>
  </si>
  <si>
    <t>HTT</t>
  </si>
  <si>
    <t>HYAL2</t>
  </si>
  <si>
    <t>ICAM1</t>
  </si>
  <si>
    <t>ID1</t>
  </si>
  <si>
    <t>ID4</t>
  </si>
  <si>
    <t>IDE</t>
  </si>
  <si>
    <t>IDH2</t>
  </si>
  <si>
    <t>IDH3A</t>
  </si>
  <si>
    <t>IDH3B</t>
  </si>
  <si>
    <t>IDH3G</t>
  </si>
  <si>
    <t>IFI16</t>
  </si>
  <si>
    <t>IFI27</t>
  </si>
  <si>
    <t>IFI30</t>
  </si>
  <si>
    <t>IFI44</t>
  </si>
  <si>
    <t>IFI6</t>
  </si>
  <si>
    <t>IFIH1</t>
  </si>
  <si>
    <t>IFIT3</t>
  </si>
  <si>
    <t>IFITM1</t>
  </si>
  <si>
    <t>IFITM3</t>
  </si>
  <si>
    <t>IFNAR2</t>
  </si>
  <si>
    <t>IFRD2</t>
  </si>
  <si>
    <t>IFT43</t>
  </si>
  <si>
    <t>IGSF3</t>
  </si>
  <si>
    <t>IGSF8</t>
  </si>
  <si>
    <t>IKBKE</t>
  </si>
  <si>
    <t>IKZF3</t>
  </si>
  <si>
    <t>IL13</t>
  </si>
  <si>
    <t>IL13RA1</t>
  </si>
  <si>
    <t>IL13RA2</t>
  </si>
  <si>
    <t>IL20RA</t>
  </si>
  <si>
    <t>IL2RA</t>
  </si>
  <si>
    <t>IL2RG</t>
  </si>
  <si>
    <t>IL32</t>
  </si>
  <si>
    <t>IL4R</t>
  </si>
  <si>
    <t>IMMT</t>
  </si>
  <si>
    <t>INHBB</t>
  </si>
  <si>
    <t>INPP1</t>
  </si>
  <si>
    <t>INTU</t>
  </si>
  <si>
    <t>IPO4</t>
  </si>
  <si>
    <t>IPO7</t>
  </si>
  <si>
    <t>IPPK</t>
  </si>
  <si>
    <t>IQGAP3</t>
  </si>
  <si>
    <t>IRAK4</t>
  </si>
  <si>
    <t>IRF4</t>
  </si>
  <si>
    <t>IRF6</t>
  </si>
  <si>
    <t>IRF7</t>
  </si>
  <si>
    <t>IRF9</t>
  </si>
  <si>
    <t>ISG15</t>
  </si>
  <si>
    <t>ISG20</t>
  </si>
  <si>
    <t>ITGA3</t>
  </si>
  <si>
    <t>ITGA6</t>
  </si>
  <si>
    <t>ITGAM</t>
  </si>
  <si>
    <t>ITGAV</t>
  </si>
  <si>
    <t>ITGAX</t>
  </si>
  <si>
    <t>ITGB4</t>
  </si>
  <si>
    <t>ITPA</t>
  </si>
  <si>
    <t>IWS1</t>
  </si>
  <si>
    <t>JAK1</t>
  </si>
  <si>
    <t>JARID2</t>
  </si>
  <si>
    <t>JUP</t>
  </si>
  <si>
    <t>KANK2</t>
  </si>
  <si>
    <t>KANK4</t>
  </si>
  <si>
    <t>KANSL1L</t>
  </si>
  <si>
    <t>KARS</t>
  </si>
  <si>
    <t>KBTBD8</t>
  </si>
  <si>
    <t>KCNJ15</t>
  </si>
  <si>
    <t>KCNK13</t>
  </si>
  <si>
    <t>KCNK6</t>
  </si>
  <si>
    <t>KCTD5</t>
  </si>
  <si>
    <t>KDELC1</t>
  </si>
  <si>
    <t>KDM5B</t>
  </si>
  <si>
    <t>KDM5C</t>
  </si>
  <si>
    <t>KHK</t>
  </si>
  <si>
    <t>KIAA0895</t>
  </si>
  <si>
    <t>KIAA1217</t>
  </si>
  <si>
    <t>KIAA1328</t>
  </si>
  <si>
    <t>KIAA1524</t>
  </si>
  <si>
    <t>KIF1C</t>
  </si>
  <si>
    <t>KIF5B</t>
  </si>
  <si>
    <t>KIF9</t>
  </si>
  <si>
    <t>KLF3</t>
  </si>
  <si>
    <t>KLHDC7B</t>
  </si>
  <si>
    <t>KLK7</t>
  </si>
  <si>
    <t>KNOP1</t>
  </si>
  <si>
    <t>KNTC1</t>
  </si>
  <si>
    <t>KRBA1</t>
  </si>
  <si>
    <t>KRT14</t>
  </si>
  <si>
    <t>KRT16</t>
  </si>
  <si>
    <t>KRT16P3</t>
  </si>
  <si>
    <t>KRT5</t>
  </si>
  <si>
    <t>KRT6A</t>
  </si>
  <si>
    <t>KRT6C</t>
  </si>
  <si>
    <t>KTN1</t>
  </si>
  <si>
    <t>KYNU</t>
  </si>
  <si>
    <t>LAD1</t>
  </si>
  <si>
    <t>LAMB3</t>
  </si>
  <si>
    <t>LAMP1</t>
  </si>
  <si>
    <t>LAMTOR2</t>
  </si>
  <si>
    <t>LAMTOR5</t>
  </si>
  <si>
    <t>LASP1</t>
  </si>
  <si>
    <t>LAT2</t>
  </si>
  <si>
    <t>LCA5</t>
  </si>
  <si>
    <t>LCE3A</t>
  </si>
  <si>
    <t>LCP2</t>
  </si>
  <si>
    <t>LDHA</t>
  </si>
  <si>
    <t>LETM1</t>
  </si>
  <si>
    <t>LGALS9</t>
  </si>
  <si>
    <t>LIFR-AS1</t>
  </si>
  <si>
    <t>LIMA1</t>
  </si>
  <si>
    <t>LIMCH1</t>
  </si>
  <si>
    <t>LINC00472</t>
  </si>
  <si>
    <t>LINC00640</t>
  </si>
  <si>
    <t>LINC00933</t>
  </si>
  <si>
    <t>LITAF</t>
  </si>
  <si>
    <t>LLGL2</t>
  </si>
  <si>
    <t>LMNA</t>
  </si>
  <si>
    <t>LMNB1</t>
  </si>
  <si>
    <t>LONP1</t>
  </si>
  <si>
    <t>LPAR2</t>
  </si>
  <si>
    <t>LPAR5</t>
  </si>
  <si>
    <t>LPCAT1</t>
  </si>
  <si>
    <t>LPCAT3</t>
  </si>
  <si>
    <t>LRG1</t>
  </si>
  <si>
    <t>LRIG1</t>
  </si>
  <si>
    <t>LRIG3</t>
  </si>
  <si>
    <t>LRPAP1</t>
  </si>
  <si>
    <t>LRR1</t>
  </si>
  <si>
    <t>LRRC59</t>
  </si>
  <si>
    <t>LRRC8B</t>
  </si>
  <si>
    <t>LRRC8E</t>
  </si>
  <si>
    <t>LRRFIP1</t>
  </si>
  <si>
    <t>LSG1</t>
  </si>
  <si>
    <t>LSM10</t>
  </si>
  <si>
    <t>LTB4R</t>
  </si>
  <si>
    <t>LTB4R2</t>
  </si>
  <si>
    <t>LTBR</t>
  </si>
  <si>
    <t>LTF</t>
  </si>
  <si>
    <t>LURAP1L</t>
  </si>
  <si>
    <t>LY6D</t>
  </si>
  <si>
    <t>LY96</t>
  </si>
  <si>
    <t>LYAR</t>
  </si>
  <si>
    <t>LYPD1</t>
  </si>
  <si>
    <t>LYPD3</t>
  </si>
  <si>
    <t>LYPLAL1</t>
  </si>
  <si>
    <t>MAEA</t>
  </si>
  <si>
    <t>MAFG</t>
  </si>
  <si>
    <t>MAP2K3</t>
  </si>
  <si>
    <t>MAP3K11</t>
  </si>
  <si>
    <t>MAP4K1</t>
  </si>
  <si>
    <t>MAP6D1</t>
  </si>
  <si>
    <t>MAP7D1</t>
  </si>
  <si>
    <t>MAP7D2</t>
  </si>
  <si>
    <t>MAPK7</t>
  </si>
  <si>
    <t>MAPKAPK2</t>
  </si>
  <si>
    <t>MAPRE1</t>
  </si>
  <si>
    <t>MARK3</t>
  </si>
  <si>
    <t>MARS</t>
  </si>
  <si>
    <t>MASTL</t>
  </si>
  <si>
    <t>MAT1A</t>
  </si>
  <si>
    <t>MB21D1</t>
  </si>
  <si>
    <t>MCL1</t>
  </si>
  <si>
    <t>MCM10</t>
  </si>
  <si>
    <t>MCM4</t>
  </si>
  <si>
    <t>MCM5</t>
  </si>
  <si>
    <t>MCM6</t>
  </si>
  <si>
    <t>MCM7</t>
  </si>
  <si>
    <t>MCMBP</t>
  </si>
  <si>
    <t>MEAF6</t>
  </si>
  <si>
    <t>MED14</t>
  </si>
  <si>
    <t>MED16</t>
  </si>
  <si>
    <t>MED27</t>
  </si>
  <si>
    <t>MEGF6</t>
  </si>
  <si>
    <t>MELK</t>
  </si>
  <si>
    <t>MESDC2</t>
  </si>
  <si>
    <t>METAP2</t>
  </si>
  <si>
    <t>METTL1</t>
  </si>
  <si>
    <t>METTL7A</t>
  </si>
  <si>
    <t>METTL9</t>
  </si>
  <si>
    <t>MFAP1</t>
  </si>
  <si>
    <t>MFN1</t>
  </si>
  <si>
    <t>MGAT5</t>
  </si>
  <si>
    <t>MIAT</t>
  </si>
  <si>
    <t>MICB</t>
  </si>
  <si>
    <t>MIDN</t>
  </si>
  <si>
    <t>MINK1</t>
  </si>
  <si>
    <t>MITD1</t>
  </si>
  <si>
    <t>MKKS</t>
  </si>
  <si>
    <t>MKNK1</t>
  </si>
  <si>
    <t>MLX</t>
  </si>
  <si>
    <t>MMP12</t>
  </si>
  <si>
    <t>MMP9</t>
  </si>
  <si>
    <t>MMRN1</t>
  </si>
  <si>
    <t>MND1</t>
  </si>
  <si>
    <t>MOGS</t>
  </si>
  <si>
    <t>MORF4L1</t>
  </si>
  <si>
    <t>MOXD1</t>
  </si>
  <si>
    <t>MPDU1</t>
  </si>
  <si>
    <t>MPHOSPH6</t>
  </si>
  <si>
    <t>MPHOSPH9</t>
  </si>
  <si>
    <t>MPI</t>
  </si>
  <si>
    <t>MPP7</t>
  </si>
  <si>
    <t>MPZL2</t>
  </si>
  <si>
    <t>MREG</t>
  </si>
  <si>
    <t>MRPL12</t>
  </si>
  <si>
    <t>MRPL14</t>
  </si>
  <si>
    <t>MRPL21</t>
  </si>
  <si>
    <t>MRPL27</t>
  </si>
  <si>
    <t>MRPL32</t>
  </si>
  <si>
    <t>MRPL41</t>
  </si>
  <si>
    <t>MRPL47</t>
  </si>
  <si>
    <t>MRPL52</t>
  </si>
  <si>
    <t>MRPS16</t>
  </si>
  <si>
    <t>MRPS2</t>
  </si>
  <si>
    <t>MRPS22</t>
  </si>
  <si>
    <t>MRPS25</t>
  </si>
  <si>
    <t>MRPS5</t>
  </si>
  <si>
    <t>MRPS6</t>
  </si>
  <si>
    <t>MRPS7</t>
  </si>
  <si>
    <t>MRPS9</t>
  </si>
  <si>
    <t>MRTO4</t>
  </si>
  <si>
    <t>MSANTD3</t>
  </si>
  <si>
    <t>MSH6</t>
  </si>
  <si>
    <t>MSN</t>
  </si>
  <si>
    <t>MSRB1</t>
  </si>
  <si>
    <t>MT1M</t>
  </si>
  <si>
    <t>MTCH2</t>
  </si>
  <si>
    <t>MTIF2</t>
  </si>
  <si>
    <t>MTMR1</t>
  </si>
  <si>
    <t>MTSS1</t>
  </si>
  <si>
    <t>MUC15</t>
  </si>
  <si>
    <t>MVP</t>
  </si>
  <si>
    <t>MX1</t>
  </si>
  <si>
    <t>MX2</t>
  </si>
  <si>
    <t>MXD1</t>
  </si>
  <si>
    <t>MXI1</t>
  </si>
  <si>
    <t>MYH14</t>
  </si>
  <si>
    <t>MYL12A</t>
  </si>
  <si>
    <t>MYL12B</t>
  </si>
  <si>
    <t>MYO1C</t>
  </si>
  <si>
    <t>MYO5A</t>
  </si>
  <si>
    <t>MYO9B</t>
  </si>
  <si>
    <t>NAA10</t>
  </si>
  <si>
    <t>NAA50</t>
  </si>
  <si>
    <t>NABP1</t>
  </si>
  <si>
    <t>NACC1</t>
  </si>
  <si>
    <t>NAP1L4</t>
  </si>
  <si>
    <t>NAPA</t>
  </si>
  <si>
    <t>NARF</t>
  </si>
  <si>
    <t>NBEA</t>
  </si>
  <si>
    <t>NCL</t>
  </si>
  <si>
    <t>NCLN</t>
  </si>
  <si>
    <t>NDRG1</t>
  </si>
  <si>
    <t>NDUFS3</t>
  </si>
  <si>
    <t>NEAT1</t>
  </si>
  <si>
    <t>NELL2</t>
  </si>
  <si>
    <t>NETO2</t>
  </si>
  <si>
    <t>NEXN</t>
  </si>
  <si>
    <t>NFIC</t>
  </si>
  <si>
    <t>NFIX</t>
  </si>
  <si>
    <t>NFKB1</t>
  </si>
  <si>
    <t>NFKB2</t>
  </si>
  <si>
    <t>NFKBIB</t>
  </si>
  <si>
    <t>NFKBIZ</t>
  </si>
  <si>
    <t>NHLRC3</t>
  </si>
  <si>
    <t>NIP7</t>
  </si>
  <si>
    <t>NIPA1</t>
  </si>
  <si>
    <t>NIPA2</t>
  </si>
  <si>
    <t>NKRF</t>
  </si>
  <si>
    <t>NMI</t>
  </si>
  <si>
    <t>NOC2L</t>
  </si>
  <si>
    <t>NOLC1</t>
  </si>
  <si>
    <t>NOP10</t>
  </si>
  <si>
    <t>NOP56</t>
  </si>
  <si>
    <t>NOP9</t>
  </si>
  <si>
    <t>NOSIP</t>
  </si>
  <si>
    <t>NOVA1</t>
  </si>
  <si>
    <t>NPEPPS</t>
  </si>
  <si>
    <t>NPLOC4</t>
  </si>
  <si>
    <t>NR1D1</t>
  </si>
  <si>
    <t>NR2F6</t>
  </si>
  <si>
    <t>NRG2</t>
  </si>
  <si>
    <t>NRP2</t>
  </si>
  <si>
    <t>NTMT1</t>
  </si>
  <si>
    <t>NTRK1</t>
  </si>
  <si>
    <t>NUDT22</t>
  </si>
  <si>
    <t>NUDT7</t>
  </si>
  <si>
    <t>NUF2</t>
  </si>
  <si>
    <t>NUP188</t>
  </si>
  <si>
    <t>NUP205</t>
  </si>
  <si>
    <t>NUP210</t>
  </si>
  <si>
    <t>NUP62</t>
  </si>
  <si>
    <t>NXF1</t>
  </si>
  <si>
    <t>NXN</t>
  </si>
  <si>
    <t>NXT1</t>
  </si>
  <si>
    <t>OAS1</t>
  </si>
  <si>
    <t>OAS3</t>
  </si>
  <si>
    <t>ODF3B</t>
  </si>
  <si>
    <t>OGDH</t>
  </si>
  <si>
    <t>OPA3</t>
  </si>
  <si>
    <t>ORAI2</t>
  </si>
  <si>
    <t>ORMDL2</t>
  </si>
  <si>
    <t>OSBPL2</t>
  </si>
  <si>
    <t>OSR2</t>
  </si>
  <si>
    <t>OTUB1</t>
  </si>
  <si>
    <t>OTUD1</t>
  </si>
  <si>
    <t>OTUD4</t>
  </si>
  <si>
    <t>OVOL1</t>
  </si>
  <si>
    <t>OXR1</t>
  </si>
  <si>
    <t>OXSR1</t>
  </si>
  <si>
    <t>P2RY2</t>
  </si>
  <si>
    <t>PACSIN3</t>
  </si>
  <si>
    <t>PAF1</t>
  </si>
  <si>
    <t>PAFAH1B3</t>
  </si>
  <si>
    <t>PAIP2B</t>
  </si>
  <si>
    <t>PAK1IP1</t>
  </si>
  <si>
    <t>PAK6</t>
  </si>
  <si>
    <t>PALB2</t>
  </si>
  <si>
    <t>PANK2</t>
  </si>
  <si>
    <t>PAOX</t>
  </si>
  <si>
    <t>PAQR4</t>
  </si>
  <si>
    <t>PARP12</t>
  </si>
  <si>
    <t>PARP3</t>
  </si>
  <si>
    <t>PARP9</t>
  </si>
  <si>
    <t>PBDC1</t>
  </si>
  <si>
    <t>PCBP1</t>
  </si>
  <si>
    <t>PCNA</t>
  </si>
  <si>
    <t>PCP4L1</t>
  </si>
  <si>
    <t>PCSK5</t>
  </si>
  <si>
    <t>PCSK6</t>
  </si>
  <si>
    <t>PDE4A</t>
  </si>
  <si>
    <t>PDE6D</t>
  </si>
  <si>
    <t>PDIA3</t>
  </si>
  <si>
    <t>PDIA4</t>
  </si>
  <si>
    <t>PDK4</t>
  </si>
  <si>
    <t>PDLIM1</t>
  </si>
  <si>
    <t>PDP2</t>
  </si>
  <si>
    <t>PDS5A</t>
  </si>
  <si>
    <t>PDZD2</t>
  </si>
  <si>
    <t>PDZK1IP1</t>
  </si>
  <si>
    <t>PEF1</t>
  </si>
  <si>
    <t>PER1</t>
  </si>
  <si>
    <t>PFN1</t>
  </si>
  <si>
    <t>PGF</t>
  </si>
  <si>
    <t>PGK1</t>
  </si>
  <si>
    <t>PGM2</t>
  </si>
  <si>
    <t>PGM5-AS1</t>
  </si>
  <si>
    <t>PGRMC2</t>
  </si>
  <si>
    <t>PHF11</t>
  </si>
  <si>
    <t>PHKG2</t>
  </si>
  <si>
    <t>PHLDA3</t>
  </si>
  <si>
    <t>PHLDB3</t>
  </si>
  <si>
    <t>PHYHD1</t>
  </si>
  <si>
    <t>PIK3C2G</t>
  </si>
  <si>
    <t>PIK3R1</t>
  </si>
  <si>
    <t>PIM1</t>
  </si>
  <si>
    <t>PIM2</t>
  </si>
  <si>
    <t>PIM3</t>
  </si>
  <si>
    <t>PIP</t>
  </si>
  <si>
    <t>PITPNA</t>
  </si>
  <si>
    <t>PITPNB</t>
  </si>
  <si>
    <t>PITX1</t>
  </si>
  <si>
    <t>PKIA</t>
  </si>
  <si>
    <t>PKM</t>
  </si>
  <si>
    <t>PKP3</t>
  </si>
  <si>
    <t>PLA2G2A</t>
  </si>
  <si>
    <t>PLA2R1</t>
  </si>
  <si>
    <t>PLAG1</t>
  </si>
  <si>
    <t>PLAU</t>
  </si>
  <si>
    <t>PLAUR</t>
  </si>
  <si>
    <t>PLBD1</t>
  </si>
  <si>
    <t>PLCB3</t>
  </si>
  <si>
    <t>PLCB4</t>
  </si>
  <si>
    <t>PLCG2</t>
  </si>
  <si>
    <t>PLD2</t>
  </si>
  <si>
    <t>PLEK2</t>
  </si>
  <si>
    <t>PLEKHA4</t>
  </si>
  <si>
    <t>PLEKHG6</t>
  </si>
  <si>
    <t>PLEKHH1</t>
  </si>
  <si>
    <t>PLEKHO2</t>
  </si>
  <si>
    <t>PLIN3</t>
  </si>
  <si>
    <t>PLK2</t>
  </si>
  <si>
    <t>PLLP</t>
  </si>
  <si>
    <t>PLOD3</t>
  </si>
  <si>
    <t>PLRG1</t>
  </si>
  <si>
    <t>PMEL</t>
  </si>
  <si>
    <t>PML</t>
  </si>
  <si>
    <t>PMPCA</t>
  </si>
  <si>
    <t>PNO1</t>
  </si>
  <si>
    <t>PNP</t>
  </si>
  <si>
    <t>PNPO</t>
  </si>
  <si>
    <t>POLB</t>
  </si>
  <si>
    <t>POLG</t>
  </si>
  <si>
    <t>POLR1C</t>
  </si>
  <si>
    <t>POLR1D</t>
  </si>
  <si>
    <t>POLR2A</t>
  </si>
  <si>
    <t>POLR2H</t>
  </si>
  <si>
    <t>POLR3G</t>
  </si>
  <si>
    <t>POM121</t>
  </si>
  <si>
    <t>POMP</t>
  </si>
  <si>
    <t>PON3</t>
  </si>
  <si>
    <t>PPARGC1B</t>
  </si>
  <si>
    <t>PPIB</t>
  </si>
  <si>
    <t>PPIF</t>
  </si>
  <si>
    <t>PPIL1</t>
  </si>
  <si>
    <t>PPM1G</t>
  </si>
  <si>
    <t>PPP1CA</t>
  </si>
  <si>
    <t>PPP1R11</t>
  </si>
  <si>
    <t>PPP1R15A</t>
  </si>
  <si>
    <t>PPP1R36</t>
  </si>
  <si>
    <t>PPP1R9B</t>
  </si>
  <si>
    <t>PPP2CA</t>
  </si>
  <si>
    <t>PPP2R2B</t>
  </si>
  <si>
    <t>PPP4C</t>
  </si>
  <si>
    <t>PPP5C</t>
  </si>
  <si>
    <t>PPP6R1</t>
  </si>
  <si>
    <t>PPRC1</t>
  </si>
  <si>
    <t>PRCC</t>
  </si>
  <si>
    <t>PRDM1</t>
  </si>
  <si>
    <t>PRDM2</t>
  </si>
  <si>
    <t>PRDM4</t>
  </si>
  <si>
    <t>PRDX1</t>
  </si>
  <si>
    <t>PRELID1</t>
  </si>
  <si>
    <t>PRELP</t>
  </si>
  <si>
    <t>PREX1</t>
  </si>
  <si>
    <t>PRKAR1B</t>
  </si>
  <si>
    <t>PRKAR2A</t>
  </si>
  <si>
    <t>PRKCDBP</t>
  </si>
  <si>
    <t>PRMT1</t>
  </si>
  <si>
    <t>PRPF19</t>
  </si>
  <si>
    <t>PRPF38B</t>
  </si>
  <si>
    <t>PRPF4</t>
  </si>
  <si>
    <t>PRR14</t>
  </si>
  <si>
    <t>PRRC2C</t>
  </si>
  <si>
    <t>PRRT3-AS1</t>
  </si>
  <si>
    <t>PRSS22</t>
  </si>
  <si>
    <t>PRSS3</t>
  </si>
  <si>
    <t>PRSS8</t>
  </si>
  <si>
    <t>PSMA3</t>
  </si>
  <si>
    <t>PSMA5</t>
  </si>
  <si>
    <t>PSMA6</t>
  </si>
  <si>
    <t>PSMA7</t>
  </si>
  <si>
    <t>PSMB1</t>
  </si>
  <si>
    <t>PSMB10</t>
  </si>
  <si>
    <t>PSMB2</t>
  </si>
  <si>
    <t>PSMC2</t>
  </si>
  <si>
    <t>PSMC4</t>
  </si>
  <si>
    <t>PSMC5</t>
  </si>
  <si>
    <t>PSMC6</t>
  </si>
  <si>
    <t>PSMD11</t>
  </si>
  <si>
    <t>PSMD13</t>
  </si>
  <si>
    <t>PSMD2</t>
  </si>
  <si>
    <t>PSMD3</t>
  </si>
  <si>
    <t>PSMD6</t>
  </si>
  <si>
    <t>PSMD8</t>
  </si>
  <si>
    <t>PSME1</t>
  </si>
  <si>
    <t>PSME2</t>
  </si>
  <si>
    <t>PSMG1</t>
  </si>
  <si>
    <t>PSTPIP2</t>
  </si>
  <si>
    <t>PTDSS2</t>
  </si>
  <si>
    <t>PTGES</t>
  </si>
  <si>
    <t>PTGFRN</t>
  </si>
  <si>
    <t>PTGS2</t>
  </si>
  <si>
    <t>PTPN1</t>
  </si>
  <si>
    <t>PTPN2</t>
  </si>
  <si>
    <t>PTPRE</t>
  </si>
  <si>
    <t>PVR</t>
  </si>
  <si>
    <t>PVT1</t>
  </si>
  <si>
    <t>PYCARD</t>
  </si>
  <si>
    <t>PYDC1</t>
  </si>
  <si>
    <t>PYGL</t>
  </si>
  <si>
    <t>R3HCC1L</t>
  </si>
  <si>
    <t>R3HDM4</t>
  </si>
  <si>
    <t>RAB10</t>
  </si>
  <si>
    <t>RAB11FIP5</t>
  </si>
  <si>
    <t>RAB17</t>
  </si>
  <si>
    <t>RAB1A</t>
  </si>
  <si>
    <t>RAB1B</t>
  </si>
  <si>
    <t>RAB38</t>
  </si>
  <si>
    <t>RAB5A</t>
  </si>
  <si>
    <t>RAB7A</t>
  </si>
  <si>
    <t>RAB9B</t>
  </si>
  <si>
    <t>RABGGTA</t>
  </si>
  <si>
    <t>RABIF</t>
  </si>
  <si>
    <t>RAC1</t>
  </si>
  <si>
    <t>RAD50</t>
  </si>
  <si>
    <t>RAD51-AS1</t>
  </si>
  <si>
    <t>RAD54L</t>
  </si>
  <si>
    <t>RAI2</t>
  </si>
  <si>
    <t>RANGRF</t>
  </si>
  <si>
    <t>RAPH1</t>
  </si>
  <si>
    <t>RASGRP1</t>
  </si>
  <si>
    <t>RBL1</t>
  </si>
  <si>
    <t>RBM17</t>
  </si>
  <si>
    <t>RBM19</t>
  </si>
  <si>
    <t>RBM28</t>
  </si>
  <si>
    <t>RBMS2</t>
  </si>
  <si>
    <t>RBMS3</t>
  </si>
  <si>
    <t>RCC1</t>
  </si>
  <si>
    <t>RCE1</t>
  </si>
  <si>
    <t>RCOR1</t>
  </si>
  <si>
    <t>REC8</t>
  </si>
  <si>
    <t>RECQL4</t>
  </si>
  <si>
    <t>REEP4</t>
  </si>
  <si>
    <t>RELB</t>
  </si>
  <si>
    <t>REXO4</t>
  </si>
  <si>
    <t>RFC4</t>
  </si>
  <si>
    <t>RGS1</t>
  </si>
  <si>
    <t>RGS10</t>
  </si>
  <si>
    <t>RGS12</t>
  </si>
  <si>
    <t>RGS19</t>
  </si>
  <si>
    <t>RGS3</t>
  </si>
  <si>
    <t>RHOB</t>
  </si>
  <si>
    <t>RHOD</t>
  </si>
  <si>
    <t>RHOG</t>
  </si>
  <si>
    <t>RIN2</t>
  </si>
  <si>
    <t>RIN3</t>
  </si>
  <si>
    <t>RIPK1</t>
  </si>
  <si>
    <t>RIT1</t>
  </si>
  <si>
    <t>RNASE4</t>
  </si>
  <si>
    <t>RNF126</t>
  </si>
  <si>
    <t>RNF144B</t>
  </si>
  <si>
    <t>RNF168</t>
  </si>
  <si>
    <t>RNF187</t>
  </si>
  <si>
    <t>RNF19A</t>
  </si>
  <si>
    <t>RNF213</t>
  </si>
  <si>
    <t>ROBO1</t>
  </si>
  <si>
    <t>RORA</t>
  </si>
  <si>
    <t>RPF1</t>
  </si>
  <si>
    <t>RPH3AL</t>
  </si>
  <si>
    <t>RPN1</t>
  </si>
  <si>
    <t>RPP25</t>
  </si>
  <si>
    <t>RRBP1</t>
  </si>
  <si>
    <t>RRM2</t>
  </si>
  <si>
    <t>RRP12</t>
  </si>
  <si>
    <t>RRP15</t>
  </si>
  <si>
    <t>RRP1B</t>
  </si>
  <si>
    <t>RRS1</t>
  </si>
  <si>
    <t>RTCB</t>
  </si>
  <si>
    <t>S100A1</t>
  </si>
  <si>
    <t>S100A10</t>
  </si>
  <si>
    <t>S100A11</t>
  </si>
  <si>
    <t>S100A16</t>
  </si>
  <si>
    <t>S100A7</t>
  </si>
  <si>
    <t>S100A7A</t>
  </si>
  <si>
    <t>S100A8</t>
  </si>
  <si>
    <t>S100A9</t>
  </si>
  <si>
    <t>S100P</t>
  </si>
  <si>
    <t>SAC3D1</t>
  </si>
  <si>
    <t>SAFB2</t>
  </si>
  <si>
    <t>SAMD4B</t>
  </si>
  <si>
    <t>SASH3</t>
  </si>
  <si>
    <t>SASS6</t>
  </si>
  <si>
    <t>SCARA5</t>
  </si>
  <si>
    <t>SCIN</t>
  </si>
  <si>
    <t>SCNN1D</t>
  </si>
  <si>
    <t>SCO2</t>
  </si>
  <si>
    <t>SCUBE2</t>
  </si>
  <si>
    <t>SDF2L1</t>
  </si>
  <si>
    <t>SDHB</t>
  </si>
  <si>
    <t>SDPR</t>
  </si>
  <si>
    <t>SDR16C5</t>
  </si>
  <si>
    <t>SEC14L2</t>
  </si>
  <si>
    <t>SEC23B</t>
  </si>
  <si>
    <t>SEC24D</t>
  </si>
  <si>
    <t>SEC61G</t>
  </si>
  <si>
    <t>SEC63</t>
  </si>
  <si>
    <t>SECTM1</t>
  </si>
  <si>
    <t>SELPLG</t>
  </si>
  <si>
    <t>SEMA3G</t>
  </si>
  <si>
    <t>SERBP1</t>
  </si>
  <si>
    <t>SERPINB13</t>
  </si>
  <si>
    <t>SERPINB4</t>
  </si>
  <si>
    <t>SERPINB5</t>
  </si>
  <si>
    <t>SERPINB9</t>
  </si>
  <si>
    <t>SERTAD1</t>
  </si>
  <si>
    <t>SESN1</t>
  </si>
  <si>
    <t>SET</t>
  </si>
  <si>
    <t>SF1</t>
  </si>
  <si>
    <t>SFN</t>
  </si>
  <si>
    <t>SFXN5</t>
  </si>
  <si>
    <t>SGK1</t>
  </si>
  <si>
    <t>SGTA</t>
  </si>
  <si>
    <t>SH2D1A</t>
  </si>
  <si>
    <t>SH2D3A</t>
  </si>
  <si>
    <t>SH3BGRL2</t>
  </si>
  <si>
    <t>SH3BGRL3</t>
  </si>
  <si>
    <t>SH3BP1</t>
  </si>
  <si>
    <t>SH3GL1</t>
  </si>
  <si>
    <t>SHB</t>
  </si>
  <si>
    <t>SHC1</t>
  </si>
  <si>
    <t>SHF</t>
  </si>
  <si>
    <t>SHKBP1</t>
  </si>
  <si>
    <t>SHPK</t>
  </si>
  <si>
    <t>SIAH2</t>
  </si>
  <si>
    <t>SIPA1</t>
  </si>
  <si>
    <t>SIRT7</t>
  </si>
  <si>
    <t>SKA2</t>
  </si>
  <si>
    <t>SKP2</t>
  </si>
  <si>
    <t>SLAMF1</t>
  </si>
  <si>
    <t>SLC16A1</t>
  </si>
  <si>
    <t>SLC16A14</t>
  </si>
  <si>
    <t>SLC20A1</t>
  </si>
  <si>
    <t>SLC22A15</t>
  </si>
  <si>
    <t>SLC25A25</t>
  </si>
  <si>
    <t>SLC25A28</t>
  </si>
  <si>
    <t>SLC25A37</t>
  </si>
  <si>
    <t>SLC25A39</t>
  </si>
  <si>
    <t>SLC25A43</t>
  </si>
  <si>
    <t>SLC26A5</t>
  </si>
  <si>
    <t>SLC35B1</t>
  </si>
  <si>
    <t>SLC35E1</t>
  </si>
  <si>
    <t>SLC39A1</t>
  </si>
  <si>
    <t>SLC39A2</t>
  </si>
  <si>
    <t>SLC3A2</t>
  </si>
  <si>
    <t>SLC41A1</t>
  </si>
  <si>
    <t>SLC43A3</t>
  </si>
  <si>
    <t>SLC4A11</t>
  </si>
  <si>
    <t>SLC4A1AP</t>
  </si>
  <si>
    <t>SLC50A1</t>
  </si>
  <si>
    <t>SLC5A5</t>
  </si>
  <si>
    <t>SLC7A11</t>
  </si>
  <si>
    <t>SLC9A3R1</t>
  </si>
  <si>
    <t>SLC9A7</t>
  </si>
  <si>
    <t>SLFN13</t>
  </si>
  <si>
    <t>SLITRK4</t>
  </si>
  <si>
    <t>SLITRK6</t>
  </si>
  <si>
    <t>SLMAP</t>
  </si>
  <si>
    <t>SLTM</t>
  </si>
  <si>
    <t>SMC6</t>
  </si>
  <si>
    <t>SMG5</t>
  </si>
  <si>
    <t>SMG7</t>
  </si>
  <si>
    <t>SMIM12</t>
  </si>
  <si>
    <t>SMIM5</t>
  </si>
  <si>
    <t>SMKR1</t>
  </si>
  <si>
    <t>SMOX</t>
  </si>
  <si>
    <t>SMTN</t>
  </si>
  <si>
    <t>SMU1</t>
  </si>
  <si>
    <t>SMYD2</t>
  </si>
  <si>
    <t>SNAI3</t>
  </si>
  <si>
    <t>SNRPD1</t>
  </si>
  <si>
    <t>SNRPD3</t>
  </si>
  <si>
    <t>SOCS1</t>
  </si>
  <si>
    <t>SOCS3</t>
  </si>
  <si>
    <t>SORBS1</t>
  </si>
  <si>
    <t>SP100</t>
  </si>
  <si>
    <t>SP110</t>
  </si>
  <si>
    <t>SPAG16</t>
  </si>
  <si>
    <t>SPAG5</t>
  </si>
  <si>
    <t>SPATA18</t>
  </si>
  <si>
    <t>SPATA2L</t>
  </si>
  <si>
    <t>SPATA6</t>
  </si>
  <si>
    <t>SPIN4</t>
  </si>
  <si>
    <t>SPOCK2</t>
  </si>
  <si>
    <t>SPRR1A</t>
  </si>
  <si>
    <t>SPRR2A</t>
  </si>
  <si>
    <t>SPTY2D1</t>
  </si>
  <si>
    <t>SQLE</t>
  </si>
  <si>
    <t>SQRDL</t>
  </si>
  <si>
    <t>SRA1</t>
  </si>
  <si>
    <t>SRGAP3</t>
  </si>
  <si>
    <t>SRM</t>
  </si>
  <si>
    <t>SRP54</t>
  </si>
  <si>
    <t>SRPX2</t>
  </si>
  <si>
    <t>SRRD</t>
  </si>
  <si>
    <t>SRSF2</t>
  </si>
  <si>
    <t>SRSF3</t>
  </si>
  <si>
    <t>SRSF7</t>
  </si>
  <si>
    <t>SS18L2</t>
  </si>
  <si>
    <t>SSFA2</t>
  </si>
  <si>
    <t>SSPN</t>
  </si>
  <si>
    <t>SSU72</t>
  </si>
  <si>
    <t>ST14</t>
  </si>
  <si>
    <t>STAP2</t>
  </si>
  <si>
    <t>STARD7</t>
  </si>
  <si>
    <t>STAT1</t>
  </si>
  <si>
    <t>STAT2</t>
  </si>
  <si>
    <t>STAT3</t>
  </si>
  <si>
    <t>STAT4</t>
  </si>
  <si>
    <t>STK32A</t>
  </si>
  <si>
    <t>STOML1</t>
  </si>
  <si>
    <t>STRIP1</t>
  </si>
  <si>
    <t>STRIP2</t>
  </si>
  <si>
    <t>STRN3</t>
  </si>
  <si>
    <t>STX6</t>
  </si>
  <si>
    <t>STXBP5-AS1</t>
  </si>
  <si>
    <t>STYK1</t>
  </si>
  <si>
    <t>SUB1</t>
  </si>
  <si>
    <t>SULF2</t>
  </si>
  <si>
    <t>SULT1E1</t>
  </si>
  <si>
    <t>SURF2</t>
  </si>
  <si>
    <t>SUV39H1</t>
  </si>
  <si>
    <t>SVIP</t>
  </si>
  <si>
    <t>SYDE2</t>
  </si>
  <si>
    <t>SYNJ2</t>
  </si>
  <si>
    <t>SYNPO2</t>
  </si>
  <si>
    <t>TACO1</t>
  </si>
  <si>
    <t>TAF11</t>
  </si>
  <si>
    <t>TAF12</t>
  </si>
  <si>
    <t>TAF15</t>
  </si>
  <si>
    <t>TANC1</t>
  </si>
  <si>
    <t>TAP1</t>
  </si>
  <si>
    <t>TAP2</t>
  </si>
  <si>
    <t>TAPBP</t>
  </si>
  <si>
    <t>TARS</t>
  </si>
  <si>
    <t>TBC1D10A</t>
  </si>
  <si>
    <t>TBC1D19</t>
  </si>
  <si>
    <t>TBC1D24</t>
  </si>
  <si>
    <t>TBCB</t>
  </si>
  <si>
    <t>TBX1</t>
  </si>
  <si>
    <t>TBX2</t>
  </si>
  <si>
    <t>TBX3</t>
  </si>
  <si>
    <t>TBX6</t>
  </si>
  <si>
    <t>TCERG1</t>
  </si>
  <si>
    <t>TCP1</t>
  </si>
  <si>
    <t>TCTEX1D4</t>
  </si>
  <si>
    <t>TDP2</t>
  </si>
  <si>
    <t>TELO2</t>
  </si>
  <si>
    <t>TES</t>
  </si>
  <si>
    <t>TESPA1</t>
  </si>
  <si>
    <t>TET1</t>
  </si>
  <si>
    <t>TEX30</t>
  </si>
  <si>
    <t>TFDP2</t>
  </si>
  <si>
    <t>TFE3</t>
  </si>
  <si>
    <t>TFG</t>
  </si>
  <si>
    <t>TGFB1</t>
  </si>
  <si>
    <t>TGFBR3</t>
  </si>
  <si>
    <t>THBS2</t>
  </si>
  <si>
    <t>THOC3</t>
  </si>
  <si>
    <t>TIGIT</t>
  </si>
  <si>
    <t>TIMELESS</t>
  </si>
  <si>
    <t>TIMM17A</t>
  </si>
  <si>
    <t>TIMM23</t>
  </si>
  <si>
    <t>TIMM50</t>
  </si>
  <si>
    <t>TIMP1</t>
  </si>
  <si>
    <t>TIMP3</t>
  </si>
  <si>
    <t>TIMP4</t>
  </si>
  <si>
    <t>TJP2</t>
  </si>
  <si>
    <t>TK1</t>
  </si>
  <si>
    <t>TLL1</t>
  </si>
  <si>
    <t>TMC5</t>
  </si>
  <si>
    <t>TMC8</t>
  </si>
  <si>
    <t>TMEM102</t>
  </si>
  <si>
    <t>TMEM11</t>
  </si>
  <si>
    <t>TMEM116</t>
  </si>
  <si>
    <t>TMEM117</t>
  </si>
  <si>
    <t>TMEM120B</t>
  </si>
  <si>
    <t>TMEM160</t>
  </si>
  <si>
    <t>TMEM165</t>
  </si>
  <si>
    <t>TMEM183A</t>
  </si>
  <si>
    <t>TMEM206</t>
  </si>
  <si>
    <t>TMEM254-AS1</t>
  </si>
  <si>
    <t>TMEM39B</t>
  </si>
  <si>
    <t>TMEM40</t>
  </si>
  <si>
    <t>TMEM47</t>
  </si>
  <si>
    <t>TMEM56</t>
  </si>
  <si>
    <t>TMEM63A</t>
  </si>
  <si>
    <t>TMEM87B</t>
  </si>
  <si>
    <t>TMEM88</t>
  </si>
  <si>
    <t>TMEM98</t>
  </si>
  <si>
    <t>TMOD3</t>
  </si>
  <si>
    <t>TMPRSS4</t>
  </si>
  <si>
    <t>TMTC3</t>
  </si>
  <si>
    <t>TNFAIP1</t>
  </si>
  <si>
    <t>TNFRSF10D</t>
  </si>
  <si>
    <t>TNFRSF12A</t>
  </si>
  <si>
    <t>TNFRSF21</t>
  </si>
  <si>
    <t>TNFSF10</t>
  </si>
  <si>
    <t>TNFSF14</t>
  </si>
  <si>
    <t>TNFSF9</t>
  </si>
  <si>
    <t>TNIP1</t>
  </si>
  <si>
    <t>TNKS2</t>
  </si>
  <si>
    <t>TNS1</t>
  </si>
  <si>
    <t>TOLLIP</t>
  </si>
  <si>
    <t>TOMM22</t>
  </si>
  <si>
    <t>TOR1AIP2</t>
  </si>
  <si>
    <t>TP63</t>
  </si>
  <si>
    <t>TPBG</t>
  </si>
  <si>
    <t>TPD52</t>
  </si>
  <si>
    <t>TPI1</t>
  </si>
  <si>
    <t>TPM3</t>
  </si>
  <si>
    <t>TPM4</t>
  </si>
  <si>
    <t>TPMT</t>
  </si>
  <si>
    <t>TPPP3</t>
  </si>
  <si>
    <t>TPRKB</t>
  </si>
  <si>
    <t>TPST2</t>
  </si>
  <si>
    <t>TPTE2P5</t>
  </si>
  <si>
    <t>TRABD</t>
  </si>
  <si>
    <t>TRAF3IP1</t>
  </si>
  <si>
    <t>TRAF7</t>
  </si>
  <si>
    <t>TRAPPC3</t>
  </si>
  <si>
    <t>TRIB1</t>
  </si>
  <si>
    <t>TRIB2</t>
  </si>
  <si>
    <t>TRIM15</t>
  </si>
  <si>
    <t>TRIM21</t>
  </si>
  <si>
    <t>TRIM22</t>
  </si>
  <si>
    <t>TRIM25</t>
  </si>
  <si>
    <t>TRIM41</t>
  </si>
  <si>
    <t>TRIM44</t>
  </si>
  <si>
    <t>TRIM47</t>
  </si>
  <si>
    <t>TRMT2A</t>
  </si>
  <si>
    <t>TRUB2</t>
  </si>
  <si>
    <t>TSC22D3</t>
  </si>
  <si>
    <t>TSFM</t>
  </si>
  <si>
    <t>TSTA3</t>
  </si>
  <si>
    <t>TTC21B</t>
  </si>
  <si>
    <t>TTF2</t>
  </si>
  <si>
    <t>TTLL5</t>
  </si>
  <si>
    <t>TTYH3</t>
  </si>
  <si>
    <t>TUB</t>
  </si>
  <si>
    <t>TUBB3</t>
  </si>
  <si>
    <t>TUBB6</t>
  </si>
  <si>
    <t>TUBBP5</t>
  </si>
  <si>
    <t>TUBG1</t>
  </si>
  <si>
    <t>TUBGCP2</t>
  </si>
  <si>
    <t>TUFM</t>
  </si>
  <si>
    <t>TWF1</t>
  </si>
  <si>
    <t>TWF2</t>
  </si>
  <si>
    <t>TXN</t>
  </si>
  <si>
    <t>TXN2</t>
  </si>
  <si>
    <t>TXNDC16</t>
  </si>
  <si>
    <t>TXNDC17</t>
  </si>
  <si>
    <t>TXNDC9</t>
  </si>
  <si>
    <t>TXNIP</t>
  </si>
  <si>
    <t>TXNL4A</t>
  </si>
  <si>
    <t>TXNRD1</t>
  </si>
  <si>
    <t>TYK2</t>
  </si>
  <si>
    <t>TYMP</t>
  </si>
  <si>
    <t>UBA1</t>
  </si>
  <si>
    <t>UBA6</t>
  </si>
  <si>
    <t>UBAC1</t>
  </si>
  <si>
    <t>UBALD2</t>
  </si>
  <si>
    <t>UBB</t>
  </si>
  <si>
    <t>UBC</t>
  </si>
  <si>
    <t>UBE2A</t>
  </si>
  <si>
    <t>UBE2D3</t>
  </si>
  <si>
    <t>UBE2F</t>
  </si>
  <si>
    <t>UBE2G1</t>
  </si>
  <si>
    <t>UBE2H</t>
  </si>
  <si>
    <t>UBE2K</t>
  </si>
  <si>
    <t>UBE2Z</t>
  </si>
  <si>
    <t>UBE3C</t>
  </si>
  <si>
    <t>UBR5</t>
  </si>
  <si>
    <t>UBXN8</t>
  </si>
  <si>
    <t>UCHL3</t>
  </si>
  <si>
    <t>UFD1L</t>
  </si>
  <si>
    <t>UGCG</t>
  </si>
  <si>
    <t>UHRF1</t>
  </si>
  <si>
    <t>URM1</t>
  </si>
  <si>
    <t>UROS</t>
  </si>
  <si>
    <t>USB1</t>
  </si>
  <si>
    <t>USP18</t>
  </si>
  <si>
    <t>UTP14A</t>
  </si>
  <si>
    <t>UTP3</t>
  </si>
  <si>
    <t>UTP6</t>
  </si>
  <si>
    <t>UTRN</t>
  </si>
  <si>
    <t>VAC14</t>
  </si>
  <si>
    <t>VANGL1</t>
  </si>
  <si>
    <t>VASH1</t>
  </si>
  <si>
    <t>VAV1</t>
  </si>
  <si>
    <t>VCAM1</t>
  </si>
  <si>
    <t>VCP</t>
  </si>
  <si>
    <t>VDAC1</t>
  </si>
  <si>
    <t>VEGFA</t>
  </si>
  <si>
    <t>VGLL3</t>
  </si>
  <si>
    <t>VIT</t>
  </si>
  <si>
    <t>VKORC1</t>
  </si>
  <si>
    <t>VMP1</t>
  </si>
  <si>
    <t>VPS9D1-AS1</t>
  </si>
  <si>
    <t>VRK2</t>
  </si>
  <si>
    <t>VSIG10L</t>
  </si>
  <si>
    <t>VSNL1</t>
  </si>
  <si>
    <t>WAS</t>
  </si>
  <si>
    <t>WBSCR22</t>
  </si>
  <si>
    <t>WDFY4</t>
  </si>
  <si>
    <t>WDR1</t>
  </si>
  <si>
    <t>WDR18</t>
  </si>
  <si>
    <t>WDR19</t>
  </si>
  <si>
    <t>WDR3</t>
  </si>
  <si>
    <t>WDR4</t>
  </si>
  <si>
    <t>WDR43</t>
  </si>
  <si>
    <t>WDR5</t>
  </si>
  <si>
    <t>WDR66</t>
  </si>
  <si>
    <t>WDR76</t>
  </si>
  <si>
    <t>WFDC2</t>
  </si>
  <si>
    <t>WNK2</t>
  </si>
  <si>
    <t>WNT7A</t>
  </si>
  <si>
    <t>WSB2</t>
  </si>
  <si>
    <t>XAF1</t>
  </si>
  <si>
    <t>XBP1</t>
  </si>
  <si>
    <t>XDH</t>
  </si>
  <si>
    <t>XKR8</t>
  </si>
  <si>
    <t>XPO6</t>
  </si>
  <si>
    <t>XPOT</t>
  </si>
  <si>
    <t>XRN2</t>
  </si>
  <si>
    <t>YARS</t>
  </si>
  <si>
    <t>YDJC</t>
  </si>
  <si>
    <t>YES1</t>
  </si>
  <si>
    <t>YIF1B</t>
  </si>
  <si>
    <t>YIPF1</t>
  </si>
  <si>
    <t>YWHAB</t>
  </si>
  <si>
    <t>YWHAE</t>
  </si>
  <si>
    <t>YWHAG</t>
  </si>
  <si>
    <t>YWHAH</t>
  </si>
  <si>
    <t>ZBED2</t>
  </si>
  <si>
    <t>ZBED6CL</t>
  </si>
  <si>
    <t>ZBTB16</t>
  </si>
  <si>
    <t>ZBTB17</t>
  </si>
  <si>
    <t>ZBTB42</t>
  </si>
  <si>
    <t>ZC3H11A</t>
  </si>
  <si>
    <t>ZC3H12D</t>
  </si>
  <si>
    <t>ZCCHC6</t>
  </si>
  <si>
    <t>ZDHHC1</t>
  </si>
  <si>
    <t>ZDHHC15</t>
  </si>
  <si>
    <t>ZDHHC21</t>
  </si>
  <si>
    <t>ZDHHC5</t>
  </si>
  <si>
    <t>ZMYND19</t>
  </si>
  <si>
    <t>ZNF165</t>
  </si>
  <si>
    <t>ZNF185</t>
  </si>
  <si>
    <t>ZNF366</t>
  </si>
  <si>
    <t>ZNF415</t>
  </si>
  <si>
    <t>ZNF429</t>
  </si>
  <si>
    <t>ZNF43</t>
  </si>
  <si>
    <t>ZNF493</t>
  </si>
  <si>
    <t>ZNF503-AS2</t>
  </si>
  <si>
    <t>ZNF564</t>
  </si>
  <si>
    <t>ZNF573</t>
  </si>
  <si>
    <t>ZNF598</t>
  </si>
  <si>
    <t>ZNF662</t>
  </si>
  <si>
    <t>ZNF667-AS1</t>
  </si>
  <si>
    <t>ZNF704</t>
  </si>
  <si>
    <t>ZNF710</t>
  </si>
  <si>
    <t>ZNF737</t>
  </si>
  <si>
    <t>ZNF770</t>
  </si>
  <si>
    <t>ZNF793</t>
  </si>
  <si>
    <t>ZNF800</t>
  </si>
  <si>
    <t>ZNF829</t>
  </si>
  <si>
    <t>ZNF850</t>
  </si>
  <si>
    <t>ZNF853</t>
  </si>
  <si>
    <t>ZNF91</t>
  </si>
  <si>
    <t>ZNFX1</t>
  </si>
  <si>
    <t>ZSCAN29</t>
  </si>
  <si>
    <t>ZWINT</t>
  </si>
  <si>
    <t>ZYX</t>
  </si>
  <si>
    <t>Mack et al</t>
  </si>
  <si>
    <t>Tsoi et al</t>
  </si>
  <si>
    <t>He et al</t>
  </si>
  <si>
    <t>Suarez_Farianas et al</t>
  </si>
  <si>
    <t>t.test p-value</t>
  </si>
  <si>
    <t>log2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57F1B-0445-4BE6-8007-98A62CBE686F}">
  <dimension ref="A1:H1576"/>
  <sheetViews>
    <sheetView tabSelected="1" workbookViewId="0">
      <selection activeCell="J5" sqref="J5"/>
    </sheetView>
  </sheetViews>
  <sheetFormatPr defaultRowHeight="15" x14ac:dyDescent="0.25"/>
  <cols>
    <col min="5" max="5" width="19.7109375" bestFit="1" customWidth="1"/>
    <col min="6" max="6" width="12.85546875" bestFit="1" customWidth="1"/>
  </cols>
  <sheetData>
    <row r="1" spans="1:8" x14ac:dyDescent="0.25">
      <c r="B1" t="s">
        <v>1576</v>
      </c>
      <c r="C1" t="s">
        <v>1577</v>
      </c>
      <c r="D1" t="s">
        <v>1578</v>
      </c>
      <c r="E1" t="s">
        <v>1579</v>
      </c>
      <c r="F1" t="s">
        <v>1580</v>
      </c>
      <c r="G1" t="s">
        <v>0</v>
      </c>
      <c r="H1" t="s">
        <v>1581</v>
      </c>
    </row>
    <row r="2" spans="1:8" x14ac:dyDescent="0.25">
      <c r="A2" t="s">
        <v>1</v>
      </c>
      <c r="B2">
        <v>-0.67137725253862901</v>
      </c>
      <c r="C2">
        <v>-0.47812583400000003</v>
      </c>
      <c r="D2">
        <v>-0.42186047399999999</v>
      </c>
      <c r="E2">
        <v>-0.32296758800000003</v>
      </c>
      <c r="F2">
        <v>7.5271078070880898E-3</v>
      </c>
      <c r="G2">
        <v>3.7786206355793203E-2</v>
      </c>
      <c r="H2">
        <f>AVERAGE(B2:E2)</f>
        <v>-0.47358278713465729</v>
      </c>
    </row>
    <row r="3" spans="1:8" x14ac:dyDescent="0.25">
      <c r="A3" t="s">
        <v>2</v>
      </c>
      <c r="B3">
        <v>0.48854218438997898</v>
      </c>
      <c r="C3">
        <v>0.15765949100000001</v>
      </c>
      <c r="D3">
        <v>0.25081270500000002</v>
      </c>
      <c r="E3">
        <v>0.18906642200000001</v>
      </c>
      <c r="F3">
        <v>3.6097088061072202E-2</v>
      </c>
      <c r="G3">
        <v>4.6660279754066003E-2</v>
      </c>
      <c r="H3">
        <f t="shared" ref="H3:H66" si="0">AVERAGE(B3:E3)</f>
        <v>0.27152020059749477</v>
      </c>
    </row>
    <row r="4" spans="1:8" x14ac:dyDescent="0.25">
      <c r="A4" t="s">
        <v>3</v>
      </c>
      <c r="B4">
        <v>-0.26834429420144501</v>
      </c>
      <c r="C4">
        <v>-0.472572718</v>
      </c>
      <c r="D4">
        <v>-0.92243475399999997</v>
      </c>
      <c r="E4">
        <v>-0.34867365700000003</v>
      </c>
      <c r="F4">
        <v>4.1066291870335697E-2</v>
      </c>
      <c r="G4">
        <v>4.79413372507866E-2</v>
      </c>
      <c r="H4">
        <f t="shared" si="0"/>
        <v>-0.50300635580036124</v>
      </c>
    </row>
    <row r="5" spans="1:8" x14ac:dyDescent="0.25">
      <c r="A5" t="s">
        <v>4</v>
      </c>
      <c r="B5">
        <v>0.80735492205760395</v>
      </c>
      <c r="C5">
        <v>0.63563393400000001</v>
      </c>
      <c r="D5">
        <v>0.586905122</v>
      </c>
      <c r="E5">
        <v>0.60895628300000004</v>
      </c>
      <c r="F5">
        <v>9.5246746835470899E-4</v>
      </c>
      <c r="G5">
        <v>3.6711466207399603E-2</v>
      </c>
      <c r="H5">
        <f t="shared" si="0"/>
        <v>0.65971256526440103</v>
      </c>
    </row>
    <row r="6" spans="1:8" x14ac:dyDescent="0.25">
      <c r="A6" t="s">
        <v>5</v>
      </c>
      <c r="B6">
        <v>0.72075764977059897</v>
      </c>
      <c r="C6">
        <v>0.48871763200000001</v>
      </c>
      <c r="D6">
        <v>0.19579438199999999</v>
      </c>
      <c r="E6">
        <v>0.57990239499999996</v>
      </c>
      <c r="F6">
        <v>2.0825247551276901E-2</v>
      </c>
      <c r="G6">
        <v>4.1220616139339403E-2</v>
      </c>
      <c r="H6">
        <f t="shared" si="0"/>
        <v>0.49629301469264975</v>
      </c>
    </row>
    <row r="7" spans="1:8" x14ac:dyDescent="0.25">
      <c r="A7" t="s">
        <v>6</v>
      </c>
      <c r="B7">
        <v>0.52183452215569204</v>
      </c>
      <c r="C7">
        <v>0.32551000499999999</v>
      </c>
      <c r="D7">
        <v>0.54455291900000002</v>
      </c>
      <c r="E7">
        <v>0.192459678</v>
      </c>
      <c r="F7">
        <v>1.7952860983319399E-2</v>
      </c>
      <c r="G7">
        <v>4.0728469657022502E-2</v>
      </c>
      <c r="H7">
        <f t="shared" si="0"/>
        <v>0.39608928103892305</v>
      </c>
    </row>
    <row r="8" spans="1:8" x14ac:dyDescent="0.25">
      <c r="A8" t="s">
        <v>7</v>
      </c>
      <c r="B8">
        <v>0.17303984122313801</v>
      </c>
      <c r="C8">
        <v>0.16835344899999999</v>
      </c>
      <c r="D8">
        <v>0.22785026</v>
      </c>
      <c r="E8">
        <v>0.12889141900000001</v>
      </c>
      <c r="F8">
        <v>3.3286383250309198E-3</v>
      </c>
      <c r="G8">
        <v>3.7786206355793203E-2</v>
      </c>
      <c r="H8">
        <f t="shared" si="0"/>
        <v>0.1745337423057845</v>
      </c>
    </row>
    <row r="9" spans="1:8" x14ac:dyDescent="0.25">
      <c r="A9" t="s">
        <v>8</v>
      </c>
      <c r="B9">
        <v>0.33123136742522902</v>
      </c>
      <c r="C9">
        <v>0.320637477</v>
      </c>
      <c r="D9">
        <v>0.42088836000000002</v>
      </c>
      <c r="E9">
        <v>0.47039392699999999</v>
      </c>
      <c r="F9">
        <v>1.74706284043056E-3</v>
      </c>
      <c r="G9">
        <v>3.7786206355793203E-2</v>
      </c>
      <c r="H9">
        <f t="shared" si="0"/>
        <v>0.38578778285630722</v>
      </c>
    </row>
    <row r="10" spans="1:8" x14ac:dyDescent="0.25">
      <c r="A10" t="s">
        <v>9</v>
      </c>
      <c r="B10">
        <v>0.31619941354961201</v>
      </c>
      <c r="C10">
        <v>7.8725814000000005E-2</v>
      </c>
      <c r="D10">
        <v>0.44095350100000003</v>
      </c>
      <c r="E10">
        <v>0.28597936099999999</v>
      </c>
      <c r="F10">
        <v>3.3522297414622197E-2</v>
      </c>
      <c r="G10">
        <v>4.5944650575070398E-2</v>
      </c>
      <c r="H10">
        <f t="shared" si="0"/>
        <v>0.28046452238740305</v>
      </c>
    </row>
    <row r="11" spans="1:8" x14ac:dyDescent="0.25">
      <c r="A11" t="s">
        <v>10</v>
      </c>
      <c r="B11">
        <v>0.29672209977060299</v>
      </c>
      <c r="C11">
        <v>0.25251462600000002</v>
      </c>
      <c r="D11">
        <v>0.41361168700000001</v>
      </c>
      <c r="E11">
        <v>0.21647601599999999</v>
      </c>
      <c r="F11">
        <v>6.2919235201608099E-3</v>
      </c>
      <c r="G11">
        <v>3.7786206355793203E-2</v>
      </c>
      <c r="H11">
        <f t="shared" si="0"/>
        <v>0.29483110719265071</v>
      </c>
    </row>
    <row r="12" spans="1:8" x14ac:dyDescent="0.25">
      <c r="A12" t="s">
        <v>11</v>
      </c>
      <c r="B12">
        <v>0.42213602380208498</v>
      </c>
      <c r="C12">
        <v>0.474634848</v>
      </c>
      <c r="D12">
        <v>0.42299740200000002</v>
      </c>
      <c r="E12">
        <v>0.30864505399999997</v>
      </c>
      <c r="F12">
        <v>1.3695104746830301E-3</v>
      </c>
      <c r="G12">
        <v>3.7385868415561997E-2</v>
      </c>
      <c r="H12">
        <f t="shared" si="0"/>
        <v>0.40710333195052129</v>
      </c>
    </row>
    <row r="13" spans="1:8" x14ac:dyDescent="0.25">
      <c r="A13" t="s">
        <v>12</v>
      </c>
      <c r="B13">
        <v>0.66471888241074495</v>
      </c>
      <c r="C13">
        <v>0.80345001800000004</v>
      </c>
      <c r="D13">
        <v>0.55584737299999998</v>
      </c>
      <c r="E13">
        <v>0.42657331199999998</v>
      </c>
      <c r="F13">
        <v>4.6390705722452298E-3</v>
      </c>
      <c r="G13">
        <v>3.7786206355793203E-2</v>
      </c>
      <c r="H13">
        <f t="shared" si="0"/>
        <v>0.61264739635268628</v>
      </c>
    </row>
    <row r="14" spans="1:8" x14ac:dyDescent="0.25">
      <c r="A14" t="s">
        <v>13</v>
      </c>
      <c r="B14">
        <v>0.58341643281005495</v>
      </c>
      <c r="C14">
        <v>0.38916014300000001</v>
      </c>
      <c r="D14">
        <v>0.65649339799999995</v>
      </c>
      <c r="E14">
        <v>0.18215888099999999</v>
      </c>
      <c r="F14">
        <v>2.37854602930994E-2</v>
      </c>
      <c r="G14">
        <v>4.1460438837773401E-2</v>
      </c>
      <c r="H14">
        <f t="shared" si="0"/>
        <v>0.45280721370251376</v>
      </c>
    </row>
    <row r="15" spans="1:8" x14ac:dyDescent="0.25">
      <c r="A15" t="s">
        <v>14</v>
      </c>
      <c r="B15">
        <v>1.7399641819765701</v>
      </c>
      <c r="C15">
        <v>1.7315480320000001</v>
      </c>
      <c r="D15">
        <v>2.1924052289999998</v>
      </c>
      <c r="E15">
        <v>1.1309997279999999</v>
      </c>
      <c r="F15">
        <v>4.3820151872242304E-3</v>
      </c>
      <c r="G15">
        <v>3.7786206355793203E-2</v>
      </c>
      <c r="H15">
        <f t="shared" si="0"/>
        <v>1.6987292927441426</v>
      </c>
    </row>
    <row r="16" spans="1:8" x14ac:dyDescent="0.25">
      <c r="A16" t="s">
        <v>15</v>
      </c>
      <c r="B16">
        <v>0.60617550312656798</v>
      </c>
      <c r="C16">
        <v>0.40767614299999999</v>
      </c>
      <c r="D16">
        <v>0.66922884699999996</v>
      </c>
      <c r="E16">
        <v>0.20555786200000001</v>
      </c>
      <c r="F16">
        <v>2.0474095263833699E-2</v>
      </c>
      <c r="G16">
        <v>4.10433082756992E-2</v>
      </c>
      <c r="H16">
        <f t="shared" si="0"/>
        <v>0.47215958878164199</v>
      </c>
    </row>
    <row r="17" spans="1:8" x14ac:dyDescent="0.25">
      <c r="A17" t="s">
        <v>16</v>
      </c>
      <c r="B17">
        <v>1.1008079616041699</v>
      </c>
      <c r="C17">
        <v>0.80214976299999996</v>
      </c>
      <c r="D17">
        <v>1.6691612819999999</v>
      </c>
      <c r="E17">
        <v>0.57261622599999995</v>
      </c>
      <c r="F17">
        <v>2.2157586063105899E-2</v>
      </c>
      <c r="G17">
        <v>4.1460438837773401E-2</v>
      </c>
      <c r="H17">
        <f t="shared" si="0"/>
        <v>1.0361838081510424</v>
      </c>
    </row>
    <row r="18" spans="1:8" x14ac:dyDescent="0.25">
      <c r="A18" t="s">
        <v>17</v>
      </c>
      <c r="B18">
        <v>0.71736119528091702</v>
      </c>
      <c r="C18">
        <v>0.42804068099999998</v>
      </c>
      <c r="D18">
        <v>0.81893191499999995</v>
      </c>
      <c r="E18">
        <v>0.45878472399999998</v>
      </c>
      <c r="F18">
        <v>8.0933629772468197E-3</v>
      </c>
      <c r="G18">
        <v>3.7786206355793203E-2</v>
      </c>
      <c r="H18">
        <f t="shared" si="0"/>
        <v>0.60577962882022929</v>
      </c>
    </row>
    <row r="19" spans="1:8" x14ac:dyDescent="0.25">
      <c r="A19" t="s">
        <v>18</v>
      </c>
      <c r="B19">
        <v>0.57122680469918297</v>
      </c>
      <c r="C19">
        <v>0.62776682299999997</v>
      </c>
      <c r="D19">
        <v>1.0322476190000001</v>
      </c>
      <c r="E19">
        <v>0.79594081000000005</v>
      </c>
      <c r="F19">
        <v>5.2794125894383703E-3</v>
      </c>
      <c r="G19">
        <v>3.7786206355793203E-2</v>
      </c>
      <c r="H19">
        <f t="shared" si="0"/>
        <v>0.75679551417479574</v>
      </c>
    </row>
    <row r="20" spans="1:8" x14ac:dyDescent="0.25">
      <c r="A20" t="s">
        <v>19</v>
      </c>
      <c r="B20">
        <v>0.63164285044864799</v>
      </c>
      <c r="C20">
        <v>0.31672003500000001</v>
      </c>
      <c r="D20">
        <v>1.1849829489999999</v>
      </c>
      <c r="E20">
        <v>0.429039477</v>
      </c>
      <c r="F20">
        <v>4.4970258351282703E-2</v>
      </c>
      <c r="G20">
        <v>4.8818608655669497E-2</v>
      </c>
      <c r="H20">
        <f t="shared" si="0"/>
        <v>0.64059632786216192</v>
      </c>
    </row>
    <row r="21" spans="1:8" x14ac:dyDescent="0.25">
      <c r="A21" t="s">
        <v>20</v>
      </c>
      <c r="B21">
        <v>-0.35940280030602501</v>
      </c>
      <c r="C21">
        <v>-0.42991077599999999</v>
      </c>
      <c r="D21">
        <v>-0.92243475399999997</v>
      </c>
      <c r="E21">
        <v>-0.495512807</v>
      </c>
      <c r="F21">
        <v>2.2330905113965599E-2</v>
      </c>
      <c r="G21">
        <v>4.1460438837773401E-2</v>
      </c>
      <c r="H21">
        <f t="shared" si="0"/>
        <v>-0.55181528432650628</v>
      </c>
    </row>
    <row r="22" spans="1:8" x14ac:dyDescent="0.25">
      <c r="A22" t="s">
        <v>21</v>
      </c>
      <c r="B22">
        <v>0.64424325934611404</v>
      </c>
      <c r="C22">
        <v>0.30261911499999999</v>
      </c>
      <c r="D22">
        <v>0.22499886599999999</v>
      </c>
      <c r="E22">
        <v>0.51944567399999997</v>
      </c>
      <c r="F22">
        <v>2.2060597180136102E-2</v>
      </c>
      <c r="G22">
        <v>4.1460438837773401E-2</v>
      </c>
      <c r="H22">
        <f t="shared" si="0"/>
        <v>0.42282672858652848</v>
      </c>
    </row>
    <row r="23" spans="1:8" x14ac:dyDescent="0.25">
      <c r="A23" t="s">
        <v>22</v>
      </c>
      <c r="B23">
        <v>0.82246181444781197</v>
      </c>
      <c r="C23">
        <v>0.82377437099999995</v>
      </c>
      <c r="D23">
        <v>0.66892463300000005</v>
      </c>
      <c r="E23">
        <v>0.55341359499999998</v>
      </c>
      <c r="F23">
        <v>1.6363215972846699E-3</v>
      </c>
      <c r="G23">
        <v>3.7786206355793203E-2</v>
      </c>
      <c r="H23">
        <f t="shared" si="0"/>
        <v>0.71714360336195293</v>
      </c>
    </row>
    <row r="24" spans="1:8" x14ac:dyDescent="0.25">
      <c r="A24" t="s">
        <v>23</v>
      </c>
      <c r="B24">
        <v>0.32082283547462098</v>
      </c>
      <c r="C24">
        <v>8.9441945999999994E-2</v>
      </c>
      <c r="D24">
        <v>0.50191148100000005</v>
      </c>
      <c r="E24">
        <v>0.30992863300000001</v>
      </c>
      <c r="F24">
        <v>3.6265559833253601E-2</v>
      </c>
      <c r="G24">
        <v>4.6725933763923901E-2</v>
      </c>
      <c r="H24">
        <f t="shared" si="0"/>
        <v>0.30552622386865524</v>
      </c>
    </row>
    <row r="25" spans="1:8" x14ac:dyDescent="0.25">
      <c r="A25" t="s">
        <v>24</v>
      </c>
      <c r="B25">
        <v>0.32898990350066798</v>
      </c>
      <c r="C25">
        <v>0.29394108800000002</v>
      </c>
      <c r="D25">
        <v>0.276768868</v>
      </c>
      <c r="E25">
        <v>0.13830149999999999</v>
      </c>
      <c r="F25">
        <v>8.4425517739089E-3</v>
      </c>
      <c r="G25">
        <v>3.7786206355793203E-2</v>
      </c>
      <c r="H25">
        <f t="shared" si="0"/>
        <v>0.25950033987516702</v>
      </c>
    </row>
    <row r="26" spans="1:8" x14ac:dyDescent="0.25">
      <c r="A26" t="s">
        <v>25</v>
      </c>
      <c r="B26">
        <v>-0.53517986236734105</v>
      </c>
      <c r="C26">
        <v>-0.54314232500000004</v>
      </c>
      <c r="D26">
        <v>-1.3221501019999999</v>
      </c>
      <c r="E26">
        <v>-0.77103500199999997</v>
      </c>
      <c r="F26">
        <v>2.3244968072760899E-2</v>
      </c>
      <c r="G26">
        <v>4.1460438837773401E-2</v>
      </c>
      <c r="H26">
        <f t="shared" si="0"/>
        <v>-0.79287682284183536</v>
      </c>
    </row>
    <row r="27" spans="1:8" x14ac:dyDescent="0.25">
      <c r="A27" t="s">
        <v>26</v>
      </c>
      <c r="B27">
        <v>-1.3163685695454601</v>
      </c>
      <c r="C27">
        <v>-1.1492344240000001</v>
      </c>
      <c r="D27">
        <v>-0.92246415100000001</v>
      </c>
      <c r="E27">
        <v>-1.5382631950000001</v>
      </c>
      <c r="F27">
        <v>2.5071808292137202E-3</v>
      </c>
      <c r="G27">
        <v>3.7786206355793203E-2</v>
      </c>
      <c r="H27">
        <f t="shared" si="0"/>
        <v>-1.2315825848863651</v>
      </c>
    </row>
    <row r="28" spans="1:8" x14ac:dyDescent="0.25">
      <c r="A28" t="s">
        <v>27</v>
      </c>
      <c r="B28">
        <v>0.63680315240624696</v>
      </c>
      <c r="C28">
        <v>0.27864027600000002</v>
      </c>
      <c r="D28">
        <v>0.88530984099999999</v>
      </c>
      <c r="E28">
        <v>0.23962541300000001</v>
      </c>
      <c r="F28">
        <v>4.51117165489077E-2</v>
      </c>
      <c r="G28">
        <v>4.8837622226275398E-2</v>
      </c>
      <c r="H28">
        <f t="shared" si="0"/>
        <v>0.51009467060156177</v>
      </c>
    </row>
    <row r="29" spans="1:8" x14ac:dyDescent="0.25">
      <c r="A29" t="s">
        <v>28</v>
      </c>
      <c r="B29">
        <v>0.439790227270492</v>
      </c>
      <c r="C29">
        <v>0.28478641399999999</v>
      </c>
      <c r="D29">
        <v>0.163256874</v>
      </c>
      <c r="E29">
        <v>0.122090874</v>
      </c>
      <c r="F29">
        <v>3.8402196511796001E-2</v>
      </c>
      <c r="G29">
        <v>4.7480079641375302E-2</v>
      </c>
      <c r="H29">
        <f t="shared" si="0"/>
        <v>0.25248109731762297</v>
      </c>
    </row>
    <row r="30" spans="1:8" x14ac:dyDescent="0.25">
      <c r="A30" t="s">
        <v>29</v>
      </c>
      <c r="B30">
        <v>0.70469314751997003</v>
      </c>
      <c r="C30">
        <v>0.30398403400000001</v>
      </c>
      <c r="D30">
        <v>0.53942129900000002</v>
      </c>
      <c r="E30">
        <v>0.440230073</v>
      </c>
      <c r="F30">
        <v>9.7590635893628104E-3</v>
      </c>
      <c r="G30">
        <v>3.7786206355793203E-2</v>
      </c>
      <c r="H30">
        <f t="shared" si="0"/>
        <v>0.49708213837999249</v>
      </c>
    </row>
    <row r="31" spans="1:8" x14ac:dyDescent="0.25">
      <c r="A31" t="s">
        <v>30</v>
      </c>
      <c r="B31">
        <v>0.514559682070582</v>
      </c>
      <c r="C31">
        <v>0.33814496999999999</v>
      </c>
      <c r="D31">
        <v>6.9098132000000007E-2</v>
      </c>
      <c r="E31">
        <v>0.38388296799999999</v>
      </c>
      <c r="F31">
        <v>3.9802673025438301E-2</v>
      </c>
      <c r="G31">
        <v>4.7774279305915601E-2</v>
      </c>
      <c r="H31">
        <f t="shared" si="0"/>
        <v>0.3264214380176455</v>
      </c>
    </row>
    <row r="32" spans="1:8" x14ac:dyDescent="0.25">
      <c r="A32" t="s">
        <v>31</v>
      </c>
      <c r="B32">
        <v>-0.156028623376191</v>
      </c>
      <c r="C32">
        <v>-0.33754277500000002</v>
      </c>
      <c r="D32">
        <v>-0.44470757500000002</v>
      </c>
      <c r="E32">
        <v>-0.45448375800000002</v>
      </c>
      <c r="F32">
        <v>1.5196833780149299E-2</v>
      </c>
      <c r="G32">
        <v>3.9611627053894101E-2</v>
      </c>
      <c r="H32">
        <f t="shared" si="0"/>
        <v>-0.34819068284404775</v>
      </c>
    </row>
    <row r="33" spans="1:8" x14ac:dyDescent="0.25">
      <c r="A33" t="s">
        <v>32</v>
      </c>
      <c r="B33">
        <v>0.48364682072495602</v>
      </c>
      <c r="C33">
        <v>0.189359577</v>
      </c>
      <c r="D33">
        <v>0.66698420899999999</v>
      </c>
      <c r="E33">
        <v>0.56122875100000003</v>
      </c>
      <c r="F33">
        <v>1.8873917504943199E-2</v>
      </c>
      <c r="G33">
        <v>4.0802626443372E-2</v>
      </c>
      <c r="H33">
        <f t="shared" si="0"/>
        <v>0.47530483943123902</v>
      </c>
    </row>
    <row r="34" spans="1:8" x14ac:dyDescent="0.25">
      <c r="A34" t="s">
        <v>33</v>
      </c>
      <c r="B34">
        <v>0.48151906777169101</v>
      </c>
      <c r="C34">
        <v>0.39230801300000001</v>
      </c>
      <c r="D34">
        <v>0.38730671</v>
      </c>
      <c r="E34">
        <v>7.3809686999999999E-2</v>
      </c>
      <c r="F34">
        <v>3.3411479950277698E-2</v>
      </c>
      <c r="G34">
        <v>4.5944650575070398E-2</v>
      </c>
      <c r="H34">
        <f t="shared" si="0"/>
        <v>0.33373586944292277</v>
      </c>
    </row>
    <row r="35" spans="1:8" x14ac:dyDescent="0.25">
      <c r="A35" t="s">
        <v>34</v>
      </c>
      <c r="B35">
        <v>0.60719489508615199</v>
      </c>
      <c r="C35">
        <v>0.52679267900000004</v>
      </c>
      <c r="D35">
        <v>5.4194966999999997E-2</v>
      </c>
      <c r="E35">
        <v>0.40186360599999998</v>
      </c>
      <c r="F35">
        <v>4.7178809933705303E-2</v>
      </c>
      <c r="G35">
        <v>4.9173083300468198E-2</v>
      </c>
      <c r="H35">
        <f t="shared" si="0"/>
        <v>0.397511536771538</v>
      </c>
    </row>
    <row r="36" spans="1:8" x14ac:dyDescent="0.25">
      <c r="A36" t="s">
        <v>35</v>
      </c>
      <c r="B36">
        <v>3.7583262582389998</v>
      </c>
      <c r="C36">
        <v>2.8139229719999999</v>
      </c>
      <c r="D36">
        <v>2.7230397829999999</v>
      </c>
      <c r="E36">
        <v>3.3328647409999999</v>
      </c>
      <c r="F36">
        <v>9.6403757425697796E-4</v>
      </c>
      <c r="G36">
        <v>3.6711466207399603E-2</v>
      </c>
      <c r="H36">
        <f t="shared" si="0"/>
        <v>3.1570384385597499</v>
      </c>
    </row>
    <row r="37" spans="1:8" x14ac:dyDescent="0.25">
      <c r="A37" t="s">
        <v>36</v>
      </c>
      <c r="B37">
        <v>-0.236734144445955</v>
      </c>
      <c r="C37">
        <v>-0.68623259800000003</v>
      </c>
      <c r="D37">
        <v>-0.40066508899999997</v>
      </c>
      <c r="E37">
        <v>-0.45678773900000003</v>
      </c>
      <c r="F37">
        <v>1.7318395618018699E-2</v>
      </c>
      <c r="G37">
        <v>4.0728469657022502E-2</v>
      </c>
      <c r="H37">
        <f t="shared" si="0"/>
        <v>-0.44510489261148878</v>
      </c>
    </row>
    <row r="38" spans="1:8" x14ac:dyDescent="0.25">
      <c r="A38" t="s">
        <v>37</v>
      </c>
      <c r="B38">
        <v>0.96121420270973701</v>
      </c>
      <c r="C38">
        <v>0.40098330500000001</v>
      </c>
      <c r="D38">
        <v>0.425019865</v>
      </c>
      <c r="E38">
        <v>0.56850784799999998</v>
      </c>
      <c r="F38">
        <v>1.9911533731319701E-2</v>
      </c>
      <c r="G38">
        <v>4.09134609764975E-2</v>
      </c>
      <c r="H38">
        <f t="shared" si="0"/>
        <v>0.58893130517743419</v>
      </c>
    </row>
    <row r="39" spans="1:8" x14ac:dyDescent="0.25">
      <c r="A39" t="s">
        <v>38</v>
      </c>
      <c r="B39">
        <v>-0.20483900054608301</v>
      </c>
      <c r="C39">
        <v>-0.47005440199999998</v>
      </c>
      <c r="D39">
        <v>-0.78616387499999996</v>
      </c>
      <c r="E39">
        <v>-0.31115582400000003</v>
      </c>
      <c r="F39">
        <v>3.9560465523204399E-2</v>
      </c>
      <c r="G39">
        <v>4.7680927085699598E-2</v>
      </c>
      <c r="H39">
        <f t="shared" si="0"/>
        <v>-0.44305327538652073</v>
      </c>
    </row>
    <row r="40" spans="1:8" x14ac:dyDescent="0.25">
      <c r="A40" t="s">
        <v>39</v>
      </c>
      <c r="B40">
        <v>-0.41011081819891698</v>
      </c>
      <c r="C40">
        <v>-0.67311106700000001</v>
      </c>
      <c r="D40">
        <v>-0.45355746200000002</v>
      </c>
      <c r="E40">
        <v>-0.59252382100000001</v>
      </c>
      <c r="F40">
        <v>3.1609992402627501E-3</v>
      </c>
      <c r="G40">
        <v>3.7786206355793203E-2</v>
      </c>
      <c r="H40">
        <f t="shared" si="0"/>
        <v>-0.5323257920497293</v>
      </c>
    </row>
    <row r="41" spans="1:8" x14ac:dyDescent="0.25">
      <c r="A41" t="s">
        <v>40</v>
      </c>
      <c r="B41">
        <v>0.67313398229697097</v>
      </c>
      <c r="C41">
        <v>0.41333272799999998</v>
      </c>
      <c r="D41">
        <v>0.58692007199999996</v>
      </c>
      <c r="E41">
        <v>0.30562608800000002</v>
      </c>
      <c r="F41">
        <v>9.4521324871317397E-3</v>
      </c>
      <c r="G41">
        <v>3.7786206355793203E-2</v>
      </c>
      <c r="H41">
        <f t="shared" si="0"/>
        <v>0.49475321757424273</v>
      </c>
    </row>
    <row r="42" spans="1:8" x14ac:dyDescent="0.25">
      <c r="A42" t="s">
        <v>41</v>
      </c>
      <c r="B42">
        <v>0.49308420811066</v>
      </c>
      <c r="C42">
        <v>0.251221482</v>
      </c>
      <c r="D42">
        <v>0.19069955599999999</v>
      </c>
      <c r="E42">
        <v>0.254214669</v>
      </c>
      <c r="F42">
        <v>2.11733964399143E-2</v>
      </c>
      <c r="G42">
        <v>4.1355506770373501E-2</v>
      </c>
      <c r="H42">
        <f t="shared" si="0"/>
        <v>0.29730497877766499</v>
      </c>
    </row>
    <row r="43" spans="1:8" x14ac:dyDescent="0.25">
      <c r="A43" t="s">
        <v>42</v>
      </c>
      <c r="B43">
        <v>2.7156002732380999</v>
      </c>
      <c r="C43">
        <v>1.9890731989999999</v>
      </c>
      <c r="D43">
        <v>1.772607176</v>
      </c>
      <c r="E43">
        <v>1.348616029</v>
      </c>
      <c r="F43">
        <v>6.3844919031080501E-3</v>
      </c>
      <c r="G43">
        <v>3.7786206355793203E-2</v>
      </c>
      <c r="H43">
        <f t="shared" si="0"/>
        <v>1.9564741693095251</v>
      </c>
    </row>
    <row r="44" spans="1:8" x14ac:dyDescent="0.25">
      <c r="A44" t="s">
        <v>43</v>
      </c>
      <c r="B44">
        <v>0.37120590245264901</v>
      </c>
      <c r="C44">
        <v>0.14293475</v>
      </c>
      <c r="D44">
        <v>0.46595709099999999</v>
      </c>
      <c r="E44">
        <v>0.22777412899999999</v>
      </c>
      <c r="F44">
        <v>2.4870027072635002E-2</v>
      </c>
      <c r="G44">
        <v>4.2249671975755999E-2</v>
      </c>
      <c r="H44">
        <f t="shared" si="0"/>
        <v>0.30196796811316223</v>
      </c>
    </row>
    <row r="45" spans="1:8" x14ac:dyDescent="0.25">
      <c r="A45" t="s">
        <v>44</v>
      </c>
      <c r="B45">
        <v>0.617737923629185</v>
      </c>
      <c r="C45">
        <v>0.281703233</v>
      </c>
      <c r="D45">
        <v>0.586740653</v>
      </c>
      <c r="E45">
        <v>0.113159986</v>
      </c>
      <c r="F45">
        <v>4.6501291237411597E-2</v>
      </c>
      <c r="G45">
        <v>4.9063295516897698E-2</v>
      </c>
      <c r="H45">
        <f t="shared" si="0"/>
        <v>0.39983544890729628</v>
      </c>
    </row>
    <row r="46" spans="1:8" x14ac:dyDescent="0.25">
      <c r="A46" t="s">
        <v>45</v>
      </c>
      <c r="B46">
        <v>0.24345883233889501</v>
      </c>
      <c r="C46">
        <v>0.126752264</v>
      </c>
      <c r="D46">
        <v>0.16368807599999999</v>
      </c>
      <c r="E46">
        <v>0.109914106</v>
      </c>
      <c r="F46">
        <v>1.2332581755836E-2</v>
      </c>
      <c r="G46">
        <v>3.8243189970408403E-2</v>
      </c>
      <c r="H46">
        <f t="shared" si="0"/>
        <v>0.16095331958472375</v>
      </c>
    </row>
    <row r="47" spans="1:8" x14ac:dyDescent="0.25">
      <c r="A47" t="s">
        <v>46</v>
      </c>
      <c r="B47">
        <v>0.448223334110748</v>
      </c>
      <c r="C47">
        <v>8.4723217000000003E-2</v>
      </c>
      <c r="D47">
        <v>0.54516845599999997</v>
      </c>
      <c r="E47">
        <v>0.25379180200000001</v>
      </c>
      <c r="F47">
        <v>4.76029451195569E-2</v>
      </c>
      <c r="G47">
        <v>4.9228689800092998E-2</v>
      </c>
      <c r="H47">
        <f t="shared" si="0"/>
        <v>0.332976702277687</v>
      </c>
    </row>
    <row r="48" spans="1:8" x14ac:dyDescent="0.25">
      <c r="A48" t="s">
        <v>47</v>
      </c>
      <c r="B48">
        <v>0.540476087274395</v>
      </c>
      <c r="C48">
        <v>0.23591647700000001</v>
      </c>
      <c r="D48">
        <v>0.849454716</v>
      </c>
      <c r="E48">
        <v>0.464608195</v>
      </c>
      <c r="F48">
        <v>2.5848623579232999E-2</v>
      </c>
      <c r="G48">
        <v>4.2602014262232597E-2</v>
      </c>
      <c r="H48">
        <f t="shared" si="0"/>
        <v>0.52261386881859873</v>
      </c>
    </row>
    <row r="49" spans="1:8" x14ac:dyDescent="0.25">
      <c r="A49" t="s">
        <v>48</v>
      </c>
      <c r="B49">
        <v>-0.38727197089613202</v>
      </c>
      <c r="C49">
        <v>-0.82861404100000002</v>
      </c>
      <c r="D49">
        <v>-0.46169308799999997</v>
      </c>
      <c r="E49">
        <v>-0.66682602599999996</v>
      </c>
      <c r="F49">
        <v>9.9433872014967808E-3</v>
      </c>
      <c r="G49">
        <v>3.7786206355793203E-2</v>
      </c>
      <c r="H49">
        <f t="shared" si="0"/>
        <v>-0.58610128147403295</v>
      </c>
    </row>
    <row r="50" spans="1:8" x14ac:dyDescent="0.25">
      <c r="A50" t="s">
        <v>49</v>
      </c>
      <c r="B50">
        <v>0.68553348751184495</v>
      </c>
      <c r="C50">
        <v>0.28682899499999998</v>
      </c>
      <c r="D50">
        <v>0.40338796500000001</v>
      </c>
      <c r="E50">
        <v>0.277030471</v>
      </c>
      <c r="F50">
        <v>2.257705182977E-2</v>
      </c>
      <c r="G50">
        <v>4.1460438837773401E-2</v>
      </c>
      <c r="H50">
        <f t="shared" si="0"/>
        <v>0.41319522962796124</v>
      </c>
    </row>
    <row r="51" spans="1:8" x14ac:dyDescent="0.25">
      <c r="A51" t="s">
        <v>50</v>
      </c>
      <c r="B51">
        <v>0.59351926088760198</v>
      </c>
      <c r="C51">
        <v>0.33561872100000001</v>
      </c>
      <c r="D51">
        <v>0.85728230000000005</v>
      </c>
      <c r="E51">
        <v>0.38279452400000002</v>
      </c>
      <c r="F51">
        <v>1.9815989136600098E-2</v>
      </c>
      <c r="G51">
        <v>4.0814316527174002E-2</v>
      </c>
      <c r="H51">
        <f t="shared" si="0"/>
        <v>0.54230370147190055</v>
      </c>
    </row>
    <row r="52" spans="1:8" x14ac:dyDescent="0.25">
      <c r="A52" t="s">
        <v>51</v>
      </c>
      <c r="B52">
        <v>0.505077130145415</v>
      </c>
      <c r="C52">
        <v>0.158448008</v>
      </c>
      <c r="D52">
        <v>0.59487188899999999</v>
      </c>
      <c r="E52">
        <v>0.63981345099999998</v>
      </c>
      <c r="F52">
        <v>2.24019204242859E-2</v>
      </c>
      <c r="G52">
        <v>4.1460438837773401E-2</v>
      </c>
      <c r="H52">
        <f t="shared" si="0"/>
        <v>0.47455261953635375</v>
      </c>
    </row>
    <row r="53" spans="1:8" x14ac:dyDescent="0.25">
      <c r="A53" t="s">
        <v>52</v>
      </c>
      <c r="B53">
        <v>0.21068574692502201</v>
      </c>
      <c r="C53">
        <v>0.188949494</v>
      </c>
      <c r="D53">
        <v>0.25817821800000001</v>
      </c>
      <c r="E53">
        <v>0.38223742300000002</v>
      </c>
      <c r="F53">
        <v>9.2089793621848107E-3</v>
      </c>
      <c r="G53">
        <v>3.7786206355793203E-2</v>
      </c>
      <c r="H53">
        <f t="shared" si="0"/>
        <v>0.26001272048125551</v>
      </c>
    </row>
    <row r="54" spans="1:8" x14ac:dyDescent="0.25">
      <c r="A54" t="s">
        <v>53</v>
      </c>
      <c r="B54">
        <v>0.99792215699287101</v>
      </c>
      <c r="C54">
        <v>0.60269051100000004</v>
      </c>
      <c r="D54">
        <v>0.33804611600000001</v>
      </c>
      <c r="E54">
        <v>1.017181729</v>
      </c>
      <c r="F54">
        <v>2.05055362261975E-2</v>
      </c>
      <c r="G54">
        <v>4.1058649102571697E-2</v>
      </c>
      <c r="H54">
        <f t="shared" si="0"/>
        <v>0.73896012824821788</v>
      </c>
    </row>
    <row r="55" spans="1:8" x14ac:dyDescent="0.25">
      <c r="A55" t="s">
        <v>54</v>
      </c>
      <c r="B55">
        <v>0.35675747451965001</v>
      </c>
      <c r="C55">
        <v>0.22934623700000001</v>
      </c>
      <c r="D55">
        <v>0.131228662</v>
      </c>
      <c r="E55">
        <v>0.19579355900000001</v>
      </c>
      <c r="F55">
        <v>1.7070212162821102E-2</v>
      </c>
      <c r="G55">
        <v>4.0638877507626597E-2</v>
      </c>
      <c r="H55">
        <f t="shared" si="0"/>
        <v>0.22828148312991248</v>
      </c>
    </row>
    <row r="56" spans="1:8" x14ac:dyDescent="0.25">
      <c r="A56" t="s">
        <v>55</v>
      </c>
      <c r="B56">
        <v>0.29848584871232797</v>
      </c>
      <c r="C56">
        <v>0.29839888399999998</v>
      </c>
      <c r="D56">
        <v>0.224694862</v>
      </c>
      <c r="E56">
        <v>0.42553758899999999</v>
      </c>
      <c r="F56">
        <v>4.9597921561229099E-3</v>
      </c>
      <c r="G56">
        <v>3.7786206355793203E-2</v>
      </c>
      <c r="H56">
        <f t="shared" si="0"/>
        <v>0.31177929592808196</v>
      </c>
    </row>
    <row r="57" spans="1:8" x14ac:dyDescent="0.25">
      <c r="A57" t="s">
        <v>56</v>
      </c>
      <c r="B57">
        <v>0.67155695904225399</v>
      </c>
      <c r="C57">
        <v>0.466450221</v>
      </c>
      <c r="D57">
        <v>0.314210557</v>
      </c>
      <c r="E57">
        <v>0.58840442100000001</v>
      </c>
      <c r="F57">
        <v>7.1904482879660697E-3</v>
      </c>
      <c r="G57">
        <v>3.7786206355793203E-2</v>
      </c>
      <c r="H57">
        <f t="shared" si="0"/>
        <v>0.51015553951056347</v>
      </c>
    </row>
    <row r="58" spans="1:8" x14ac:dyDescent="0.25">
      <c r="A58" t="s">
        <v>57</v>
      </c>
      <c r="B58">
        <v>0.43373862035916699</v>
      </c>
      <c r="C58">
        <v>0.34485758599999999</v>
      </c>
      <c r="D58">
        <v>0.260113172</v>
      </c>
      <c r="E58">
        <v>4.0111208000000002E-2</v>
      </c>
      <c r="F58">
        <v>4.94147632739722E-2</v>
      </c>
      <c r="G58">
        <v>4.9972605020293902E-2</v>
      </c>
      <c r="H58">
        <f t="shared" si="0"/>
        <v>0.26970514658979172</v>
      </c>
    </row>
    <row r="59" spans="1:8" x14ac:dyDescent="0.25">
      <c r="A59" t="s">
        <v>58</v>
      </c>
      <c r="B59">
        <v>0.31359223571929801</v>
      </c>
      <c r="C59">
        <v>0.49185309599999999</v>
      </c>
      <c r="D59">
        <v>0.720009232</v>
      </c>
      <c r="E59">
        <v>0.22528904599999999</v>
      </c>
      <c r="F59">
        <v>2.7874695165123899E-2</v>
      </c>
      <c r="G59">
        <v>4.3304881957699201E-2</v>
      </c>
      <c r="H59">
        <f t="shared" si="0"/>
        <v>0.43768590242982452</v>
      </c>
    </row>
    <row r="60" spans="1:8" x14ac:dyDescent="0.25">
      <c r="A60" t="s">
        <v>59</v>
      </c>
      <c r="B60">
        <v>1.2778248121473501</v>
      </c>
      <c r="C60">
        <v>0.51274324400000004</v>
      </c>
      <c r="D60">
        <v>1.772607176</v>
      </c>
      <c r="E60">
        <v>1.524454016</v>
      </c>
      <c r="F60">
        <v>1.8559622337684E-2</v>
      </c>
      <c r="G60">
        <v>4.0802626443372E-2</v>
      </c>
      <c r="H60">
        <f t="shared" si="0"/>
        <v>1.2719073120368376</v>
      </c>
    </row>
    <row r="61" spans="1:8" x14ac:dyDescent="0.25">
      <c r="A61" t="s">
        <v>60</v>
      </c>
      <c r="B61">
        <v>-0.89333585238637303</v>
      </c>
      <c r="C61">
        <v>-0.82393277700000001</v>
      </c>
      <c r="D61">
        <v>-1.807491</v>
      </c>
      <c r="E61">
        <v>-1.020156853</v>
      </c>
      <c r="F61">
        <v>1.54232017933495E-2</v>
      </c>
      <c r="G61">
        <v>3.9611627053894101E-2</v>
      </c>
      <c r="H61">
        <f t="shared" si="0"/>
        <v>-1.1362291205965933</v>
      </c>
    </row>
    <row r="62" spans="1:8" x14ac:dyDescent="0.25">
      <c r="A62" t="s">
        <v>61</v>
      </c>
      <c r="B62">
        <v>1.5596397205578301</v>
      </c>
      <c r="C62">
        <v>1.407895935</v>
      </c>
      <c r="D62">
        <v>0.72255163300000003</v>
      </c>
      <c r="E62">
        <v>0.89293101799999997</v>
      </c>
      <c r="F62">
        <v>1.0651731858216299E-2</v>
      </c>
      <c r="G62">
        <v>3.7786206355793203E-2</v>
      </c>
      <c r="H62">
        <f t="shared" si="0"/>
        <v>1.1457545766394575</v>
      </c>
    </row>
    <row r="63" spans="1:8" x14ac:dyDescent="0.25">
      <c r="A63" t="s">
        <v>62</v>
      </c>
      <c r="B63">
        <v>1.1613284524098</v>
      </c>
      <c r="C63">
        <v>1.2375011629999999</v>
      </c>
      <c r="D63">
        <v>0.52733591199999996</v>
      </c>
      <c r="E63">
        <v>0.93001096400000005</v>
      </c>
      <c r="F63">
        <v>9.0953167071789898E-3</v>
      </c>
      <c r="G63">
        <v>3.7786206355793203E-2</v>
      </c>
      <c r="H63">
        <f t="shared" si="0"/>
        <v>0.96404412285244989</v>
      </c>
    </row>
    <row r="64" spans="1:8" x14ac:dyDescent="0.25">
      <c r="A64" t="s">
        <v>63</v>
      </c>
      <c r="B64">
        <v>1.8726363829775801</v>
      </c>
      <c r="C64">
        <v>1.4204942789999999</v>
      </c>
      <c r="D64">
        <v>1.0718930659999999</v>
      </c>
      <c r="E64">
        <v>0.88231938600000004</v>
      </c>
      <c r="F64">
        <v>9.15286733057292E-3</v>
      </c>
      <c r="G64">
        <v>3.7786206355793203E-2</v>
      </c>
      <c r="H64">
        <f t="shared" si="0"/>
        <v>1.3118357784943948</v>
      </c>
    </row>
    <row r="65" spans="1:8" x14ac:dyDescent="0.25">
      <c r="A65" t="s">
        <v>64</v>
      </c>
      <c r="B65">
        <v>0.34356969164590001</v>
      </c>
      <c r="C65">
        <v>0.187476226</v>
      </c>
      <c r="D65">
        <v>0.43975554300000003</v>
      </c>
      <c r="E65">
        <v>9.5000864000000004E-2</v>
      </c>
      <c r="F65">
        <v>4.0962851626312101E-2</v>
      </c>
      <c r="G65">
        <v>4.79413372507866E-2</v>
      </c>
      <c r="H65">
        <f t="shared" si="0"/>
        <v>0.26645058116147502</v>
      </c>
    </row>
    <row r="66" spans="1:8" x14ac:dyDescent="0.25">
      <c r="A66" t="s">
        <v>65</v>
      </c>
      <c r="B66">
        <v>0.59979134485902996</v>
      </c>
      <c r="C66">
        <v>0.34579861099999998</v>
      </c>
      <c r="D66">
        <v>0.74682232199999998</v>
      </c>
      <c r="E66">
        <v>0.50822458999999998</v>
      </c>
      <c r="F66">
        <v>7.2355102554809703E-3</v>
      </c>
      <c r="G66">
        <v>3.7786206355793203E-2</v>
      </c>
      <c r="H66">
        <f t="shared" si="0"/>
        <v>0.55015921696475756</v>
      </c>
    </row>
    <row r="67" spans="1:8" x14ac:dyDescent="0.25">
      <c r="A67" t="s">
        <v>66</v>
      </c>
      <c r="B67">
        <v>1.3144335583404401</v>
      </c>
      <c r="C67">
        <v>2.3939920539999999</v>
      </c>
      <c r="D67">
        <v>0.64869721599999997</v>
      </c>
      <c r="E67">
        <v>0.76512141499999997</v>
      </c>
      <c r="F67">
        <v>4.8833009878219202E-2</v>
      </c>
      <c r="G67">
        <v>4.9700319187103E-2</v>
      </c>
      <c r="H67">
        <f t="shared" ref="H67:H130" si="1">AVERAGE(B67:E67)</f>
        <v>1.2805610608351101</v>
      </c>
    </row>
    <row r="68" spans="1:8" x14ac:dyDescent="0.25">
      <c r="A68" t="s">
        <v>67</v>
      </c>
      <c r="B68">
        <v>0.29438978966249402</v>
      </c>
      <c r="C68">
        <v>0.14891890799999999</v>
      </c>
      <c r="D68">
        <v>0.29217690899999998</v>
      </c>
      <c r="E68">
        <v>0.62486821699999995</v>
      </c>
      <c r="F68">
        <v>4.33310122309166E-2</v>
      </c>
      <c r="G68">
        <v>4.8392447252394298E-2</v>
      </c>
      <c r="H68">
        <f t="shared" si="1"/>
        <v>0.34008845591562348</v>
      </c>
    </row>
    <row r="69" spans="1:8" x14ac:dyDescent="0.25">
      <c r="A69" t="s">
        <v>68</v>
      </c>
      <c r="B69">
        <v>0.51846708893424898</v>
      </c>
      <c r="C69">
        <v>0.20720239700000001</v>
      </c>
      <c r="D69">
        <v>0.46692916499999998</v>
      </c>
      <c r="E69">
        <v>0.326580492</v>
      </c>
      <c r="F69">
        <v>1.24723985017625E-2</v>
      </c>
      <c r="G69">
        <v>3.8243189970408403E-2</v>
      </c>
      <c r="H69">
        <f t="shared" si="1"/>
        <v>0.37979478573356223</v>
      </c>
    </row>
    <row r="70" spans="1:8" x14ac:dyDescent="0.25">
      <c r="A70" t="s">
        <v>69</v>
      </c>
      <c r="B70">
        <v>0.62411677782987696</v>
      </c>
      <c r="C70">
        <v>0.24297902800000001</v>
      </c>
      <c r="D70">
        <v>0.80132489500000004</v>
      </c>
      <c r="E70">
        <v>0.43406293699999998</v>
      </c>
      <c r="F70">
        <v>2.2229381231829999E-2</v>
      </c>
      <c r="G70">
        <v>4.1460438837773401E-2</v>
      </c>
      <c r="H70">
        <f t="shared" si="1"/>
        <v>0.52562090945746931</v>
      </c>
    </row>
    <row r="71" spans="1:8" x14ac:dyDescent="0.25">
      <c r="A71" t="s">
        <v>70</v>
      </c>
      <c r="B71">
        <v>-0.49424303188955099</v>
      </c>
      <c r="C71">
        <v>-0.47685527599999999</v>
      </c>
      <c r="D71">
        <v>-0.76654834199999999</v>
      </c>
      <c r="E71">
        <v>-0.39353306999999998</v>
      </c>
      <c r="F71">
        <v>7.1383391716834804E-3</v>
      </c>
      <c r="G71">
        <v>3.7786206355793203E-2</v>
      </c>
      <c r="H71">
        <f t="shared" si="1"/>
        <v>-0.53279492997238775</v>
      </c>
    </row>
    <row r="72" spans="1:8" x14ac:dyDescent="0.25">
      <c r="A72" t="s">
        <v>71</v>
      </c>
      <c r="B72">
        <v>0.48660708379964202</v>
      </c>
      <c r="C72">
        <v>0.372914205</v>
      </c>
      <c r="D72">
        <v>0.67953198199999998</v>
      </c>
      <c r="E72">
        <v>0.77060226600000004</v>
      </c>
      <c r="F72">
        <v>7.7426351676420898E-3</v>
      </c>
      <c r="G72">
        <v>3.7786206355793203E-2</v>
      </c>
      <c r="H72">
        <f t="shared" si="1"/>
        <v>0.57741388419991047</v>
      </c>
    </row>
    <row r="73" spans="1:8" x14ac:dyDescent="0.25">
      <c r="A73" t="s">
        <v>72</v>
      </c>
      <c r="B73">
        <v>-0.48542682717024199</v>
      </c>
      <c r="C73">
        <v>-0.40923442100000001</v>
      </c>
      <c r="D73">
        <v>-0.93187514299999996</v>
      </c>
      <c r="E73">
        <v>-0.38470370300000001</v>
      </c>
      <c r="F73">
        <v>2.2949538199072E-2</v>
      </c>
      <c r="G73">
        <v>4.1460438837773401E-2</v>
      </c>
      <c r="H73">
        <f t="shared" si="1"/>
        <v>-0.55281002354256048</v>
      </c>
    </row>
    <row r="74" spans="1:8" x14ac:dyDescent="0.25">
      <c r="A74" t="s">
        <v>73</v>
      </c>
      <c r="B74">
        <v>0.291199983537966</v>
      </c>
      <c r="C74">
        <v>0.121684951</v>
      </c>
      <c r="D74">
        <v>0.52328480600000005</v>
      </c>
      <c r="E74">
        <v>0.228177246</v>
      </c>
      <c r="F74">
        <v>4.16258776955718E-2</v>
      </c>
      <c r="G74">
        <v>4.8089869412688703E-2</v>
      </c>
      <c r="H74">
        <f t="shared" si="1"/>
        <v>0.29108674663449152</v>
      </c>
    </row>
    <row r="75" spans="1:8" x14ac:dyDescent="0.25">
      <c r="A75" t="s">
        <v>74</v>
      </c>
      <c r="B75">
        <v>0.66899926205351101</v>
      </c>
      <c r="C75">
        <v>0.29635773599999998</v>
      </c>
      <c r="D75">
        <v>0.65725366100000004</v>
      </c>
      <c r="E75">
        <v>0.333526235</v>
      </c>
      <c r="F75">
        <v>1.67267972189717E-2</v>
      </c>
      <c r="G75">
        <v>4.02656234308858E-2</v>
      </c>
      <c r="H75">
        <f t="shared" si="1"/>
        <v>0.48903422351337777</v>
      </c>
    </row>
    <row r="76" spans="1:8" x14ac:dyDescent="0.25">
      <c r="A76" t="s">
        <v>75</v>
      </c>
      <c r="B76">
        <v>1.37994854754054</v>
      </c>
      <c r="C76">
        <v>1.18489193</v>
      </c>
      <c r="D76">
        <v>1.208251371</v>
      </c>
      <c r="E76">
        <v>1.05555423</v>
      </c>
      <c r="F76">
        <v>3.67451770943797E-4</v>
      </c>
      <c r="G76">
        <v>3.3399949458169001E-2</v>
      </c>
      <c r="H76">
        <f t="shared" si="1"/>
        <v>1.2071615196351351</v>
      </c>
    </row>
    <row r="77" spans="1:8" x14ac:dyDescent="0.25">
      <c r="A77" t="s">
        <v>76</v>
      </c>
      <c r="B77">
        <v>0.682160605669061</v>
      </c>
      <c r="C77">
        <v>0.346652342</v>
      </c>
      <c r="D77">
        <v>0.55525422800000002</v>
      </c>
      <c r="E77">
        <v>0.53015567799999996</v>
      </c>
      <c r="F77">
        <v>4.6519828020675303E-3</v>
      </c>
      <c r="G77">
        <v>3.7786206355793203E-2</v>
      </c>
      <c r="H77">
        <f t="shared" si="1"/>
        <v>0.52855571341726526</v>
      </c>
    </row>
    <row r="78" spans="1:8" x14ac:dyDescent="0.25">
      <c r="A78" t="s">
        <v>77</v>
      </c>
      <c r="B78">
        <v>1.1044983858472299</v>
      </c>
      <c r="C78">
        <v>0.904979808</v>
      </c>
      <c r="D78">
        <v>1.4079579010000001</v>
      </c>
      <c r="E78">
        <v>0.53309668899999996</v>
      </c>
      <c r="F78">
        <v>1.2549920253630701E-2</v>
      </c>
      <c r="G78">
        <v>3.8243189970408403E-2</v>
      </c>
      <c r="H78">
        <f t="shared" si="1"/>
        <v>0.98763319596180743</v>
      </c>
    </row>
    <row r="79" spans="1:8" x14ac:dyDescent="0.25">
      <c r="A79" t="s">
        <v>78</v>
      </c>
      <c r="B79">
        <v>0.574539591564736</v>
      </c>
      <c r="C79">
        <v>0.32632222</v>
      </c>
      <c r="D79">
        <v>0.16106542400000001</v>
      </c>
      <c r="E79">
        <v>0.25919465600000002</v>
      </c>
      <c r="F79">
        <v>3.3244081459783199E-2</v>
      </c>
      <c r="G79">
        <v>4.5940179823527501E-2</v>
      </c>
      <c r="H79">
        <f t="shared" si="1"/>
        <v>0.33028047289118401</v>
      </c>
    </row>
    <row r="80" spans="1:8" x14ac:dyDescent="0.25">
      <c r="A80" t="s">
        <v>79</v>
      </c>
      <c r="B80">
        <v>0.65207669657969303</v>
      </c>
      <c r="C80">
        <v>0.38439862699999999</v>
      </c>
      <c r="D80">
        <v>0.29552146000000001</v>
      </c>
      <c r="E80">
        <v>0.232032197</v>
      </c>
      <c r="F80">
        <v>2.4189633822123201E-2</v>
      </c>
      <c r="G80">
        <v>4.1709598378606001E-2</v>
      </c>
      <c r="H80">
        <f t="shared" si="1"/>
        <v>0.39100724514492324</v>
      </c>
    </row>
    <row r="81" spans="1:8" x14ac:dyDescent="0.25">
      <c r="A81" t="s">
        <v>80</v>
      </c>
      <c r="B81">
        <v>0.69220426845386696</v>
      </c>
      <c r="C81">
        <v>0.44967923999999998</v>
      </c>
      <c r="D81">
        <v>0.78463732200000003</v>
      </c>
      <c r="E81">
        <v>0.35502442499999998</v>
      </c>
      <c r="F81">
        <v>1.0899026978373401E-2</v>
      </c>
      <c r="G81">
        <v>3.7850544395719402E-2</v>
      </c>
      <c r="H81">
        <f t="shared" si="1"/>
        <v>0.57038631386346672</v>
      </c>
    </row>
    <row r="82" spans="1:8" x14ac:dyDescent="0.25">
      <c r="A82" t="s">
        <v>81</v>
      </c>
      <c r="B82">
        <v>0.50237348231490997</v>
      </c>
      <c r="C82">
        <v>0.22860704600000001</v>
      </c>
      <c r="D82">
        <v>0.233727408</v>
      </c>
      <c r="E82">
        <v>0.31758641399999998</v>
      </c>
      <c r="F82">
        <v>1.52778511147597E-2</v>
      </c>
      <c r="G82">
        <v>3.9611627053894101E-2</v>
      </c>
      <c r="H82">
        <f t="shared" si="1"/>
        <v>0.3205735875787275</v>
      </c>
    </row>
    <row r="83" spans="1:8" x14ac:dyDescent="0.25">
      <c r="A83" t="s">
        <v>82</v>
      </c>
      <c r="B83">
        <v>0.88158777704704605</v>
      </c>
      <c r="C83">
        <v>0.50756894600000002</v>
      </c>
      <c r="D83">
        <v>0.45687457799999998</v>
      </c>
      <c r="E83">
        <v>0.570971071</v>
      </c>
      <c r="F83">
        <v>7.94525955902106E-3</v>
      </c>
      <c r="G83">
        <v>3.7786206355793203E-2</v>
      </c>
      <c r="H83">
        <f t="shared" si="1"/>
        <v>0.60425059301176143</v>
      </c>
    </row>
    <row r="84" spans="1:8" x14ac:dyDescent="0.25">
      <c r="A84" t="s">
        <v>83</v>
      </c>
      <c r="B84">
        <v>0.46067307387343298</v>
      </c>
      <c r="C84">
        <v>0.218879664</v>
      </c>
      <c r="D84">
        <v>0.88995073400000002</v>
      </c>
      <c r="E84">
        <v>0.497980062</v>
      </c>
      <c r="F84">
        <v>3.3776776103079803E-2</v>
      </c>
      <c r="G84">
        <v>4.5944650575070398E-2</v>
      </c>
      <c r="H84">
        <f t="shared" si="1"/>
        <v>0.51687088346835819</v>
      </c>
    </row>
    <row r="85" spans="1:8" x14ac:dyDescent="0.25">
      <c r="A85" t="s">
        <v>84</v>
      </c>
      <c r="B85">
        <v>0.50861973757663503</v>
      </c>
      <c r="C85">
        <v>0.44466659400000003</v>
      </c>
      <c r="D85">
        <v>0.42511864999999999</v>
      </c>
      <c r="E85">
        <v>7.1539792000000005E-2</v>
      </c>
      <c r="F85">
        <v>3.4852879825862E-2</v>
      </c>
      <c r="G85">
        <v>4.6309523155841303E-2</v>
      </c>
      <c r="H85">
        <f t="shared" si="1"/>
        <v>0.36248619339415877</v>
      </c>
    </row>
    <row r="86" spans="1:8" x14ac:dyDescent="0.25">
      <c r="A86" t="s">
        <v>85</v>
      </c>
      <c r="B86">
        <v>0.117468924676357</v>
      </c>
      <c r="C86">
        <v>9.4396718000000004E-2</v>
      </c>
      <c r="D86">
        <v>0.206615033</v>
      </c>
      <c r="E86">
        <v>5.0377396999999997E-2</v>
      </c>
      <c r="F86">
        <v>3.7714652844895002E-2</v>
      </c>
      <c r="G86">
        <v>4.69664435860669E-2</v>
      </c>
      <c r="H86">
        <f t="shared" si="1"/>
        <v>0.11721451816908925</v>
      </c>
    </row>
    <row r="87" spans="1:8" x14ac:dyDescent="0.25">
      <c r="A87" t="s">
        <v>86</v>
      </c>
      <c r="B87">
        <v>0.46860814818473501</v>
      </c>
      <c r="C87">
        <v>0.201629631</v>
      </c>
      <c r="D87">
        <v>0.69589179700000003</v>
      </c>
      <c r="E87">
        <v>0.208773392</v>
      </c>
      <c r="F87">
        <v>4.48062393879348E-2</v>
      </c>
      <c r="G87">
        <v>4.8788767029163897E-2</v>
      </c>
      <c r="H87">
        <f t="shared" si="1"/>
        <v>0.39372574204618371</v>
      </c>
    </row>
    <row r="88" spans="1:8" x14ac:dyDescent="0.25">
      <c r="A88" t="s">
        <v>87</v>
      </c>
      <c r="B88">
        <v>0.59581119860210996</v>
      </c>
      <c r="C88">
        <v>0.43508218100000001</v>
      </c>
      <c r="D88">
        <v>0.46662902000000001</v>
      </c>
      <c r="E88">
        <v>0.21809188500000001</v>
      </c>
      <c r="F88">
        <v>1.2007129353270699E-2</v>
      </c>
      <c r="G88">
        <v>3.8243189970408403E-2</v>
      </c>
      <c r="H88">
        <f t="shared" si="1"/>
        <v>0.42890357115052752</v>
      </c>
    </row>
    <row r="89" spans="1:8" x14ac:dyDescent="0.25">
      <c r="A89" t="s">
        <v>88</v>
      </c>
      <c r="B89">
        <v>0.44182010114056303</v>
      </c>
      <c r="C89">
        <v>0.28260577799999997</v>
      </c>
      <c r="D89">
        <v>0.28839914999999999</v>
      </c>
      <c r="E89">
        <v>0.61609138100000005</v>
      </c>
      <c r="F89">
        <v>1.40458461386672E-2</v>
      </c>
      <c r="G89">
        <v>3.91018232828058E-2</v>
      </c>
      <c r="H89">
        <f t="shared" si="1"/>
        <v>0.40722910253514077</v>
      </c>
    </row>
    <row r="90" spans="1:8" x14ac:dyDescent="0.25">
      <c r="A90" t="s">
        <v>89</v>
      </c>
      <c r="B90">
        <v>0.39631087328319098</v>
      </c>
      <c r="C90">
        <v>0.255345392</v>
      </c>
      <c r="D90">
        <v>0.663317779</v>
      </c>
      <c r="E90">
        <v>0.91172660500000002</v>
      </c>
      <c r="F90">
        <v>3.1431722202993201E-2</v>
      </c>
      <c r="G90">
        <v>4.4984371909092997E-2</v>
      </c>
      <c r="H90">
        <f t="shared" si="1"/>
        <v>0.55667516232079772</v>
      </c>
    </row>
    <row r="91" spans="1:8" x14ac:dyDescent="0.25">
      <c r="A91" t="s">
        <v>90</v>
      </c>
      <c r="B91">
        <v>0.89000819184769597</v>
      </c>
      <c r="C91">
        <v>0.70729874199999998</v>
      </c>
      <c r="D91">
        <v>0.50254543600000001</v>
      </c>
      <c r="E91">
        <v>0.93383897100000002</v>
      </c>
      <c r="F91">
        <v>4.5384966747963702E-3</v>
      </c>
      <c r="G91">
        <v>3.7786206355793203E-2</v>
      </c>
      <c r="H91">
        <f t="shared" si="1"/>
        <v>0.758422835211924</v>
      </c>
    </row>
    <row r="92" spans="1:8" x14ac:dyDescent="0.25">
      <c r="A92" t="s">
        <v>91</v>
      </c>
      <c r="B92">
        <v>0.68390435041479203</v>
      </c>
      <c r="C92">
        <v>0.53220449800000003</v>
      </c>
      <c r="D92">
        <v>0.24814570699999999</v>
      </c>
      <c r="E92">
        <v>0.53090649199999995</v>
      </c>
      <c r="F92">
        <v>1.1920320410698401E-2</v>
      </c>
      <c r="G92">
        <v>3.8243189970408403E-2</v>
      </c>
      <c r="H92">
        <f t="shared" si="1"/>
        <v>0.49879026185369796</v>
      </c>
    </row>
    <row r="93" spans="1:8" x14ac:dyDescent="0.25">
      <c r="A93" t="s">
        <v>92</v>
      </c>
      <c r="B93">
        <v>0.34043176051038498</v>
      </c>
      <c r="C93">
        <v>0.20961381700000001</v>
      </c>
      <c r="D93">
        <v>0.43012646700000001</v>
      </c>
      <c r="E93">
        <v>0.21553861799999999</v>
      </c>
      <c r="F93">
        <v>1.1100802149167701E-2</v>
      </c>
      <c r="G93">
        <v>3.7866904157755003E-2</v>
      </c>
      <c r="H93">
        <f t="shared" si="1"/>
        <v>0.29892766562759626</v>
      </c>
    </row>
    <row r="94" spans="1:8" x14ac:dyDescent="0.25">
      <c r="A94" t="s">
        <v>93</v>
      </c>
      <c r="B94">
        <v>0.620314134194905</v>
      </c>
      <c r="C94">
        <v>0.33900249100000002</v>
      </c>
      <c r="D94">
        <v>0.96967108800000001</v>
      </c>
      <c r="E94">
        <v>0.31991374299999997</v>
      </c>
      <c r="F94">
        <v>3.4413413629598197E-2</v>
      </c>
      <c r="G94">
        <v>4.6187831978760897E-2</v>
      </c>
      <c r="H94">
        <f t="shared" si="1"/>
        <v>0.56222536404872625</v>
      </c>
    </row>
    <row r="95" spans="1:8" x14ac:dyDescent="0.25">
      <c r="A95" t="s">
        <v>94</v>
      </c>
      <c r="B95">
        <v>0.53982518928781997</v>
      </c>
      <c r="C95">
        <v>0.31649598299999998</v>
      </c>
      <c r="D95">
        <v>0.54752263599999995</v>
      </c>
      <c r="E95">
        <v>0.215126227</v>
      </c>
      <c r="F95">
        <v>1.6403456189725999E-2</v>
      </c>
      <c r="G95">
        <v>3.9955033695567799E-2</v>
      </c>
      <c r="H95">
        <f t="shared" si="1"/>
        <v>0.404742508821955</v>
      </c>
    </row>
    <row r="96" spans="1:8" x14ac:dyDescent="0.25">
      <c r="A96" t="s">
        <v>95</v>
      </c>
      <c r="B96">
        <v>0.830808485299243</v>
      </c>
      <c r="C96">
        <v>0.32948350300000001</v>
      </c>
      <c r="D96">
        <v>0.53325668800000003</v>
      </c>
      <c r="E96">
        <v>0.428532621</v>
      </c>
      <c r="F96">
        <v>1.6319559089449001E-2</v>
      </c>
      <c r="G96">
        <v>3.99539843806936E-2</v>
      </c>
      <c r="H96">
        <f t="shared" si="1"/>
        <v>0.53052032432481078</v>
      </c>
    </row>
    <row r="97" spans="1:8" x14ac:dyDescent="0.25">
      <c r="A97" t="s">
        <v>96</v>
      </c>
      <c r="B97">
        <v>0.44029059699667</v>
      </c>
      <c r="C97">
        <v>0.123823433</v>
      </c>
      <c r="D97">
        <v>0.26681804399999998</v>
      </c>
      <c r="E97">
        <v>0.26060086399999999</v>
      </c>
      <c r="F97">
        <v>2.44873235135088E-2</v>
      </c>
      <c r="G97">
        <v>4.1988535912925201E-2</v>
      </c>
      <c r="H97">
        <f t="shared" si="1"/>
        <v>0.27288323449916752</v>
      </c>
    </row>
    <row r="98" spans="1:8" x14ac:dyDescent="0.25">
      <c r="A98" t="s">
        <v>97</v>
      </c>
      <c r="B98">
        <v>0.57144955581748702</v>
      </c>
      <c r="C98">
        <v>0.41257733800000002</v>
      </c>
      <c r="D98">
        <v>1.023344086</v>
      </c>
      <c r="E98">
        <v>0.21993806900000001</v>
      </c>
      <c r="F98">
        <v>4.7473025629127599E-2</v>
      </c>
      <c r="G98">
        <v>4.9228689800092998E-2</v>
      </c>
      <c r="H98">
        <f t="shared" si="1"/>
        <v>0.55682726220437173</v>
      </c>
    </row>
    <row r="99" spans="1:8" x14ac:dyDescent="0.25">
      <c r="A99" t="s">
        <v>98</v>
      </c>
      <c r="B99">
        <v>0.512983912526082</v>
      </c>
      <c r="C99">
        <v>0.47651939799999998</v>
      </c>
      <c r="D99">
        <v>0.27131760500000002</v>
      </c>
      <c r="E99">
        <v>0.291183631</v>
      </c>
      <c r="F99">
        <v>8.3138695236316604E-3</v>
      </c>
      <c r="G99">
        <v>3.7786206355793203E-2</v>
      </c>
      <c r="H99">
        <f t="shared" si="1"/>
        <v>0.38800113663152047</v>
      </c>
    </row>
    <row r="100" spans="1:8" x14ac:dyDescent="0.25">
      <c r="A100" t="s">
        <v>99</v>
      </c>
      <c r="B100">
        <v>0.25227619701322601</v>
      </c>
      <c r="C100">
        <v>0.23417355500000001</v>
      </c>
      <c r="D100">
        <v>0.42505915300000002</v>
      </c>
      <c r="E100">
        <v>0.47454090500000001</v>
      </c>
      <c r="F100">
        <v>1.0611362691769001E-2</v>
      </c>
      <c r="G100">
        <v>3.7786206355793203E-2</v>
      </c>
      <c r="H100">
        <f t="shared" si="1"/>
        <v>0.34651245250330653</v>
      </c>
    </row>
    <row r="101" spans="1:8" x14ac:dyDescent="0.25">
      <c r="A101" t="s">
        <v>100</v>
      </c>
      <c r="B101">
        <v>0.65471180741072099</v>
      </c>
      <c r="C101">
        <v>0.36761264999999999</v>
      </c>
      <c r="D101">
        <v>0.62542520499999998</v>
      </c>
      <c r="E101">
        <v>0.29700850400000001</v>
      </c>
      <c r="F101">
        <v>1.2512392990849899E-2</v>
      </c>
      <c r="G101">
        <v>3.8243189970408403E-2</v>
      </c>
      <c r="H101">
        <f t="shared" si="1"/>
        <v>0.48618954160268024</v>
      </c>
    </row>
    <row r="102" spans="1:8" x14ac:dyDescent="0.25">
      <c r="A102" t="s">
        <v>101</v>
      </c>
      <c r="B102">
        <v>0.40760921870439298</v>
      </c>
      <c r="C102">
        <v>0.13480061600000001</v>
      </c>
      <c r="D102">
        <v>0.39708281299999998</v>
      </c>
      <c r="E102">
        <v>0.20400621999999999</v>
      </c>
      <c r="F102">
        <v>2.52890270130714E-2</v>
      </c>
      <c r="G102">
        <v>4.2403385668676401E-2</v>
      </c>
      <c r="H102">
        <f t="shared" si="1"/>
        <v>0.28587471692609823</v>
      </c>
    </row>
    <row r="103" spans="1:8" x14ac:dyDescent="0.25">
      <c r="A103" t="s">
        <v>102</v>
      </c>
      <c r="B103">
        <v>0.59940762806675296</v>
      </c>
      <c r="C103">
        <v>0.29951075399999999</v>
      </c>
      <c r="D103">
        <v>0.315474007</v>
      </c>
      <c r="E103">
        <v>0.15880529800000001</v>
      </c>
      <c r="F103">
        <v>3.3859557086610398E-2</v>
      </c>
      <c r="G103">
        <v>4.5944650575070398E-2</v>
      </c>
      <c r="H103">
        <f t="shared" si="1"/>
        <v>0.34329942176668826</v>
      </c>
    </row>
    <row r="104" spans="1:8" x14ac:dyDescent="0.25">
      <c r="A104" t="s">
        <v>103</v>
      </c>
      <c r="B104">
        <v>0.38604326273002398</v>
      </c>
      <c r="C104">
        <v>0.15074680500000001</v>
      </c>
      <c r="D104">
        <v>0.29782867699999999</v>
      </c>
      <c r="E104">
        <v>0.17306037299999999</v>
      </c>
      <c r="F104">
        <v>1.97194582544283E-2</v>
      </c>
      <c r="G104">
        <v>4.0802626443372E-2</v>
      </c>
      <c r="H104">
        <f t="shared" si="1"/>
        <v>0.25191977943250599</v>
      </c>
    </row>
    <row r="105" spans="1:8" x14ac:dyDescent="0.25">
      <c r="A105" t="s">
        <v>104</v>
      </c>
      <c r="B105">
        <v>-8.0047309577611594E-2</v>
      </c>
      <c r="C105">
        <v>-0.22379386300000001</v>
      </c>
      <c r="D105">
        <v>-0.215374343</v>
      </c>
      <c r="E105">
        <v>-0.33072917699999999</v>
      </c>
      <c r="F105">
        <v>2.5636654935727799E-2</v>
      </c>
      <c r="G105">
        <v>4.2587225394069297E-2</v>
      </c>
      <c r="H105">
        <f t="shared" si="1"/>
        <v>-0.21248617314440288</v>
      </c>
    </row>
    <row r="106" spans="1:8" x14ac:dyDescent="0.25">
      <c r="A106" t="s">
        <v>105</v>
      </c>
      <c r="B106">
        <v>0.75810985309188506</v>
      </c>
      <c r="C106">
        <v>0.40122057</v>
      </c>
      <c r="D106">
        <v>0.57221817500000005</v>
      </c>
      <c r="E106">
        <v>0.46501220199999999</v>
      </c>
      <c r="F106">
        <v>5.9062097719126596E-3</v>
      </c>
      <c r="G106">
        <v>3.7786206355793203E-2</v>
      </c>
      <c r="H106">
        <f t="shared" si="1"/>
        <v>0.54914020002297126</v>
      </c>
    </row>
    <row r="107" spans="1:8" x14ac:dyDescent="0.25">
      <c r="A107" t="s">
        <v>106</v>
      </c>
      <c r="B107">
        <v>1.2530206172057701</v>
      </c>
      <c r="C107">
        <v>0.97735916</v>
      </c>
      <c r="D107">
        <v>0.47233399100000001</v>
      </c>
      <c r="E107">
        <v>0.48236383100000002</v>
      </c>
      <c r="F107">
        <v>2.5660900585070701E-2</v>
      </c>
      <c r="G107">
        <v>4.2587225394069297E-2</v>
      </c>
      <c r="H107">
        <f t="shared" si="1"/>
        <v>0.79626939980144251</v>
      </c>
    </row>
    <row r="108" spans="1:8" x14ac:dyDescent="0.25">
      <c r="A108" t="s">
        <v>107</v>
      </c>
      <c r="B108">
        <v>0.49832251116276699</v>
      </c>
      <c r="C108">
        <v>0.27918691099999998</v>
      </c>
      <c r="D108">
        <v>0.76614169899999995</v>
      </c>
      <c r="E108">
        <v>0.40690695500000001</v>
      </c>
      <c r="F108">
        <v>1.7929062330165401E-2</v>
      </c>
      <c r="G108">
        <v>4.0728469657022502E-2</v>
      </c>
      <c r="H108">
        <f t="shared" si="1"/>
        <v>0.48763951904069175</v>
      </c>
    </row>
    <row r="109" spans="1:8" x14ac:dyDescent="0.25">
      <c r="A109" t="s">
        <v>108</v>
      </c>
      <c r="B109">
        <v>0.98452139818371198</v>
      </c>
      <c r="C109">
        <v>0.351064657</v>
      </c>
      <c r="D109">
        <v>0.47195093900000001</v>
      </c>
      <c r="E109">
        <v>0.59426472900000005</v>
      </c>
      <c r="F109">
        <v>2.2125683919666801E-2</v>
      </c>
      <c r="G109">
        <v>4.1460438837773401E-2</v>
      </c>
      <c r="H109">
        <f t="shared" si="1"/>
        <v>0.60045043079592797</v>
      </c>
    </row>
    <row r="110" spans="1:8" x14ac:dyDescent="0.25">
      <c r="A110" t="s">
        <v>109</v>
      </c>
      <c r="B110">
        <v>0.62850232380431903</v>
      </c>
      <c r="C110">
        <v>0.37147179400000002</v>
      </c>
      <c r="D110">
        <v>0.122462847</v>
      </c>
      <c r="E110">
        <v>0.38464732200000001</v>
      </c>
      <c r="F110">
        <v>3.5586870618400601E-2</v>
      </c>
      <c r="G110">
        <v>4.6640052703412198E-2</v>
      </c>
      <c r="H110">
        <f t="shared" si="1"/>
        <v>0.37677107170107976</v>
      </c>
    </row>
    <row r="111" spans="1:8" x14ac:dyDescent="0.25">
      <c r="A111" t="s">
        <v>110</v>
      </c>
      <c r="B111">
        <v>0.80572137399756305</v>
      </c>
      <c r="C111">
        <v>0.64575366999999995</v>
      </c>
      <c r="D111">
        <v>1.438163485</v>
      </c>
      <c r="E111">
        <v>0.32777935699999999</v>
      </c>
      <c r="F111">
        <v>4.1071252033004602E-2</v>
      </c>
      <c r="G111">
        <v>4.79413372507866E-2</v>
      </c>
      <c r="H111">
        <f t="shared" si="1"/>
        <v>0.80435447149939066</v>
      </c>
    </row>
    <row r="112" spans="1:8" x14ac:dyDescent="0.25">
      <c r="A112" t="s">
        <v>111</v>
      </c>
      <c r="B112">
        <v>0.62532599954233803</v>
      </c>
      <c r="C112">
        <v>0.57363644899999999</v>
      </c>
      <c r="D112">
        <v>1.1248295859999999</v>
      </c>
      <c r="E112">
        <v>0.20775196200000001</v>
      </c>
      <c r="F112">
        <v>4.3805699606069698E-2</v>
      </c>
      <c r="G112">
        <v>4.8534064982517999E-2</v>
      </c>
      <c r="H112">
        <f t="shared" si="1"/>
        <v>0.63288599913558452</v>
      </c>
    </row>
    <row r="113" spans="1:8" x14ac:dyDescent="0.25">
      <c r="A113" t="s">
        <v>112</v>
      </c>
      <c r="B113">
        <v>0.56980967719026698</v>
      </c>
      <c r="C113">
        <v>0.223111432</v>
      </c>
      <c r="D113">
        <v>0.42509894599999998</v>
      </c>
      <c r="E113">
        <v>0.38927562300000002</v>
      </c>
      <c r="F113">
        <v>1.1015459948170899E-2</v>
      </c>
      <c r="G113">
        <v>3.7866904157755003E-2</v>
      </c>
      <c r="H113">
        <f t="shared" si="1"/>
        <v>0.4018239195475668</v>
      </c>
    </row>
    <row r="114" spans="1:8" x14ac:dyDescent="0.25">
      <c r="A114" t="s">
        <v>113</v>
      </c>
      <c r="B114">
        <v>0.33041785870468698</v>
      </c>
      <c r="C114">
        <v>0.19176494099999999</v>
      </c>
      <c r="D114">
        <v>0.19275589200000001</v>
      </c>
      <c r="E114">
        <v>8.0086802999999998E-2</v>
      </c>
      <c r="F114">
        <v>3.0339731381544398E-2</v>
      </c>
      <c r="G114">
        <v>4.4340708183357898E-2</v>
      </c>
      <c r="H114">
        <f t="shared" si="1"/>
        <v>0.19875637367617174</v>
      </c>
    </row>
    <row r="115" spans="1:8" x14ac:dyDescent="0.25">
      <c r="A115" t="s">
        <v>114</v>
      </c>
      <c r="B115">
        <v>1.64653212772254</v>
      </c>
      <c r="C115">
        <v>0.85584298999999997</v>
      </c>
      <c r="D115">
        <v>0.586740653</v>
      </c>
      <c r="E115">
        <v>1.193684717</v>
      </c>
      <c r="F115">
        <v>1.8392641202540399E-2</v>
      </c>
      <c r="G115">
        <v>4.0758214374591303E-2</v>
      </c>
      <c r="H115">
        <f t="shared" si="1"/>
        <v>1.0707001219306349</v>
      </c>
    </row>
    <row r="116" spans="1:8" x14ac:dyDescent="0.25">
      <c r="A116" t="s">
        <v>115</v>
      </c>
      <c r="B116">
        <v>1.78404427376573</v>
      </c>
      <c r="C116">
        <v>1.3880172850000001</v>
      </c>
      <c r="D116">
        <v>0.42061222500000001</v>
      </c>
      <c r="E116">
        <v>0.63210279999999996</v>
      </c>
      <c r="F116">
        <v>4.5477495150638203E-2</v>
      </c>
      <c r="G116">
        <v>4.8837622226275398E-2</v>
      </c>
      <c r="H116">
        <f t="shared" si="1"/>
        <v>1.0561941459414326</v>
      </c>
    </row>
    <row r="117" spans="1:8" x14ac:dyDescent="0.25">
      <c r="A117" t="s">
        <v>116</v>
      </c>
      <c r="B117">
        <v>0.63737996839532296</v>
      </c>
      <c r="C117">
        <v>0.44036210999999997</v>
      </c>
      <c r="D117">
        <v>0.96792797200000003</v>
      </c>
      <c r="E117">
        <v>0.406700479</v>
      </c>
      <c r="F117">
        <v>1.7586820537155701E-2</v>
      </c>
      <c r="G117">
        <v>4.0728469657022502E-2</v>
      </c>
      <c r="H117">
        <f t="shared" si="1"/>
        <v>0.61309263234883071</v>
      </c>
    </row>
    <row r="118" spans="1:8" x14ac:dyDescent="0.25">
      <c r="A118" t="s">
        <v>117</v>
      </c>
      <c r="B118">
        <v>0.530579923622712</v>
      </c>
      <c r="C118">
        <v>0.36717017400000002</v>
      </c>
      <c r="D118">
        <v>0.195071835</v>
      </c>
      <c r="E118">
        <v>0.41313854300000002</v>
      </c>
      <c r="F118">
        <v>1.23758762048157E-2</v>
      </c>
      <c r="G118">
        <v>3.8243189970408403E-2</v>
      </c>
      <c r="H118">
        <f t="shared" si="1"/>
        <v>0.37649011890567802</v>
      </c>
    </row>
    <row r="119" spans="1:8" x14ac:dyDescent="0.25">
      <c r="A119" t="s">
        <v>118</v>
      </c>
      <c r="B119">
        <v>0.292669635963829</v>
      </c>
      <c r="C119">
        <v>4.1619444999999998E-2</v>
      </c>
      <c r="D119">
        <v>0.31415600300000002</v>
      </c>
      <c r="E119">
        <v>0.34809497900000003</v>
      </c>
      <c r="F119">
        <v>3.7991031200856597E-2</v>
      </c>
      <c r="G119">
        <v>4.7156490442882198E-2</v>
      </c>
      <c r="H119">
        <f t="shared" si="1"/>
        <v>0.24913501574095726</v>
      </c>
    </row>
    <row r="120" spans="1:8" x14ac:dyDescent="0.25">
      <c r="A120" t="s">
        <v>119</v>
      </c>
      <c r="B120">
        <v>0.67995598147981795</v>
      </c>
      <c r="C120">
        <v>0.24622338299999999</v>
      </c>
      <c r="D120">
        <v>0.44349097300000001</v>
      </c>
      <c r="E120">
        <v>0.65667110200000001</v>
      </c>
      <c r="F120">
        <v>1.55931878132975E-2</v>
      </c>
      <c r="G120">
        <v>3.9611627053894101E-2</v>
      </c>
      <c r="H120">
        <f t="shared" si="1"/>
        <v>0.50658535986995457</v>
      </c>
    </row>
    <row r="121" spans="1:8" x14ac:dyDescent="0.25">
      <c r="A121" t="s">
        <v>120</v>
      </c>
      <c r="B121">
        <v>0.50850646942273203</v>
      </c>
      <c r="C121">
        <v>0.563155933</v>
      </c>
      <c r="D121">
        <v>0.87536071800000004</v>
      </c>
      <c r="E121">
        <v>0.79044508199999997</v>
      </c>
      <c r="F121">
        <v>4.4527396757774703E-3</v>
      </c>
      <c r="G121">
        <v>3.7786206355793203E-2</v>
      </c>
      <c r="H121">
        <f t="shared" si="1"/>
        <v>0.68436705060568293</v>
      </c>
    </row>
    <row r="122" spans="1:8" x14ac:dyDescent="0.25">
      <c r="A122" t="s">
        <v>121</v>
      </c>
      <c r="B122">
        <v>0.49129120091071798</v>
      </c>
      <c r="C122">
        <v>0.22458797</v>
      </c>
      <c r="D122">
        <v>0.14204546500000001</v>
      </c>
      <c r="E122">
        <v>0.21683455600000001</v>
      </c>
      <c r="F122">
        <v>3.9131483538417902E-2</v>
      </c>
      <c r="G122">
        <v>4.7680927085699598E-2</v>
      </c>
      <c r="H122">
        <f t="shared" si="1"/>
        <v>0.2686897979776795</v>
      </c>
    </row>
    <row r="123" spans="1:8" x14ac:dyDescent="0.25">
      <c r="A123" t="s">
        <v>122</v>
      </c>
      <c r="B123">
        <v>0.51091426919518002</v>
      </c>
      <c r="C123">
        <v>0.23969464300000001</v>
      </c>
      <c r="D123">
        <v>0.311077673</v>
      </c>
      <c r="E123">
        <v>0.89969008800000005</v>
      </c>
      <c r="F123">
        <v>4.5307315487798698E-2</v>
      </c>
      <c r="G123">
        <v>4.8837622226275398E-2</v>
      </c>
      <c r="H123">
        <f t="shared" si="1"/>
        <v>0.49034416829879501</v>
      </c>
    </row>
    <row r="124" spans="1:8" x14ac:dyDescent="0.25">
      <c r="A124" t="s">
        <v>123</v>
      </c>
      <c r="B124">
        <v>0.66488921991077499</v>
      </c>
      <c r="C124">
        <v>0.46773098499999999</v>
      </c>
      <c r="D124">
        <v>0.80991293099999995</v>
      </c>
      <c r="E124">
        <v>0.27876440400000002</v>
      </c>
      <c r="F124">
        <v>1.7260687799796701E-2</v>
      </c>
      <c r="G124">
        <v>4.0728469657022502E-2</v>
      </c>
      <c r="H124">
        <f t="shared" si="1"/>
        <v>0.55532438497769376</v>
      </c>
    </row>
    <row r="125" spans="1:8" x14ac:dyDescent="0.25">
      <c r="A125" t="s">
        <v>124</v>
      </c>
      <c r="B125">
        <v>1.23240876671792</v>
      </c>
      <c r="C125">
        <v>0.98726557299999995</v>
      </c>
      <c r="D125">
        <v>0.21028954599999999</v>
      </c>
      <c r="E125">
        <v>1.3243941850000001</v>
      </c>
      <c r="F125">
        <v>3.4037168043268999E-2</v>
      </c>
      <c r="G125">
        <v>4.5959171998130002E-2</v>
      </c>
      <c r="H125">
        <f t="shared" si="1"/>
        <v>0.93858951767947996</v>
      </c>
    </row>
    <row r="126" spans="1:8" x14ac:dyDescent="0.25">
      <c r="A126" t="s">
        <v>125</v>
      </c>
      <c r="B126">
        <v>0.55183480598145296</v>
      </c>
      <c r="C126">
        <v>0.56436171099999999</v>
      </c>
      <c r="D126">
        <v>1.6626390360000001</v>
      </c>
      <c r="E126">
        <v>0.772222572</v>
      </c>
      <c r="F126">
        <v>4.3311087755429703E-2</v>
      </c>
      <c r="G126">
        <v>4.8392447252394298E-2</v>
      </c>
      <c r="H126">
        <f t="shared" si="1"/>
        <v>0.88776453124536325</v>
      </c>
    </row>
    <row r="127" spans="1:8" x14ac:dyDescent="0.25">
      <c r="A127" t="s">
        <v>126</v>
      </c>
      <c r="B127">
        <v>0.88571657250410896</v>
      </c>
      <c r="C127">
        <v>0.32347026000000001</v>
      </c>
      <c r="D127">
        <v>0.42513113699999999</v>
      </c>
      <c r="E127">
        <v>0.83028906400000002</v>
      </c>
      <c r="F127">
        <v>2.24274778928173E-2</v>
      </c>
      <c r="G127">
        <v>4.1460438837773401E-2</v>
      </c>
      <c r="H127">
        <f t="shared" si="1"/>
        <v>0.6161517583760272</v>
      </c>
    </row>
    <row r="128" spans="1:8" x14ac:dyDescent="0.25">
      <c r="A128" t="s">
        <v>127</v>
      </c>
      <c r="B128">
        <v>1.04236177753751</v>
      </c>
      <c r="C128">
        <v>0.59131384499999995</v>
      </c>
      <c r="D128">
        <v>0.96745329800000002</v>
      </c>
      <c r="E128">
        <v>0.72586566399999997</v>
      </c>
      <c r="F128">
        <v>4.1714266945406496E-3</v>
      </c>
      <c r="G128">
        <v>3.7786206355793203E-2</v>
      </c>
      <c r="H128">
        <f t="shared" si="1"/>
        <v>0.83174864613437749</v>
      </c>
    </row>
    <row r="129" spans="1:8" x14ac:dyDescent="0.25">
      <c r="A129" t="s">
        <v>128</v>
      </c>
      <c r="B129">
        <v>-0.44028274808196499</v>
      </c>
      <c r="C129">
        <v>-0.26410505200000001</v>
      </c>
      <c r="D129">
        <v>-0.48895822500000002</v>
      </c>
      <c r="E129">
        <v>-0.58384177800000003</v>
      </c>
      <c r="F129">
        <v>7.0014257912074601E-3</v>
      </c>
      <c r="G129">
        <v>3.7786206355793203E-2</v>
      </c>
      <c r="H129">
        <f t="shared" si="1"/>
        <v>-0.44429695077049125</v>
      </c>
    </row>
    <row r="130" spans="1:8" x14ac:dyDescent="0.25">
      <c r="A130" t="s">
        <v>129</v>
      </c>
      <c r="B130">
        <v>1.42037519371084</v>
      </c>
      <c r="C130">
        <v>0.74142644400000002</v>
      </c>
      <c r="D130">
        <v>0.35679123600000001</v>
      </c>
      <c r="E130">
        <v>0.589686928</v>
      </c>
      <c r="F130">
        <v>4.2464500930217003E-2</v>
      </c>
      <c r="G130">
        <v>4.8389351424361599E-2</v>
      </c>
      <c r="H130">
        <f t="shared" si="1"/>
        <v>0.77706995042770999</v>
      </c>
    </row>
    <row r="131" spans="1:8" x14ac:dyDescent="0.25">
      <c r="A131" t="s">
        <v>130</v>
      </c>
      <c r="B131">
        <v>0.58844667191130196</v>
      </c>
      <c r="C131">
        <v>0.445291035</v>
      </c>
      <c r="D131">
        <v>0.55447276199999995</v>
      </c>
      <c r="E131">
        <v>0.24356707999999999</v>
      </c>
      <c r="F131">
        <v>9.7539558485701307E-3</v>
      </c>
      <c r="G131">
        <v>3.7786206355793203E-2</v>
      </c>
      <c r="H131">
        <f t="shared" ref="H131:H194" si="2">AVERAGE(B131:E131)</f>
        <v>0.45794438722782549</v>
      </c>
    </row>
    <row r="132" spans="1:8" x14ac:dyDescent="0.25">
      <c r="A132" t="s">
        <v>131</v>
      </c>
      <c r="B132">
        <v>0.280700564021371</v>
      </c>
      <c r="C132">
        <v>0.116296</v>
      </c>
      <c r="D132">
        <v>0.28122059199999999</v>
      </c>
      <c r="E132">
        <v>0.13412334200000001</v>
      </c>
      <c r="F132">
        <v>2.0464224228707899E-2</v>
      </c>
      <c r="G132">
        <v>4.10433082756992E-2</v>
      </c>
      <c r="H132">
        <f t="shared" si="2"/>
        <v>0.20308512450534275</v>
      </c>
    </row>
    <row r="133" spans="1:8" x14ac:dyDescent="0.25">
      <c r="A133" t="s">
        <v>132</v>
      </c>
      <c r="B133">
        <v>1.4464642206462901</v>
      </c>
      <c r="C133">
        <v>1.050041974</v>
      </c>
      <c r="D133">
        <v>2.2475981649999999</v>
      </c>
      <c r="E133">
        <v>0.60442380399999995</v>
      </c>
      <c r="F133">
        <v>3.1292821835470698E-2</v>
      </c>
      <c r="G133">
        <v>4.4897265576078503E-2</v>
      </c>
      <c r="H133">
        <f t="shared" si="2"/>
        <v>1.3371320409115723</v>
      </c>
    </row>
    <row r="134" spans="1:8" x14ac:dyDescent="0.25">
      <c r="A134" t="s">
        <v>133</v>
      </c>
      <c r="B134">
        <v>1.05375217405669</v>
      </c>
      <c r="C134">
        <v>0.75340949700000004</v>
      </c>
      <c r="D134">
        <v>7.7337079000000003E-2</v>
      </c>
      <c r="E134">
        <v>0.83776240400000002</v>
      </c>
      <c r="F134">
        <v>4.8263562597549797E-2</v>
      </c>
      <c r="G134">
        <v>4.9526105257652199E-2</v>
      </c>
      <c r="H134">
        <f t="shared" si="2"/>
        <v>0.68056528851417253</v>
      </c>
    </row>
    <row r="135" spans="1:8" x14ac:dyDescent="0.25">
      <c r="A135" t="s">
        <v>134</v>
      </c>
      <c r="B135">
        <v>0.65755692801563104</v>
      </c>
      <c r="C135">
        <v>0.36175680100000002</v>
      </c>
      <c r="D135">
        <v>0.36080819200000003</v>
      </c>
      <c r="E135">
        <v>0.12596333500000001</v>
      </c>
      <c r="F135">
        <v>4.0683495534531301E-2</v>
      </c>
      <c r="G135">
        <v>4.79413372507866E-2</v>
      </c>
      <c r="H135">
        <f t="shared" si="2"/>
        <v>0.37652131400390781</v>
      </c>
    </row>
    <row r="136" spans="1:8" x14ac:dyDescent="0.25">
      <c r="A136" t="s">
        <v>135</v>
      </c>
      <c r="B136">
        <v>0.338911399894958</v>
      </c>
      <c r="C136">
        <v>0.149887139</v>
      </c>
      <c r="D136">
        <v>0.18281707</v>
      </c>
      <c r="E136">
        <v>0.12085763200000001</v>
      </c>
      <c r="F136">
        <v>2.66611642946054E-2</v>
      </c>
      <c r="G136">
        <v>4.2798076937048297E-2</v>
      </c>
      <c r="H136">
        <f t="shared" si="2"/>
        <v>0.19811831022373949</v>
      </c>
    </row>
    <row r="137" spans="1:8" x14ac:dyDescent="0.25">
      <c r="A137" t="s">
        <v>136</v>
      </c>
      <c r="B137">
        <v>0.427218396298647</v>
      </c>
      <c r="C137">
        <v>0.16826023000000001</v>
      </c>
      <c r="D137">
        <v>0.32178607999999997</v>
      </c>
      <c r="E137">
        <v>0.39688978600000002</v>
      </c>
      <c r="F137">
        <v>1.08124291264269E-2</v>
      </c>
      <c r="G137">
        <v>3.7786206355793203E-2</v>
      </c>
      <c r="H137">
        <f t="shared" si="2"/>
        <v>0.32853862307466175</v>
      </c>
    </row>
    <row r="138" spans="1:8" x14ac:dyDescent="0.25">
      <c r="A138" t="s">
        <v>137</v>
      </c>
      <c r="B138">
        <v>0.42091718951872897</v>
      </c>
      <c r="C138">
        <v>0.23481181500000001</v>
      </c>
      <c r="D138">
        <v>0.55361216700000004</v>
      </c>
      <c r="E138">
        <v>0.60320126299999999</v>
      </c>
      <c r="F138">
        <v>1.1802238285400699E-2</v>
      </c>
      <c r="G138">
        <v>3.8243189970408403E-2</v>
      </c>
      <c r="H138">
        <f t="shared" si="2"/>
        <v>0.45313560862968227</v>
      </c>
    </row>
    <row r="139" spans="1:8" x14ac:dyDescent="0.25">
      <c r="A139" t="s">
        <v>138</v>
      </c>
      <c r="B139">
        <v>0.51306958223937005</v>
      </c>
      <c r="C139">
        <v>0.36325438900000001</v>
      </c>
      <c r="D139">
        <v>0.17853424200000001</v>
      </c>
      <c r="E139">
        <v>0.50777126400000006</v>
      </c>
      <c r="F139">
        <v>1.5736874851035799E-2</v>
      </c>
      <c r="G139">
        <v>3.9611627053894101E-2</v>
      </c>
      <c r="H139">
        <f t="shared" si="2"/>
        <v>0.39065736930984252</v>
      </c>
    </row>
    <row r="140" spans="1:8" x14ac:dyDescent="0.25">
      <c r="A140" t="s">
        <v>139</v>
      </c>
      <c r="B140">
        <v>0.59614818393289404</v>
      </c>
      <c r="C140">
        <v>0.27952986899999999</v>
      </c>
      <c r="D140">
        <v>0.18111843399999999</v>
      </c>
      <c r="E140">
        <v>0.71522251299999995</v>
      </c>
      <c r="F140">
        <v>3.9640546295792098E-2</v>
      </c>
      <c r="G140">
        <v>4.7680927085699598E-2</v>
      </c>
      <c r="H140">
        <f t="shared" si="2"/>
        <v>0.44300474998322348</v>
      </c>
    </row>
    <row r="141" spans="1:8" x14ac:dyDescent="0.25">
      <c r="A141" t="s">
        <v>140</v>
      </c>
      <c r="B141">
        <v>0.80400371255796599</v>
      </c>
      <c r="C141">
        <v>0.86365947099999996</v>
      </c>
      <c r="D141">
        <v>0.59464940499999996</v>
      </c>
      <c r="E141">
        <v>0.825882793</v>
      </c>
      <c r="F141">
        <v>1.03329389058109E-3</v>
      </c>
      <c r="G141">
        <v>3.6711466207399603E-2</v>
      </c>
      <c r="H141">
        <f t="shared" si="2"/>
        <v>0.77204884538949137</v>
      </c>
    </row>
    <row r="142" spans="1:8" x14ac:dyDescent="0.25">
      <c r="A142" t="s">
        <v>141</v>
      </c>
      <c r="B142">
        <v>0.62742721332408602</v>
      </c>
      <c r="C142">
        <v>0.32924926399999999</v>
      </c>
      <c r="D142">
        <v>0.69302402200000002</v>
      </c>
      <c r="E142">
        <v>0.248098125</v>
      </c>
      <c r="F142">
        <v>2.2593965424593701E-2</v>
      </c>
      <c r="G142">
        <v>4.1460438837773401E-2</v>
      </c>
      <c r="H142">
        <f t="shared" si="2"/>
        <v>0.47444965608102152</v>
      </c>
    </row>
    <row r="143" spans="1:8" x14ac:dyDescent="0.25">
      <c r="A143" t="s">
        <v>142</v>
      </c>
      <c r="B143">
        <v>0.69571486589988796</v>
      </c>
      <c r="C143">
        <v>0.394569118</v>
      </c>
      <c r="D143">
        <v>0.144944253</v>
      </c>
      <c r="E143">
        <v>0.28316616</v>
      </c>
      <c r="F143">
        <v>4.7778706741973397E-2</v>
      </c>
      <c r="G143">
        <v>4.9292317893990502E-2</v>
      </c>
      <c r="H143">
        <f t="shared" si="2"/>
        <v>0.37959859922497197</v>
      </c>
    </row>
    <row r="144" spans="1:8" x14ac:dyDescent="0.25">
      <c r="A144" t="s">
        <v>143</v>
      </c>
      <c r="B144">
        <v>0.64589779495691002</v>
      </c>
      <c r="C144">
        <v>0.57647246799999996</v>
      </c>
      <c r="D144">
        <v>1.6209119860000001</v>
      </c>
      <c r="E144">
        <v>1.091269104</v>
      </c>
      <c r="F144">
        <v>2.6594181357550001E-2</v>
      </c>
      <c r="G144">
        <v>4.2798076937048297E-2</v>
      </c>
      <c r="H144">
        <f t="shared" si="2"/>
        <v>0.98363783823922746</v>
      </c>
    </row>
    <row r="145" spans="1:8" x14ac:dyDescent="0.25">
      <c r="A145" t="s">
        <v>144</v>
      </c>
      <c r="B145">
        <v>2.6040585491644701</v>
      </c>
      <c r="C145">
        <v>2.1753612580000001</v>
      </c>
      <c r="D145">
        <v>4.4521576710000001</v>
      </c>
      <c r="E145">
        <v>2.5930348410000001</v>
      </c>
      <c r="F145">
        <v>1.0135744599303701E-2</v>
      </c>
      <c r="G145">
        <v>3.7786206355793203E-2</v>
      </c>
      <c r="H145">
        <f t="shared" si="2"/>
        <v>2.9561530797911177</v>
      </c>
    </row>
    <row r="146" spans="1:8" x14ac:dyDescent="0.25">
      <c r="A146" t="s">
        <v>145</v>
      </c>
      <c r="B146">
        <v>0.44334114921294698</v>
      </c>
      <c r="C146">
        <v>0.28720383100000002</v>
      </c>
      <c r="D146">
        <v>0.42513113699999999</v>
      </c>
      <c r="E146">
        <v>0.85787063900000005</v>
      </c>
      <c r="F146">
        <v>2.6486009348099099E-2</v>
      </c>
      <c r="G146">
        <v>4.2798076937048297E-2</v>
      </c>
      <c r="H146">
        <f t="shared" si="2"/>
        <v>0.5033866890532368</v>
      </c>
    </row>
    <row r="147" spans="1:8" x14ac:dyDescent="0.25">
      <c r="A147" t="s">
        <v>146</v>
      </c>
      <c r="B147">
        <v>0.53463918622126605</v>
      </c>
      <c r="C147">
        <v>0.273367737</v>
      </c>
      <c r="D147">
        <v>0.342283856</v>
      </c>
      <c r="E147">
        <v>0.20572136599999999</v>
      </c>
      <c r="F147">
        <v>1.7404134194416301E-2</v>
      </c>
      <c r="G147">
        <v>4.0728469657022502E-2</v>
      </c>
      <c r="H147">
        <f t="shared" si="2"/>
        <v>0.33900303630531653</v>
      </c>
    </row>
    <row r="148" spans="1:8" x14ac:dyDescent="0.25">
      <c r="A148" t="s">
        <v>147</v>
      </c>
      <c r="B148">
        <v>1.2867516671328301</v>
      </c>
      <c r="C148">
        <v>0.76844382600000005</v>
      </c>
      <c r="D148">
        <v>0.42511864999999999</v>
      </c>
      <c r="E148">
        <v>0.94930199400000004</v>
      </c>
      <c r="F148">
        <v>1.7494975346999099E-2</v>
      </c>
      <c r="G148">
        <v>4.0728469657022502E-2</v>
      </c>
      <c r="H148">
        <f t="shared" si="2"/>
        <v>0.85740403428320744</v>
      </c>
    </row>
    <row r="149" spans="1:8" x14ac:dyDescent="0.25">
      <c r="A149" t="s">
        <v>148</v>
      </c>
      <c r="B149">
        <v>1.0117771677763501</v>
      </c>
      <c r="C149">
        <v>0.41730936600000001</v>
      </c>
      <c r="D149">
        <v>1.7840544149999999</v>
      </c>
      <c r="E149">
        <v>0.65133436899999997</v>
      </c>
      <c r="F149">
        <v>4.8094354293855598E-2</v>
      </c>
      <c r="G149">
        <v>4.9526105257652199E-2</v>
      </c>
      <c r="H149">
        <f t="shared" si="2"/>
        <v>0.96611882944408745</v>
      </c>
    </row>
    <row r="150" spans="1:8" x14ac:dyDescent="0.25">
      <c r="A150" t="s">
        <v>149</v>
      </c>
      <c r="B150">
        <v>0.49796780388756801</v>
      </c>
      <c r="C150">
        <v>0.20664549199999999</v>
      </c>
      <c r="D150">
        <v>0.30554685999999998</v>
      </c>
      <c r="E150">
        <v>0.34520862800000002</v>
      </c>
      <c r="F150">
        <v>1.12547635184984E-2</v>
      </c>
      <c r="G150">
        <v>3.7866904157755003E-2</v>
      </c>
      <c r="H150">
        <f t="shared" si="2"/>
        <v>0.33884219597189197</v>
      </c>
    </row>
    <row r="151" spans="1:8" x14ac:dyDescent="0.25">
      <c r="A151" t="s">
        <v>150</v>
      </c>
      <c r="B151">
        <v>0.62837531950710301</v>
      </c>
      <c r="C151">
        <v>0.40160892399999998</v>
      </c>
      <c r="D151">
        <v>0.47437198600000002</v>
      </c>
      <c r="E151">
        <v>0.41541867100000002</v>
      </c>
      <c r="F151">
        <v>2.6803314662925E-3</v>
      </c>
      <c r="G151">
        <v>3.7786206355793203E-2</v>
      </c>
      <c r="H151">
        <f t="shared" si="2"/>
        <v>0.47994372512677574</v>
      </c>
    </row>
    <row r="152" spans="1:8" x14ac:dyDescent="0.25">
      <c r="A152" t="s">
        <v>151</v>
      </c>
      <c r="B152">
        <v>0.68667622448879295</v>
      </c>
      <c r="C152">
        <v>0.42508586799999998</v>
      </c>
      <c r="D152">
        <v>0.46564019200000001</v>
      </c>
      <c r="E152">
        <v>0.27418243599999997</v>
      </c>
      <c r="F152">
        <v>1.2242967660969301E-2</v>
      </c>
      <c r="G152">
        <v>3.8243189970408403E-2</v>
      </c>
      <c r="H152">
        <f t="shared" si="2"/>
        <v>0.46289618012219824</v>
      </c>
    </row>
    <row r="153" spans="1:8" x14ac:dyDescent="0.25">
      <c r="A153" t="s">
        <v>152</v>
      </c>
      <c r="B153">
        <v>0.72162273061498805</v>
      </c>
      <c r="C153">
        <v>0.231103844</v>
      </c>
      <c r="D153">
        <v>0.49081127200000002</v>
      </c>
      <c r="E153">
        <v>0.43644664500000002</v>
      </c>
      <c r="F153">
        <v>1.86222936876023E-2</v>
      </c>
      <c r="G153">
        <v>4.0802626443372E-2</v>
      </c>
      <c r="H153">
        <f t="shared" si="2"/>
        <v>0.46999612290374698</v>
      </c>
    </row>
    <row r="154" spans="1:8" x14ac:dyDescent="0.25">
      <c r="A154" t="s">
        <v>153</v>
      </c>
      <c r="B154">
        <v>0.93266100212454806</v>
      </c>
      <c r="C154">
        <v>0.55887327200000003</v>
      </c>
      <c r="D154">
        <v>0.55810903899999997</v>
      </c>
      <c r="E154">
        <v>0.667148976</v>
      </c>
      <c r="F154">
        <v>4.5637974337651996E-3</v>
      </c>
      <c r="G154">
        <v>3.7786206355793203E-2</v>
      </c>
      <c r="H154">
        <f t="shared" si="2"/>
        <v>0.67919807228113704</v>
      </c>
    </row>
    <row r="155" spans="1:8" x14ac:dyDescent="0.25">
      <c r="A155" t="s">
        <v>154</v>
      </c>
      <c r="B155">
        <v>0.40932906525027901</v>
      </c>
      <c r="C155">
        <v>0.14281846400000001</v>
      </c>
      <c r="D155">
        <v>0.434899339</v>
      </c>
      <c r="E155">
        <v>0.26331196000000001</v>
      </c>
      <c r="F155">
        <v>1.9385533254459499E-2</v>
      </c>
      <c r="G155">
        <v>4.0802626443372E-2</v>
      </c>
      <c r="H155">
        <f t="shared" si="2"/>
        <v>0.31258970706256972</v>
      </c>
    </row>
    <row r="156" spans="1:8" x14ac:dyDescent="0.25">
      <c r="A156" t="s">
        <v>155</v>
      </c>
      <c r="B156">
        <v>0.44606439489946798</v>
      </c>
      <c r="C156">
        <v>0.50814690399999995</v>
      </c>
      <c r="D156">
        <v>0.69611135999999996</v>
      </c>
      <c r="E156">
        <v>0.17992398900000001</v>
      </c>
      <c r="F156">
        <v>2.3322504041581101E-2</v>
      </c>
      <c r="G156">
        <v>4.1460438837773401E-2</v>
      </c>
      <c r="H156">
        <f t="shared" si="2"/>
        <v>0.45756166197486697</v>
      </c>
    </row>
    <row r="157" spans="1:8" x14ac:dyDescent="0.25">
      <c r="A157" t="s">
        <v>156</v>
      </c>
      <c r="B157">
        <v>0.83615723646691797</v>
      </c>
      <c r="C157">
        <v>1.1364248729999999</v>
      </c>
      <c r="D157">
        <v>1.0930760180000001</v>
      </c>
      <c r="E157">
        <v>0.78349432799999996</v>
      </c>
      <c r="F157">
        <v>1.6990635155117301E-3</v>
      </c>
      <c r="G157">
        <v>3.7786206355793203E-2</v>
      </c>
      <c r="H157">
        <f t="shared" si="2"/>
        <v>0.96228811386672941</v>
      </c>
    </row>
    <row r="158" spans="1:8" x14ac:dyDescent="0.25">
      <c r="A158" t="s">
        <v>157</v>
      </c>
      <c r="B158">
        <v>0.33755503571280498</v>
      </c>
      <c r="C158">
        <v>0.15100371900000001</v>
      </c>
      <c r="D158">
        <v>0.364786693</v>
      </c>
      <c r="E158">
        <v>0.40075263300000002</v>
      </c>
      <c r="F158">
        <v>1.1089335661494899E-2</v>
      </c>
      <c r="G158">
        <v>3.7866904157755003E-2</v>
      </c>
      <c r="H158">
        <f t="shared" si="2"/>
        <v>0.31352452017820126</v>
      </c>
    </row>
    <row r="159" spans="1:8" x14ac:dyDescent="0.25">
      <c r="A159" t="s">
        <v>158</v>
      </c>
      <c r="B159">
        <v>0.82744499487641199</v>
      </c>
      <c r="C159">
        <v>0.57790774300000003</v>
      </c>
      <c r="D159">
        <v>0.35767190500000001</v>
      </c>
      <c r="E159">
        <v>0.70246084900000005</v>
      </c>
      <c r="F159">
        <v>8.6323132387214896E-3</v>
      </c>
      <c r="G159">
        <v>3.7786206355793203E-2</v>
      </c>
      <c r="H159">
        <f t="shared" si="2"/>
        <v>0.61637137296910305</v>
      </c>
    </row>
    <row r="160" spans="1:8" x14ac:dyDescent="0.25">
      <c r="A160" t="s">
        <v>159</v>
      </c>
      <c r="B160">
        <v>0.3327164369135</v>
      </c>
      <c r="C160">
        <v>7.9270496999999995E-2</v>
      </c>
      <c r="D160">
        <v>0.401121487</v>
      </c>
      <c r="E160">
        <v>0.287928287</v>
      </c>
      <c r="F160">
        <v>2.8582701382043999E-2</v>
      </c>
      <c r="G160">
        <v>4.36790604416772E-2</v>
      </c>
      <c r="H160">
        <f t="shared" si="2"/>
        <v>0.27525917697837499</v>
      </c>
    </row>
    <row r="161" spans="1:8" x14ac:dyDescent="0.25">
      <c r="A161" t="s">
        <v>160</v>
      </c>
      <c r="B161">
        <v>0.69717690219420803</v>
      </c>
      <c r="C161">
        <v>0.40561036299999997</v>
      </c>
      <c r="D161">
        <v>1.3133806029999999</v>
      </c>
      <c r="E161">
        <v>0.43047508000000001</v>
      </c>
      <c r="F161">
        <v>4.3397568420240701E-2</v>
      </c>
      <c r="G161">
        <v>4.8392447252394298E-2</v>
      </c>
      <c r="H161">
        <f t="shared" si="2"/>
        <v>0.71166073704855193</v>
      </c>
    </row>
    <row r="162" spans="1:8" x14ac:dyDescent="0.25">
      <c r="A162" t="s">
        <v>161</v>
      </c>
      <c r="B162">
        <v>-1.35823237957195</v>
      </c>
      <c r="C162">
        <v>-2.3996006269999999</v>
      </c>
      <c r="D162">
        <v>-3.2094685620000001</v>
      </c>
      <c r="E162">
        <v>-1.15739806</v>
      </c>
      <c r="F162">
        <v>2.3865578208513399E-2</v>
      </c>
      <c r="G162">
        <v>4.1460438837773401E-2</v>
      </c>
      <c r="H162">
        <f t="shared" si="2"/>
        <v>-2.0311749071429874</v>
      </c>
    </row>
    <row r="163" spans="1:8" x14ac:dyDescent="0.25">
      <c r="A163" t="s">
        <v>162</v>
      </c>
      <c r="B163">
        <v>0.31386725288219303</v>
      </c>
      <c r="C163">
        <v>0.26693013599999998</v>
      </c>
      <c r="D163">
        <v>0.22415132400000001</v>
      </c>
      <c r="E163">
        <v>0.32851858699999997</v>
      </c>
      <c r="F163">
        <v>1.2599234497290401E-3</v>
      </c>
      <c r="G163">
        <v>3.7385868415561997E-2</v>
      </c>
      <c r="H163">
        <f t="shared" si="2"/>
        <v>0.28336682497054827</v>
      </c>
    </row>
    <row r="164" spans="1:8" x14ac:dyDescent="0.25">
      <c r="A164" t="s">
        <v>163</v>
      </c>
      <c r="B164">
        <v>0.46712763599642798</v>
      </c>
      <c r="C164">
        <v>0.26382155699999998</v>
      </c>
      <c r="D164">
        <v>0.53105594700000003</v>
      </c>
      <c r="E164">
        <v>0.325778927</v>
      </c>
      <c r="F164">
        <v>7.6171933933050001E-3</v>
      </c>
      <c r="G164">
        <v>3.7786206355793203E-2</v>
      </c>
      <c r="H164">
        <f t="shared" si="2"/>
        <v>0.39694601674910701</v>
      </c>
    </row>
    <row r="165" spans="1:8" x14ac:dyDescent="0.25">
      <c r="A165" t="s">
        <v>164</v>
      </c>
      <c r="B165">
        <v>0.44105050022843201</v>
      </c>
      <c r="C165">
        <v>0.218014125</v>
      </c>
      <c r="D165">
        <v>0.45780715599999999</v>
      </c>
      <c r="E165">
        <v>0.24901801600000001</v>
      </c>
      <c r="F165">
        <v>1.2180647017863099E-2</v>
      </c>
      <c r="G165">
        <v>3.8243189970408403E-2</v>
      </c>
      <c r="H165">
        <f t="shared" si="2"/>
        <v>0.34147244930710796</v>
      </c>
    </row>
    <row r="166" spans="1:8" x14ac:dyDescent="0.25">
      <c r="A166" t="s">
        <v>165</v>
      </c>
      <c r="B166">
        <v>0.51924262786926401</v>
      </c>
      <c r="C166">
        <v>0.114811656</v>
      </c>
      <c r="D166">
        <v>0.22858172399999999</v>
      </c>
      <c r="E166">
        <v>0.23830268800000001</v>
      </c>
      <c r="F166">
        <v>4.9360092386088697E-2</v>
      </c>
      <c r="G166">
        <v>4.9972605020293902E-2</v>
      </c>
      <c r="H166">
        <f t="shared" si="2"/>
        <v>0.27523467396731599</v>
      </c>
    </row>
    <row r="167" spans="1:8" x14ac:dyDescent="0.25">
      <c r="A167" t="s">
        <v>166</v>
      </c>
      <c r="B167">
        <v>1.3608892397676</v>
      </c>
      <c r="C167">
        <v>0.982193435</v>
      </c>
      <c r="D167">
        <v>1.689418573</v>
      </c>
      <c r="E167">
        <v>0.90628036000000001</v>
      </c>
      <c r="F167">
        <v>6.47240211466468E-3</v>
      </c>
      <c r="G167">
        <v>3.7786206355793203E-2</v>
      </c>
      <c r="H167">
        <f t="shared" si="2"/>
        <v>1.2346954019419001</v>
      </c>
    </row>
    <row r="168" spans="1:8" x14ac:dyDescent="0.25">
      <c r="A168" t="s">
        <v>167</v>
      </c>
      <c r="B168">
        <v>0.79186832311410804</v>
      </c>
      <c r="C168">
        <v>0.51282339099999996</v>
      </c>
      <c r="D168">
        <v>0.25825514500000002</v>
      </c>
      <c r="E168">
        <v>0.271098964</v>
      </c>
      <c r="F168">
        <v>3.5477790309966402E-2</v>
      </c>
      <c r="G168">
        <v>4.6640052703412198E-2</v>
      </c>
      <c r="H168">
        <f t="shared" si="2"/>
        <v>0.45851145577852703</v>
      </c>
    </row>
    <row r="169" spans="1:8" x14ac:dyDescent="0.25">
      <c r="A169" t="s">
        <v>168</v>
      </c>
      <c r="B169">
        <v>0.84371916520962098</v>
      </c>
      <c r="C169">
        <v>0.63564319300000005</v>
      </c>
      <c r="D169">
        <v>1.097732041</v>
      </c>
      <c r="E169">
        <v>0.98985108300000002</v>
      </c>
      <c r="F169">
        <v>2.9728852621798002E-3</v>
      </c>
      <c r="G169">
        <v>3.7786206355793203E-2</v>
      </c>
      <c r="H169">
        <f t="shared" si="2"/>
        <v>0.89173637055240529</v>
      </c>
    </row>
    <row r="170" spans="1:8" x14ac:dyDescent="0.25">
      <c r="A170" t="s">
        <v>169</v>
      </c>
      <c r="B170">
        <v>0.90168782295863203</v>
      </c>
      <c r="C170">
        <v>0.67588209499999996</v>
      </c>
      <c r="D170">
        <v>0.64660649599999998</v>
      </c>
      <c r="E170">
        <v>0.70926103799999995</v>
      </c>
      <c r="F170">
        <v>1.04261721171129E-3</v>
      </c>
      <c r="G170">
        <v>3.6711466207399603E-2</v>
      </c>
      <c r="H170">
        <f t="shared" si="2"/>
        <v>0.73335936298965798</v>
      </c>
    </row>
    <row r="171" spans="1:8" x14ac:dyDescent="0.25">
      <c r="A171" t="s">
        <v>170</v>
      </c>
      <c r="B171">
        <v>0.50106580429426195</v>
      </c>
      <c r="C171">
        <v>0.31784003900000002</v>
      </c>
      <c r="D171">
        <v>0.25321111099999999</v>
      </c>
      <c r="E171">
        <v>0.113342529</v>
      </c>
      <c r="F171">
        <v>3.4696948194296903E-2</v>
      </c>
      <c r="G171">
        <v>4.6202006871186502E-2</v>
      </c>
      <c r="H171">
        <f t="shared" si="2"/>
        <v>0.2963648708235655</v>
      </c>
    </row>
    <row r="172" spans="1:8" x14ac:dyDescent="0.25">
      <c r="A172" t="s">
        <v>171</v>
      </c>
      <c r="B172">
        <v>0.56859272149488205</v>
      </c>
      <c r="C172">
        <v>0.32800851199999997</v>
      </c>
      <c r="D172">
        <v>0.13807417799999999</v>
      </c>
      <c r="E172">
        <v>0.39630162299999999</v>
      </c>
      <c r="F172">
        <v>2.7664005687015499E-2</v>
      </c>
      <c r="G172">
        <v>4.3261900525751303E-2</v>
      </c>
      <c r="H172">
        <f t="shared" si="2"/>
        <v>0.35774425862372056</v>
      </c>
    </row>
    <row r="173" spans="1:8" x14ac:dyDescent="0.25">
      <c r="A173" t="s">
        <v>172</v>
      </c>
      <c r="B173">
        <v>0.86840230034210297</v>
      </c>
      <c r="C173">
        <v>0.63927220799999995</v>
      </c>
      <c r="D173">
        <v>0.90051705299999996</v>
      </c>
      <c r="E173">
        <v>0.50468039899999995</v>
      </c>
      <c r="F173">
        <v>4.5455655352119101E-3</v>
      </c>
      <c r="G173">
        <v>3.7786206355793203E-2</v>
      </c>
      <c r="H173">
        <f t="shared" si="2"/>
        <v>0.72821799008552568</v>
      </c>
    </row>
    <row r="174" spans="1:8" x14ac:dyDescent="0.25">
      <c r="A174" t="s">
        <v>173</v>
      </c>
      <c r="B174">
        <v>0.69296569358901405</v>
      </c>
      <c r="C174">
        <v>0.49129866100000003</v>
      </c>
      <c r="D174">
        <v>0.14696811600000001</v>
      </c>
      <c r="E174">
        <v>0.38699991900000003</v>
      </c>
      <c r="F174">
        <v>3.2415360443759901E-2</v>
      </c>
      <c r="G174">
        <v>4.5267967057035001E-2</v>
      </c>
      <c r="H174">
        <f t="shared" si="2"/>
        <v>0.42955809739725354</v>
      </c>
    </row>
    <row r="175" spans="1:8" x14ac:dyDescent="0.25">
      <c r="A175" t="s">
        <v>174</v>
      </c>
      <c r="B175">
        <v>0.64191573629228105</v>
      </c>
      <c r="C175">
        <v>0.35213855199999999</v>
      </c>
      <c r="D175">
        <v>0.53664942500000001</v>
      </c>
      <c r="E175">
        <v>0.56853958500000001</v>
      </c>
      <c r="F175">
        <v>3.4019106177867299E-3</v>
      </c>
      <c r="G175">
        <v>3.7786206355793203E-2</v>
      </c>
      <c r="H175">
        <f t="shared" si="2"/>
        <v>0.52481082457307027</v>
      </c>
    </row>
    <row r="176" spans="1:8" x14ac:dyDescent="0.25">
      <c r="A176" t="s">
        <v>175</v>
      </c>
      <c r="B176">
        <v>0.63968531744059298</v>
      </c>
      <c r="C176">
        <v>0.49880276899999998</v>
      </c>
      <c r="D176">
        <v>0.30036954900000001</v>
      </c>
      <c r="E176">
        <v>0.77107703500000002</v>
      </c>
      <c r="F176">
        <v>1.19308237362087E-2</v>
      </c>
      <c r="G176">
        <v>3.8243189970408403E-2</v>
      </c>
      <c r="H176">
        <f t="shared" si="2"/>
        <v>0.55248366761014833</v>
      </c>
    </row>
    <row r="177" spans="1:8" x14ac:dyDescent="0.25">
      <c r="A177" t="s">
        <v>176</v>
      </c>
      <c r="B177">
        <v>0.53365510766644098</v>
      </c>
      <c r="C177">
        <v>0.277335901</v>
      </c>
      <c r="D177">
        <v>0.30350054100000001</v>
      </c>
      <c r="E177">
        <v>0.166690897</v>
      </c>
      <c r="F177">
        <v>2.5313794922720199E-2</v>
      </c>
      <c r="G177">
        <v>4.2403385668676401E-2</v>
      </c>
      <c r="H177">
        <f t="shared" si="2"/>
        <v>0.32029561166661025</v>
      </c>
    </row>
    <row r="178" spans="1:8" x14ac:dyDescent="0.25">
      <c r="A178" t="s">
        <v>177</v>
      </c>
      <c r="B178">
        <v>0.71454086856003596</v>
      </c>
      <c r="C178">
        <v>0.38589619400000003</v>
      </c>
      <c r="D178">
        <v>0.30683163400000002</v>
      </c>
      <c r="E178">
        <v>0.248129026</v>
      </c>
      <c r="F178">
        <v>2.8482477287288199E-2</v>
      </c>
      <c r="G178">
        <v>4.36790604416772E-2</v>
      </c>
      <c r="H178">
        <f t="shared" si="2"/>
        <v>0.41384943064000901</v>
      </c>
    </row>
    <row r="179" spans="1:8" x14ac:dyDescent="0.25">
      <c r="A179" t="s">
        <v>178</v>
      </c>
      <c r="B179">
        <v>0.54473708979209901</v>
      </c>
      <c r="C179">
        <v>0.52696178999999999</v>
      </c>
      <c r="D179">
        <v>0.45996705799999998</v>
      </c>
      <c r="E179">
        <v>0.28078203899999998</v>
      </c>
      <c r="F179">
        <v>4.87776533533495E-3</v>
      </c>
      <c r="G179">
        <v>3.7786206355793203E-2</v>
      </c>
      <c r="H179">
        <f t="shared" si="2"/>
        <v>0.45311199419802473</v>
      </c>
    </row>
    <row r="180" spans="1:8" x14ac:dyDescent="0.25">
      <c r="A180" t="s">
        <v>179</v>
      </c>
      <c r="B180">
        <v>0.88140405375431397</v>
      </c>
      <c r="C180">
        <v>1.0547091749999999</v>
      </c>
      <c r="D180">
        <v>1.7641239660000001</v>
      </c>
      <c r="E180">
        <v>0.449393133</v>
      </c>
      <c r="F180">
        <v>3.21965732180262E-2</v>
      </c>
      <c r="G180">
        <v>4.5267967057035001E-2</v>
      </c>
      <c r="H180">
        <f t="shared" si="2"/>
        <v>1.0374075819385784</v>
      </c>
    </row>
    <row r="181" spans="1:8" x14ac:dyDescent="0.25">
      <c r="A181" t="s">
        <v>180</v>
      </c>
      <c r="B181">
        <v>-9.7881912728831705E-2</v>
      </c>
      <c r="C181">
        <v>-0.31725564699999997</v>
      </c>
      <c r="D181">
        <v>-0.37977081499999998</v>
      </c>
      <c r="E181">
        <v>-0.32621873699999998</v>
      </c>
      <c r="F181">
        <v>2.05449863212969E-2</v>
      </c>
      <c r="G181">
        <v>4.10899726425938E-2</v>
      </c>
      <c r="H181">
        <f t="shared" si="2"/>
        <v>-0.28028177793220793</v>
      </c>
    </row>
    <row r="182" spans="1:8" x14ac:dyDescent="0.25">
      <c r="A182" t="s">
        <v>181</v>
      </c>
      <c r="B182">
        <v>0.96725504808185303</v>
      </c>
      <c r="C182">
        <v>0.721264868</v>
      </c>
      <c r="D182">
        <v>0.73725661099999995</v>
      </c>
      <c r="E182">
        <v>0.20608061799999999</v>
      </c>
      <c r="F182">
        <v>2.6374747150560901E-2</v>
      </c>
      <c r="G182">
        <v>4.2798076937048297E-2</v>
      </c>
      <c r="H182">
        <f t="shared" si="2"/>
        <v>0.65796428627046322</v>
      </c>
    </row>
    <row r="183" spans="1:8" x14ac:dyDescent="0.25">
      <c r="A183" t="s">
        <v>182</v>
      </c>
      <c r="B183">
        <v>-0.26893500727347802</v>
      </c>
      <c r="C183">
        <v>-0.75045253099999998</v>
      </c>
      <c r="D183">
        <v>-0.92238723300000003</v>
      </c>
      <c r="E183">
        <v>-0.88403414700000005</v>
      </c>
      <c r="F183">
        <v>1.8257965855163798E-2</v>
      </c>
      <c r="G183">
        <v>4.0758214374591303E-2</v>
      </c>
      <c r="H183">
        <f t="shared" si="2"/>
        <v>-0.70645222956836951</v>
      </c>
    </row>
    <row r="184" spans="1:8" x14ac:dyDescent="0.25">
      <c r="A184" t="s">
        <v>183</v>
      </c>
      <c r="B184">
        <v>0.62425453186755797</v>
      </c>
      <c r="C184">
        <v>0.55998533100000003</v>
      </c>
      <c r="D184">
        <v>0.54934129399999998</v>
      </c>
      <c r="E184">
        <v>0.28411505399999998</v>
      </c>
      <c r="F184">
        <v>6.7812061192625396E-3</v>
      </c>
      <c r="G184">
        <v>3.7786206355793203E-2</v>
      </c>
      <c r="H184">
        <f t="shared" si="2"/>
        <v>0.5044240527168895</v>
      </c>
    </row>
    <row r="185" spans="1:8" x14ac:dyDescent="0.25">
      <c r="A185" t="s">
        <v>184</v>
      </c>
      <c r="B185">
        <v>0.74121532262935397</v>
      </c>
      <c r="C185">
        <v>0.401486754</v>
      </c>
      <c r="D185">
        <v>0.77259834699999996</v>
      </c>
      <c r="E185">
        <v>0.57027928699999997</v>
      </c>
      <c r="F185">
        <v>5.4169289262164504E-3</v>
      </c>
      <c r="G185">
        <v>3.7786206355793203E-2</v>
      </c>
      <c r="H185">
        <f t="shared" si="2"/>
        <v>0.6213949276573385</v>
      </c>
    </row>
    <row r="186" spans="1:8" x14ac:dyDescent="0.25">
      <c r="A186" t="s">
        <v>185</v>
      </c>
      <c r="B186">
        <v>0.50252919587276901</v>
      </c>
      <c r="C186">
        <v>0.35854635499999998</v>
      </c>
      <c r="D186">
        <v>0.76524984799999995</v>
      </c>
      <c r="E186">
        <v>0.17115286499999999</v>
      </c>
      <c r="F186">
        <v>3.7083569275826803E-2</v>
      </c>
      <c r="G186">
        <v>4.6782396822935099E-2</v>
      </c>
      <c r="H186">
        <f t="shared" si="2"/>
        <v>0.44936956596819227</v>
      </c>
    </row>
    <row r="187" spans="1:8" x14ac:dyDescent="0.25">
      <c r="A187" t="s">
        <v>186</v>
      </c>
      <c r="B187">
        <v>0.69522298897679402</v>
      </c>
      <c r="C187">
        <v>0.50272614599999998</v>
      </c>
      <c r="D187">
        <v>0.731332078</v>
      </c>
      <c r="E187">
        <v>1.6148685309999999</v>
      </c>
      <c r="F187">
        <v>3.7506203359329901E-2</v>
      </c>
      <c r="G187">
        <v>4.6808175703690003E-2</v>
      </c>
      <c r="H187">
        <f t="shared" si="2"/>
        <v>0.88603743599419849</v>
      </c>
    </row>
    <row r="188" spans="1:8" x14ac:dyDescent="0.25">
      <c r="A188" t="s">
        <v>187</v>
      </c>
      <c r="B188">
        <v>0.82759142660266705</v>
      </c>
      <c r="C188">
        <v>0.274318597</v>
      </c>
      <c r="D188">
        <v>0.74518601500000003</v>
      </c>
      <c r="E188">
        <v>1.0143742</v>
      </c>
      <c r="F188">
        <v>1.99607036951155E-2</v>
      </c>
      <c r="G188">
        <v>4.0924929271176698E-2</v>
      </c>
      <c r="H188">
        <f t="shared" si="2"/>
        <v>0.71536755965066678</v>
      </c>
    </row>
    <row r="189" spans="1:8" x14ac:dyDescent="0.25">
      <c r="A189" t="s">
        <v>188</v>
      </c>
      <c r="B189">
        <v>0.40291394019635401</v>
      </c>
      <c r="C189">
        <v>0.19099722499999999</v>
      </c>
      <c r="D189">
        <v>0.56648027999999995</v>
      </c>
      <c r="E189">
        <v>0.387389757</v>
      </c>
      <c r="F189">
        <v>1.51038223081809E-2</v>
      </c>
      <c r="G189">
        <v>3.9611627053894101E-2</v>
      </c>
      <c r="H189">
        <f t="shared" si="2"/>
        <v>0.38694530054908849</v>
      </c>
    </row>
    <row r="190" spans="1:8" x14ac:dyDescent="0.25">
      <c r="A190" t="s">
        <v>189</v>
      </c>
      <c r="B190">
        <v>0.81121192896052896</v>
      </c>
      <c r="C190">
        <v>0.41872928199999998</v>
      </c>
      <c r="D190">
        <v>0.32079042699999999</v>
      </c>
      <c r="E190">
        <v>0.47631643800000001</v>
      </c>
      <c r="F190">
        <v>1.7593734250994201E-2</v>
      </c>
      <c r="G190">
        <v>4.0728469657022502E-2</v>
      </c>
      <c r="H190">
        <f t="shared" si="2"/>
        <v>0.50676201899013229</v>
      </c>
    </row>
    <row r="191" spans="1:8" x14ac:dyDescent="0.25">
      <c r="A191" t="s">
        <v>190</v>
      </c>
      <c r="B191">
        <v>0.32580292029666402</v>
      </c>
      <c r="C191">
        <v>0.15694472200000001</v>
      </c>
      <c r="D191">
        <v>0.25529879700000002</v>
      </c>
      <c r="E191">
        <v>5.7745948999999998E-2</v>
      </c>
      <c r="F191">
        <v>4.2310282677562698E-2</v>
      </c>
      <c r="G191">
        <v>4.8389351424361599E-2</v>
      </c>
      <c r="H191">
        <f t="shared" si="2"/>
        <v>0.198948097074166</v>
      </c>
    </row>
    <row r="192" spans="1:8" x14ac:dyDescent="0.25">
      <c r="A192" t="s">
        <v>191</v>
      </c>
      <c r="B192">
        <v>0.37724929131099599</v>
      </c>
      <c r="C192">
        <v>0.26794107700000003</v>
      </c>
      <c r="D192">
        <v>0.76554978699999998</v>
      </c>
      <c r="E192">
        <v>0.34248065</v>
      </c>
      <c r="F192">
        <v>2.9268891954154198E-2</v>
      </c>
      <c r="G192">
        <v>4.38642233368738E-2</v>
      </c>
      <c r="H192">
        <f t="shared" si="2"/>
        <v>0.43830520132774903</v>
      </c>
    </row>
    <row r="193" spans="1:8" x14ac:dyDescent="0.25">
      <c r="A193" t="s">
        <v>192</v>
      </c>
      <c r="B193">
        <v>0.77559498353471101</v>
      </c>
      <c r="C193">
        <v>0.53932414200000001</v>
      </c>
      <c r="D193">
        <v>0.17453750200000001</v>
      </c>
      <c r="E193">
        <v>0.45888323800000003</v>
      </c>
      <c r="F193">
        <v>2.93537149818471E-2</v>
      </c>
      <c r="G193">
        <v>4.38642233368738E-2</v>
      </c>
      <c r="H193">
        <f t="shared" si="2"/>
        <v>0.48708496638367776</v>
      </c>
    </row>
    <row r="194" spans="1:8" x14ac:dyDescent="0.25">
      <c r="A194" t="s">
        <v>193</v>
      </c>
      <c r="B194">
        <v>0.24167809210437</v>
      </c>
      <c r="C194">
        <v>0.21907110799999999</v>
      </c>
      <c r="D194">
        <v>0.18326167099999999</v>
      </c>
      <c r="E194">
        <v>6.7722632000000005E-2</v>
      </c>
      <c r="F194">
        <v>1.9277179376455299E-2</v>
      </c>
      <c r="G194">
        <v>4.0802626443372E-2</v>
      </c>
      <c r="H194">
        <f t="shared" si="2"/>
        <v>0.17793337577609247</v>
      </c>
    </row>
    <row r="195" spans="1:8" x14ac:dyDescent="0.25">
      <c r="A195" t="s">
        <v>194</v>
      </c>
      <c r="B195">
        <v>-9.6618190168620194E-2</v>
      </c>
      <c r="C195">
        <v>-0.51031984500000005</v>
      </c>
      <c r="D195">
        <v>-0.73335271300000004</v>
      </c>
      <c r="E195">
        <v>-0.43801593300000002</v>
      </c>
      <c r="F195">
        <v>4.3408604521432699E-2</v>
      </c>
      <c r="G195">
        <v>4.8392447252394298E-2</v>
      </c>
      <c r="H195">
        <f t="shared" ref="H195:H258" si="3">AVERAGE(B195:E195)</f>
        <v>-0.44457667029215509</v>
      </c>
    </row>
    <row r="196" spans="1:8" x14ac:dyDescent="0.25">
      <c r="A196" t="s">
        <v>195</v>
      </c>
      <c r="B196">
        <v>-0.21071061628881299</v>
      </c>
      <c r="C196">
        <v>-0.63471553599999997</v>
      </c>
      <c r="D196">
        <v>-1.0952295350000001</v>
      </c>
      <c r="E196">
        <v>-0.49408165199999998</v>
      </c>
      <c r="F196">
        <v>4.5824921732156201E-2</v>
      </c>
      <c r="G196">
        <v>4.9043585234764299E-2</v>
      </c>
      <c r="H196">
        <f t="shared" si="3"/>
        <v>-0.6086843348222033</v>
      </c>
    </row>
    <row r="197" spans="1:8" x14ac:dyDescent="0.25">
      <c r="A197" t="s">
        <v>196</v>
      </c>
      <c r="B197">
        <v>-0.37332724739400702</v>
      </c>
      <c r="C197">
        <v>-0.79040485299999996</v>
      </c>
      <c r="D197">
        <v>-0.14970909800000001</v>
      </c>
      <c r="E197">
        <v>-0.75306815299999996</v>
      </c>
      <c r="F197">
        <v>4.4179277311892397E-2</v>
      </c>
      <c r="G197">
        <v>4.8730074838590397E-2</v>
      </c>
      <c r="H197">
        <f t="shared" si="3"/>
        <v>-0.51662733784850168</v>
      </c>
    </row>
    <row r="198" spans="1:8" x14ac:dyDescent="0.25">
      <c r="A198" t="s">
        <v>197</v>
      </c>
      <c r="B198">
        <v>0.77505752048148402</v>
      </c>
      <c r="C198">
        <v>0.45326244799999998</v>
      </c>
      <c r="D198">
        <v>1.204332867</v>
      </c>
      <c r="E198">
        <v>0.93966077000000003</v>
      </c>
      <c r="F198">
        <v>1.26799335305917E-2</v>
      </c>
      <c r="G198">
        <v>3.8243189970408403E-2</v>
      </c>
      <c r="H198">
        <f t="shared" si="3"/>
        <v>0.84307840137037104</v>
      </c>
    </row>
    <row r="199" spans="1:8" x14ac:dyDescent="0.25">
      <c r="A199" t="s">
        <v>198</v>
      </c>
      <c r="B199">
        <v>0.463623629563295</v>
      </c>
      <c r="C199">
        <v>0.37500001599999999</v>
      </c>
      <c r="D199">
        <v>0.39229443800000002</v>
      </c>
      <c r="E199">
        <v>6.6433510000000001E-2</v>
      </c>
      <c r="F199">
        <v>3.4702819577020101E-2</v>
      </c>
      <c r="G199">
        <v>4.6202006871186502E-2</v>
      </c>
      <c r="H199">
        <f t="shared" si="3"/>
        <v>0.32433789839082372</v>
      </c>
    </row>
    <row r="200" spans="1:8" x14ac:dyDescent="0.25">
      <c r="A200" t="s">
        <v>199</v>
      </c>
      <c r="B200">
        <v>0.76569604865618701</v>
      </c>
      <c r="C200">
        <v>0.30081710900000003</v>
      </c>
      <c r="D200">
        <v>0.33876742900000001</v>
      </c>
      <c r="E200">
        <v>0.47680289199999998</v>
      </c>
      <c r="F200">
        <v>2.0938830497618102E-2</v>
      </c>
      <c r="G200">
        <v>4.1225796170775902E-2</v>
      </c>
      <c r="H200">
        <f t="shared" si="3"/>
        <v>0.47052086966404677</v>
      </c>
    </row>
    <row r="201" spans="1:8" x14ac:dyDescent="0.25">
      <c r="A201" t="s">
        <v>200</v>
      </c>
      <c r="B201">
        <v>3.96082940271932</v>
      </c>
      <c r="C201">
        <v>2.5666306780000001</v>
      </c>
      <c r="D201">
        <v>1.6691722069999999</v>
      </c>
      <c r="E201">
        <v>1.6079337709999999</v>
      </c>
      <c r="F201">
        <v>2.0913636802712798E-2</v>
      </c>
      <c r="G201">
        <v>4.1225796170775902E-2</v>
      </c>
      <c r="H201">
        <f t="shared" si="3"/>
        <v>2.4511415146798301</v>
      </c>
    </row>
    <row r="202" spans="1:8" x14ac:dyDescent="0.25">
      <c r="A202" t="s">
        <v>201</v>
      </c>
      <c r="B202">
        <v>4.0154150523866896</v>
      </c>
      <c r="C202">
        <v>2.1123329480000002</v>
      </c>
      <c r="D202">
        <v>2.21569985</v>
      </c>
      <c r="E202">
        <v>1.25714631</v>
      </c>
      <c r="F202">
        <v>2.55798369467065E-2</v>
      </c>
      <c r="G202">
        <v>4.2575504889118099E-2</v>
      </c>
      <c r="H202">
        <f t="shared" si="3"/>
        <v>2.4001485400966724</v>
      </c>
    </row>
    <row r="203" spans="1:8" x14ac:dyDescent="0.25">
      <c r="A203" t="s">
        <v>202</v>
      </c>
      <c r="B203">
        <v>2.14974711950468</v>
      </c>
      <c r="C203">
        <v>0.84658148499999997</v>
      </c>
      <c r="D203">
        <v>2.2157089320000001</v>
      </c>
      <c r="E203">
        <v>1.117808653</v>
      </c>
      <c r="F203">
        <v>2.0421322438017201E-2</v>
      </c>
      <c r="G203">
        <v>4.10433082756992E-2</v>
      </c>
      <c r="H203">
        <f t="shared" si="3"/>
        <v>1.5824615473761701</v>
      </c>
    </row>
    <row r="204" spans="1:8" x14ac:dyDescent="0.25">
      <c r="A204" t="s">
        <v>203</v>
      </c>
      <c r="B204">
        <v>2.1408798300905501</v>
      </c>
      <c r="C204">
        <v>1.433257054</v>
      </c>
      <c r="D204">
        <v>3.902537841</v>
      </c>
      <c r="E204">
        <v>1.3726603879999999</v>
      </c>
      <c r="F204">
        <v>3.3089117964615597E-2</v>
      </c>
      <c r="G204">
        <v>4.5909821227432902E-2</v>
      </c>
      <c r="H204">
        <f t="shared" si="3"/>
        <v>2.2123337782726376</v>
      </c>
    </row>
    <row r="205" spans="1:8" x14ac:dyDescent="0.25">
      <c r="A205" t="s">
        <v>204</v>
      </c>
      <c r="B205">
        <v>-0.44478484267289597</v>
      </c>
      <c r="C205">
        <v>-0.31942269000000001</v>
      </c>
      <c r="D205">
        <v>-0.69469775300000003</v>
      </c>
      <c r="E205">
        <v>-0.47255081100000002</v>
      </c>
      <c r="F205">
        <v>8.5123535174484004E-3</v>
      </c>
      <c r="G205">
        <v>3.7786206355793203E-2</v>
      </c>
      <c r="H205">
        <f t="shared" si="3"/>
        <v>-0.48286402416822405</v>
      </c>
    </row>
    <row r="206" spans="1:8" x14ac:dyDescent="0.25">
      <c r="A206" t="s">
        <v>205</v>
      </c>
      <c r="B206">
        <v>0.25892000687690298</v>
      </c>
      <c r="C206">
        <v>0.43350894099999998</v>
      </c>
      <c r="D206">
        <v>0.36030120799999998</v>
      </c>
      <c r="E206">
        <v>0.19468381800000001</v>
      </c>
      <c r="F206">
        <v>9.7834308591165202E-3</v>
      </c>
      <c r="G206">
        <v>3.7786206355793203E-2</v>
      </c>
      <c r="H206">
        <f t="shared" si="3"/>
        <v>0.31185349346922575</v>
      </c>
    </row>
    <row r="207" spans="1:8" x14ac:dyDescent="0.25">
      <c r="A207" t="s">
        <v>206</v>
      </c>
      <c r="B207">
        <v>1.00859602368839</v>
      </c>
      <c r="C207">
        <v>0.91201014700000005</v>
      </c>
      <c r="D207">
        <v>1.669135775</v>
      </c>
      <c r="E207">
        <v>1.749294347</v>
      </c>
      <c r="F207">
        <v>8.7249654745363905E-3</v>
      </c>
      <c r="G207">
        <v>3.7786206355793203E-2</v>
      </c>
      <c r="H207">
        <f t="shared" si="3"/>
        <v>1.3347590731720975</v>
      </c>
    </row>
    <row r="208" spans="1:8" x14ac:dyDescent="0.25">
      <c r="A208" t="s">
        <v>207</v>
      </c>
      <c r="B208">
        <v>0.63649942364831902</v>
      </c>
      <c r="C208">
        <v>0.36040941999999998</v>
      </c>
      <c r="D208">
        <v>1.2075711689999999</v>
      </c>
      <c r="E208">
        <v>0.82810858399999998</v>
      </c>
      <c r="F208">
        <v>2.37056142695149E-2</v>
      </c>
      <c r="G208">
        <v>4.1460438837773401E-2</v>
      </c>
      <c r="H208">
        <f t="shared" si="3"/>
        <v>0.7581471491620797</v>
      </c>
    </row>
    <row r="209" spans="1:8" x14ac:dyDescent="0.25">
      <c r="A209" t="s">
        <v>208</v>
      </c>
      <c r="B209">
        <v>1.54510651190704</v>
      </c>
      <c r="C209">
        <v>1.3667578760000001</v>
      </c>
      <c r="D209">
        <v>1.772607176</v>
      </c>
      <c r="E209">
        <v>0.70483256100000002</v>
      </c>
      <c r="F209">
        <v>9.8826394045671406E-3</v>
      </c>
      <c r="G209">
        <v>3.7786206355793203E-2</v>
      </c>
      <c r="H209">
        <f t="shared" si="3"/>
        <v>1.3473260312267601</v>
      </c>
    </row>
    <row r="210" spans="1:8" x14ac:dyDescent="0.25">
      <c r="A210" t="s">
        <v>209</v>
      </c>
      <c r="B210">
        <v>1.8709200508350701</v>
      </c>
      <c r="C210">
        <v>1.4624550810000001</v>
      </c>
      <c r="D210">
        <v>3.0895075479999998</v>
      </c>
      <c r="E210">
        <v>1.0063836239999999</v>
      </c>
      <c r="F210">
        <v>2.5353588650100799E-2</v>
      </c>
      <c r="G210">
        <v>4.2403385668676401E-2</v>
      </c>
      <c r="H210">
        <f t="shared" si="3"/>
        <v>1.8573165759587673</v>
      </c>
    </row>
    <row r="211" spans="1:8" x14ac:dyDescent="0.25">
      <c r="A211" t="s">
        <v>210</v>
      </c>
      <c r="B211">
        <v>0.86896078206546301</v>
      </c>
      <c r="C211">
        <v>0.60206553900000004</v>
      </c>
      <c r="D211">
        <v>0.42981483199999998</v>
      </c>
      <c r="E211">
        <v>0.480288253</v>
      </c>
      <c r="F211">
        <v>8.9897298079875294E-3</v>
      </c>
      <c r="G211">
        <v>3.7786206355793203E-2</v>
      </c>
      <c r="H211">
        <f t="shared" si="3"/>
        <v>0.59528235151636577</v>
      </c>
    </row>
    <row r="212" spans="1:8" x14ac:dyDescent="0.25">
      <c r="A212" t="s">
        <v>211</v>
      </c>
      <c r="B212">
        <v>0.75071357736008004</v>
      </c>
      <c r="C212">
        <v>0.38849993199999999</v>
      </c>
      <c r="D212">
        <v>0.203263583</v>
      </c>
      <c r="E212">
        <v>0.40255854400000002</v>
      </c>
      <c r="F212">
        <v>3.1592833380375898E-2</v>
      </c>
      <c r="G212">
        <v>4.5083961027271101E-2</v>
      </c>
      <c r="H212">
        <f t="shared" si="3"/>
        <v>0.43625890909002008</v>
      </c>
    </row>
    <row r="213" spans="1:8" x14ac:dyDescent="0.25">
      <c r="A213" t="s">
        <v>212</v>
      </c>
      <c r="B213">
        <v>0.566425717987037</v>
      </c>
      <c r="C213">
        <v>0.36958476200000001</v>
      </c>
      <c r="D213">
        <v>0.25949528500000002</v>
      </c>
      <c r="E213">
        <v>0.27011352599999999</v>
      </c>
      <c r="F213">
        <v>1.41845585727102E-2</v>
      </c>
      <c r="G213">
        <v>3.91450451744964E-2</v>
      </c>
      <c r="H213">
        <f t="shared" si="3"/>
        <v>0.36640482274675928</v>
      </c>
    </row>
    <row r="214" spans="1:8" x14ac:dyDescent="0.25">
      <c r="A214" t="s">
        <v>213</v>
      </c>
      <c r="B214">
        <v>1.6611035796508999</v>
      </c>
      <c r="C214">
        <v>1.524350294</v>
      </c>
      <c r="D214">
        <v>1.772607176</v>
      </c>
      <c r="E214">
        <v>0.87012706699999998</v>
      </c>
      <c r="F214">
        <v>5.5026479513464602E-3</v>
      </c>
      <c r="G214">
        <v>3.7786206355793203E-2</v>
      </c>
      <c r="H214">
        <f t="shared" si="3"/>
        <v>1.4570470291627251</v>
      </c>
    </row>
    <row r="215" spans="1:8" x14ac:dyDescent="0.25">
      <c r="A215" t="s">
        <v>214</v>
      </c>
      <c r="B215">
        <v>0.41565232777350603</v>
      </c>
      <c r="C215">
        <v>0.14087793400000001</v>
      </c>
      <c r="D215">
        <v>0.241254738</v>
      </c>
      <c r="E215">
        <v>0.52407702499999997</v>
      </c>
      <c r="F215">
        <v>3.1045538038439398E-2</v>
      </c>
      <c r="G215">
        <v>4.4649901414923199E-2</v>
      </c>
      <c r="H215">
        <f t="shared" si="3"/>
        <v>0.3304655061933765</v>
      </c>
    </row>
    <row r="216" spans="1:8" x14ac:dyDescent="0.25">
      <c r="A216" t="s">
        <v>215</v>
      </c>
      <c r="B216">
        <v>-0.17258481580312199</v>
      </c>
      <c r="C216">
        <v>-0.87586058499999997</v>
      </c>
      <c r="D216">
        <v>-0.42797617999999998</v>
      </c>
      <c r="E216">
        <v>-0.81189901499999995</v>
      </c>
      <c r="F216">
        <v>4.0968074374002003E-2</v>
      </c>
      <c r="G216">
        <v>4.79413372507866E-2</v>
      </c>
      <c r="H216">
        <f t="shared" si="3"/>
        <v>-0.57208014895078041</v>
      </c>
    </row>
    <row r="217" spans="1:8" x14ac:dyDescent="0.25">
      <c r="A217" t="s">
        <v>216</v>
      </c>
      <c r="B217">
        <v>0.90782595499441199</v>
      </c>
      <c r="C217">
        <v>0.31861149100000002</v>
      </c>
      <c r="D217">
        <v>0.42511864999999999</v>
      </c>
      <c r="E217">
        <v>0.38343185499999999</v>
      </c>
      <c r="F217">
        <v>3.2586336257289697E-2</v>
      </c>
      <c r="G217">
        <v>4.5431354103458901E-2</v>
      </c>
      <c r="H217">
        <f t="shared" si="3"/>
        <v>0.50874698774860305</v>
      </c>
    </row>
    <row r="218" spans="1:8" x14ac:dyDescent="0.25">
      <c r="A218" t="s">
        <v>217</v>
      </c>
      <c r="B218">
        <v>0.59734338697206402</v>
      </c>
      <c r="C218">
        <v>0.53911127299999995</v>
      </c>
      <c r="D218">
        <v>0.36992437700000003</v>
      </c>
      <c r="E218">
        <v>0.46723049799999999</v>
      </c>
      <c r="F218">
        <v>2.0870349173965999E-3</v>
      </c>
      <c r="G218">
        <v>3.7786206355793203E-2</v>
      </c>
      <c r="H218">
        <f t="shared" si="3"/>
        <v>0.49340238374301598</v>
      </c>
    </row>
    <row r="219" spans="1:8" x14ac:dyDescent="0.25">
      <c r="A219" t="s">
        <v>218</v>
      </c>
      <c r="B219">
        <v>1.3617556875815999</v>
      </c>
      <c r="C219">
        <v>0.51624006499999997</v>
      </c>
      <c r="D219">
        <v>1.2732907090000001</v>
      </c>
      <c r="E219">
        <v>0.65071230499999999</v>
      </c>
      <c r="F219">
        <v>2.1337134005191001E-2</v>
      </c>
      <c r="G219">
        <v>4.1460438837773401E-2</v>
      </c>
      <c r="H219">
        <f t="shared" si="3"/>
        <v>0.95049969164540005</v>
      </c>
    </row>
    <row r="220" spans="1:8" x14ac:dyDescent="0.25">
      <c r="A220" t="s">
        <v>219</v>
      </c>
      <c r="B220">
        <v>1.4752421334847601</v>
      </c>
      <c r="C220">
        <v>1.060398325</v>
      </c>
      <c r="D220">
        <v>0.46716184399999999</v>
      </c>
      <c r="E220">
        <v>1.2215776359999999</v>
      </c>
      <c r="F220">
        <v>1.5968718129609601E-2</v>
      </c>
      <c r="G220">
        <v>3.9611627053894101E-2</v>
      </c>
      <c r="H220">
        <f t="shared" si="3"/>
        <v>1.05609498462119</v>
      </c>
    </row>
    <row r="221" spans="1:8" x14ac:dyDescent="0.25">
      <c r="A221" t="s">
        <v>220</v>
      </c>
      <c r="B221">
        <v>1.2770186352694901</v>
      </c>
      <c r="C221">
        <v>1.036365113</v>
      </c>
      <c r="D221">
        <v>1.7726340199999999</v>
      </c>
      <c r="E221">
        <v>0.99863092499999995</v>
      </c>
      <c r="F221">
        <v>5.6681379393069397E-3</v>
      </c>
      <c r="G221">
        <v>3.7786206355793203E-2</v>
      </c>
      <c r="H221">
        <f t="shared" si="3"/>
        <v>1.2711621733173724</v>
      </c>
    </row>
    <row r="222" spans="1:8" x14ac:dyDescent="0.25">
      <c r="A222" t="s">
        <v>221</v>
      </c>
      <c r="B222">
        <v>0.48148259648814301</v>
      </c>
      <c r="C222">
        <v>0.232664801</v>
      </c>
      <c r="D222">
        <v>0.43979776700000001</v>
      </c>
      <c r="E222">
        <v>0.129274527</v>
      </c>
      <c r="F222">
        <v>3.1475303861167502E-2</v>
      </c>
      <c r="G222">
        <v>4.50094237484467E-2</v>
      </c>
      <c r="H222">
        <f t="shared" si="3"/>
        <v>0.32080492287203577</v>
      </c>
    </row>
    <row r="223" spans="1:8" x14ac:dyDescent="0.25">
      <c r="A223" t="s">
        <v>222</v>
      </c>
      <c r="B223">
        <v>0.363071640536069</v>
      </c>
      <c r="C223">
        <v>0.14284719500000001</v>
      </c>
      <c r="D223">
        <v>0.38248297199999998</v>
      </c>
      <c r="E223">
        <v>0.27714707100000002</v>
      </c>
      <c r="F223">
        <v>1.2826820038665801E-2</v>
      </c>
      <c r="G223">
        <v>3.8243189970408403E-2</v>
      </c>
      <c r="H223">
        <f t="shared" si="3"/>
        <v>0.29138721963401726</v>
      </c>
    </row>
    <row r="224" spans="1:8" x14ac:dyDescent="0.25">
      <c r="A224" t="s">
        <v>223</v>
      </c>
      <c r="B224">
        <v>0.80305278992488704</v>
      </c>
      <c r="C224">
        <v>0.71750805200000001</v>
      </c>
      <c r="D224">
        <v>0.833603765</v>
      </c>
      <c r="E224">
        <v>1.056402455</v>
      </c>
      <c r="F224">
        <v>1.30666664727743E-3</v>
      </c>
      <c r="G224">
        <v>3.7385868415561997E-2</v>
      </c>
      <c r="H224">
        <f t="shared" si="3"/>
        <v>0.85264176548122173</v>
      </c>
    </row>
    <row r="225" spans="1:8" x14ac:dyDescent="0.25">
      <c r="A225" t="s">
        <v>224</v>
      </c>
      <c r="B225">
        <v>0.42417202308593699</v>
      </c>
      <c r="C225">
        <v>0.38383308300000002</v>
      </c>
      <c r="D225">
        <v>0.63983534600000003</v>
      </c>
      <c r="E225">
        <v>0.15623003599999999</v>
      </c>
      <c r="F225">
        <v>2.71518172614942E-2</v>
      </c>
      <c r="G225">
        <v>4.3187041145967699E-2</v>
      </c>
      <c r="H225">
        <f t="shared" si="3"/>
        <v>0.40101762202148422</v>
      </c>
    </row>
    <row r="226" spans="1:8" x14ac:dyDescent="0.25">
      <c r="A226" t="s">
        <v>225</v>
      </c>
      <c r="B226">
        <v>1.18478296016943</v>
      </c>
      <c r="C226">
        <v>0.89422686200000001</v>
      </c>
      <c r="D226">
        <v>0.73471629900000002</v>
      </c>
      <c r="E226">
        <v>1.986470194</v>
      </c>
      <c r="F226">
        <v>2.2946540587623701E-2</v>
      </c>
      <c r="G226">
        <v>4.1460438837773401E-2</v>
      </c>
      <c r="H226">
        <f t="shared" si="3"/>
        <v>1.2000490787923574</v>
      </c>
    </row>
    <row r="227" spans="1:8" x14ac:dyDescent="0.25">
      <c r="A227" t="s">
        <v>226</v>
      </c>
      <c r="B227">
        <v>0.79908886650429001</v>
      </c>
      <c r="C227">
        <v>0.34965011699999998</v>
      </c>
      <c r="D227">
        <v>1.0968459779999999</v>
      </c>
      <c r="E227">
        <v>0.61709812399999997</v>
      </c>
      <c r="F227">
        <v>1.9805152236162901E-2</v>
      </c>
      <c r="G227">
        <v>4.0814316527174002E-2</v>
      </c>
      <c r="H227">
        <f t="shared" si="3"/>
        <v>0.71567077137607249</v>
      </c>
    </row>
    <row r="228" spans="1:8" x14ac:dyDescent="0.25">
      <c r="A228" t="s">
        <v>227</v>
      </c>
      <c r="B228">
        <v>0.74684475365325997</v>
      </c>
      <c r="C228">
        <v>0.495829566</v>
      </c>
      <c r="D228">
        <v>0.91121596100000002</v>
      </c>
      <c r="E228">
        <v>0.47210469300000002</v>
      </c>
      <c r="F228">
        <v>8.3044465988121197E-3</v>
      </c>
      <c r="G228">
        <v>3.7786206355793203E-2</v>
      </c>
      <c r="H228">
        <f t="shared" si="3"/>
        <v>0.65649874341331493</v>
      </c>
    </row>
    <row r="229" spans="1:8" x14ac:dyDescent="0.25">
      <c r="A229" t="s">
        <v>228</v>
      </c>
      <c r="B229">
        <v>-0.22588140741632801</v>
      </c>
      <c r="C229">
        <v>-0.74670092099999996</v>
      </c>
      <c r="D229">
        <v>-0.92243475399999997</v>
      </c>
      <c r="E229">
        <v>-0.33439117499999998</v>
      </c>
      <c r="F229">
        <v>4.34917278429248E-2</v>
      </c>
      <c r="G229">
        <v>4.8392447252394298E-2</v>
      </c>
      <c r="H229">
        <f t="shared" si="3"/>
        <v>-0.55735206435408202</v>
      </c>
    </row>
    <row r="230" spans="1:8" x14ac:dyDescent="0.25">
      <c r="A230" t="s">
        <v>229</v>
      </c>
      <c r="B230">
        <v>2.2424908080571</v>
      </c>
      <c r="C230">
        <v>1.6147385430000001</v>
      </c>
      <c r="D230">
        <v>0.48550649600000001</v>
      </c>
      <c r="E230">
        <v>1.6283950119999999</v>
      </c>
      <c r="F230">
        <v>2.6667254034664099E-2</v>
      </c>
      <c r="G230">
        <v>4.2798076937048297E-2</v>
      </c>
      <c r="H230">
        <f t="shared" si="3"/>
        <v>1.4927827147642749</v>
      </c>
    </row>
    <row r="231" spans="1:8" x14ac:dyDescent="0.25">
      <c r="A231" t="s">
        <v>230</v>
      </c>
      <c r="B231">
        <v>0.36139578412456302</v>
      </c>
      <c r="C231">
        <v>0.118309528</v>
      </c>
      <c r="D231">
        <v>0.49632465199999998</v>
      </c>
      <c r="E231">
        <v>0.38874042399999997</v>
      </c>
      <c r="F231">
        <v>2.3491385948616599E-2</v>
      </c>
      <c r="G231">
        <v>4.1460438837773401E-2</v>
      </c>
      <c r="H231">
        <f t="shared" si="3"/>
        <v>0.34119259703114074</v>
      </c>
    </row>
    <row r="232" spans="1:8" x14ac:dyDescent="0.25">
      <c r="A232" t="s">
        <v>231</v>
      </c>
      <c r="B232">
        <v>0.58915273033219295</v>
      </c>
      <c r="C232">
        <v>0.67397731599999999</v>
      </c>
      <c r="D232">
        <v>0.42513113699999999</v>
      </c>
      <c r="E232">
        <v>0.51312967799999998</v>
      </c>
      <c r="F232">
        <v>1.9179495186508E-3</v>
      </c>
      <c r="G232">
        <v>3.7786206355793203E-2</v>
      </c>
      <c r="H232">
        <f t="shared" si="3"/>
        <v>0.55034771533304827</v>
      </c>
    </row>
    <row r="233" spans="1:8" x14ac:dyDescent="0.25">
      <c r="A233" t="s">
        <v>232</v>
      </c>
      <c r="B233">
        <v>1.03357696377485</v>
      </c>
      <c r="C233">
        <v>0.71438510399999999</v>
      </c>
      <c r="D233">
        <v>0.155862112</v>
      </c>
      <c r="E233">
        <v>0.85997174200000004</v>
      </c>
      <c r="F233">
        <v>3.5788696513991802E-2</v>
      </c>
      <c r="G233">
        <v>4.6640052703412198E-2</v>
      </c>
      <c r="H233">
        <f t="shared" si="3"/>
        <v>0.69094898044371245</v>
      </c>
    </row>
    <row r="234" spans="1:8" x14ac:dyDescent="0.25">
      <c r="A234" t="s">
        <v>233</v>
      </c>
      <c r="B234">
        <v>0.68237320805481505</v>
      </c>
      <c r="C234">
        <v>0.275052305</v>
      </c>
      <c r="D234">
        <v>1.1605204389999999</v>
      </c>
      <c r="E234">
        <v>0.57620276000000004</v>
      </c>
      <c r="F234">
        <v>3.51460053308481E-2</v>
      </c>
      <c r="G234">
        <v>4.6554096440152001E-2</v>
      </c>
      <c r="H234">
        <f t="shared" si="3"/>
        <v>0.67353717801370383</v>
      </c>
    </row>
    <row r="235" spans="1:8" x14ac:dyDescent="0.25">
      <c r="A235" t="s">
        <v>234</v>
      </c>
      <c r="B235">
        <v>1.04889816680875</v>
      </c>
      <c r="C235">
        <v>0.91754589799999997</v>
      </c>
      <c r="D235">
        <v>1.2254078939999999</v>
      </c>
      <c r="E235">
        <v>0.46109135200000001</v>
      </c>
      <c r="F235">
        <v>1.13083147213299E-2</v>
      </c>
      <c r="G235">
        <v>3.7899322735952402E-2</v>
      </c>
      <c r="H235">
        <f t="shared" si="3"/>
        <v>0.91323582770218747</v>
      </c>
    </row>
    <row r="236" spans="1:8" x14ac:dyDescent="0.25">
      <c r="A236" t="s">
        <v>235</v>
      </c>
      <c r="B236">
        <v>-0.37196877738695799</v>
      </c>
      <c r="C236">
        <v>-0.39721622200000001</v>
      </c>
      <c r="D236">
        <v>-0.76570638899999999</v>
      </c>
      <c r="E236">
        <v>-0.98547745499999995</v>
      </c>
      <c r="F236">
        <v>2.4086005965752499E-2</v>
      </c>
      <c r="G236">
        <v>4.1655757812513898E-2</v>
      </c>
      <c r="H236">
        <f t="shared" si="3"/>
        <v>-0.6300922108467395</v>
      </c>
    </row>
    <row r="237" spans="1:8" x14ac:dyDescent="0.25">
      <c r="A237" t="s">
        <v>236</v>
      </c>
      <c r="B237">
        <v>0.57889309740304595</v>
      </c>
      <c r="C237">
        <v>0.124620548</v>
      </c>
      <c r="D237">
        <v>0.38524282100000001</v>
      </c>
      <c r="E237">
        <v>0.24198409200000001</v>
      </c>
      <c r="F237">
        <v>4.2464144828581199E-2</v>
      </c>
      <c r="G237">
        <v>4.8389351424361599E-2</v>
      </c>
      <c r="H237">
        <f t="shared" si="3"/>
        <v>0.33268513960076151</v>
      </c>
    </row>
    <row r="238" spans="1:8" x14ac:dyDescent="0.25">
      <c r="A238" t="s">
        <v>237</v>
      </c>
      <c r="B238">
        <v>0.50027067440926198</v>
      </c>
      <c r="C238">
        <v>0.27325234799999998</v>
      </c>
      <c r="D238">
        <v>0.114364983</v>
      </c>
      <c r="E238">
        <v>0.322917917</v>
      </c>
      <c r="F238">
        <v>3.18064853964082E-2</v>
      </c>
      <c r="G238">
        <v>4.5183533986996302E-2</v>
      </c>
      <c r="H238">
        <f t="shared" si="3"/>
        <v>0.3027014806023155</v>
      </c>
    </row>
    <row r="239" spans="1:8" x14ac:dyDescent="0.25">
      <c r="A239" t="s">
        <v>238</v>
      </c>
      <c r="B239">
        <v>0.36451394782037799</v>
      </c>
      <c r="C239">
        <v>0.14457985000000001</v>
      </c>
      <c r="D239">
        <v>0.60438700400000001</v>
      </c>
      <c r="E239">
        <v>0.32801862700000001</v>
      </c>
      <c r="F239">
        <v>3.1716864930215902E-2</v>
      </c>
      <c r="G239">
        <v>4.5166773941877701E-2</v>
      </c>
      <c r="H239">
        <f t="shared" si="3"/>
        <v>0.36037485720509455</v>
      </c>
    </row>
    <row r="240" spans="1:8" x14ac:dyDescent="0.25">
      <c r="A240" t="s">
        <v>239</v>
      </c>
      <c r="B240">
        <v>0.707763590049443</v>
      </c>
      <c r="C240">
        <v>0.39892251099999998</v>
      </c>
      <c r="D240">
        <v>0.40115624599999999</v>
      </c>
      <c r="E240">
        <v>0.56601389000000002</v>
      </c>
      <c r="F240">
        <v>6.02750666965551E-3</v>
      </c>
      <c r="G240">
        <v>3.7786206355793203E-2</v>
      </c>
      <c r="H240">
        <f t="shared" si="3"/>
        <v>0.51846405926236072</v>
      </c>
    </row>
    <row r="241" spans="1:8" x14ac:dyDescent="0.25">
      <c r="A241" t="s">
        <v>240</v>
      </c>
      <c r="B241">
        <v>0.65482364150876005</v>
      </c>
      <c r="C241">
        <v>0.36632221399999998</v>
      </c>
      <c r="D241">
        <v>1.086367978</v>
      </c>
      <c r="E241">
        <v>0.482172667</v>
      </c>
      <c r="F241">
        <v>2.6231318076480301E-2</v>
      </c>
      <c r="G241">
        <v>4.2752837582629898E-2</v>
      </c>
      <c r="H241">
        <f t="shared" si="3"/>
        <v>0.64742162512718993</v>
      </c>
    </row>
    <row r="242" spans="1:8" x14ac:dyDescent="0.25">
      <c r="A242" t="s">
        <v>241</v>
      </c>
      <c r="B242">
        <v>0.707075015814978</v>
      </c>
      <c r="C242">
        <v>0.35984432900000002</v>
      </c>
      <c r="D242">
        <v>0.586740653</v>
      </c>
      <c r="E242">
        <v>0.21945129899999999</v>
      </c>
      <c r="F242">
        <v>2.36638388310597E-2</v>
      </c>
      <c r="G242">
        <v>4.1460438837773401E-2</v>
      </c>
      <c r="H242">
        <f t="shared" si="3"/>
        <v>0.46827782420374447</v>
      </c>
    </row>
    <row r="243" spans="1:8" x14ac:dyDescent="0.25">
      <c r="A243" t="s">
        <v>242</v>
      </c>
      <c r="B243">
        <v>-2.7445882401669501E-2</v>
      </c>
      <c r="C243">
        <v>-0.193200709</v>
      </c>
      <c r="D243">
        <v>-0.18392366800000001</v>
      </c>
      <c r="E243">
        <v>-0.14665615300000001</v>
      </c>
      <c r="F243">
        <v>3.64144669108823E-2</v>
      </c>
      <c r="G243">
        <v>4.6725933763923901E-2</v>
      </c>
      <c r="H243">
        <f t="shared" si="3"/>
        <v>-0.13780660310041737</v>
      </c>
    </row>
    <row r="244" spans="1:8" x14ac:dyDescent="0.25">
      <c r="A244" t="s">
        <v>243</v>
      </c>
      <c r="B244">
        <v>0.56569727959010196</v>
      </c>
      <c r="C244">
        <v>0.37607295299999999</v>
      </c>
      <c r="D244">
        <v>0.86170456500000003</v>
      </c>
      <c r="E244">
        <v>0.63222598299999999</v>
      </c>
      <c r="F244">
        <v>8.9502575310241202E-3</v>
      </c>
      <c r="G244">
        <v>3.7786206355793203E-2</v>
      </c>
      <c r="H244">
        <f t="shared" si="3"/>
        <v>0.60892519514752552</v>
      </c>
    </row>
    <row r="245" spans="1:8" x14ac:dyDescent="0.25">
      <c r="A245" t="s">
        <v>244</v>
      </c>
      <c r="B245">
        <v>0.44930452200001603</v>
      </c>
      <c r="C245">
        <v>0.177920726</v>
      </c>
      <c r="D245">
        <v>0.82667097499999997</v>
      </c>
      <c r="E245">
        <v>0.43102616700000002</v>
      </c>
      <c r="F245">
        <v>3.8781068136045198E-2</v>
      </c>
      <c r="G245">
        <v>4.7583677891585498E-2</v>
      </c>
      <c r="H245">
        <f t="shared" si="3"/>
        <v>0.47123059750000401</v>
      </c>
    </row>
    <row r="246" spans="1:8" x14ac:dyDescent="0.25">
      <c r="A246" t="s">
        <v>245</v>
      </c>
      <c r="B246">
        <v>2.0483714678827898</v>
      </c>
      <c r="C246">
        <v>1.8087633460000001</v>
      </c>
      <c r="D246">
        <v>2.6879429450000001</v>
      </c>
      <c r="E246">
        <v>0.86582276599999997</v>
      </c>
      <c r="F246">
        <v>1.6218080297148399E-2</v>
      </c>
      <c r="G246">
        <v>3.99539843806936E-2</v>
      </c>
      <c r="H246">
        <f t="shared" si="3"/>
        <v>1.8527251312206976</v>
      </c>
    </row>
    <row r="247" spans="1:8" x14ac:dyDescent="0.25">
      <c r="A247" t="s">
        <v>246</v>
      </c>
      <c r="B247">
        <v>0.53704856711385496</v>
      </c>
      <c r="C247">
        <v>0.25532808000000001</v>
      </c>
      <c r="D247">
        <v>0.56388090199999996</v>
      </c>
      <c r="E247">
        <v>0.63370172000000002</v>
      </c>
      <c r="F247">
        <v>9.3788331781600905E-3</v>
      </c>
      <c r="G247">
        <v>3.7786206355793203E-2</v>
      </c>
      <c r="H247">
        <f t="shared" si="3"/>
        <v>0.49748981727846375</v>
      </c>
    </row>
    <row r="248" spans="1:8" x14ac:dyDescent="0.25">
      <c r="A248" t="s">
        <v>247</v>
      </c>
      <c r="B248">
        <v>0.43765664628851703</v>
      </c>
      <c r="C248">
        <v>0.225446073</v>
      </c>
      <c r="D248">
        <v>0.46907756099999998</v>
      </c>
      <c r="E248">
        <v>0.213395155</v>
      </c>
      <c r="F248">
        <v>1.5774047042725201E-2</v>
      </c>
      <c r="G248">
        <v>3.9611627053894101E-2</v>
      </c>
      <c r="H248">
        <f t="shared" si="3"/>
        <v>0.33639385882212924</v>
      </c>
    </row>
    <row r="249" spans="1:8" x14ac:dyDescent="0.25">
      <c r="A249" t="s">
        <v>248</v>
      </c>
      <c r="B249">
        <v>1.27022094642706</v>
      </c>
      <c r="C249">
        <v>1.617752436</v>
      </c>
      <c r="D249">
        <v>0.42513113699999999</v>
      </c>
      <c r="E249">
        <v>0.66687363300000002</v>
      </c>
      <c r="F249">
        <v>3.5708243984112403E-2</v>
      </c>
      <c r="G249">
        <v>4.6640052703412198E-2</v>
      </c>
      <c r="H249">
        <f t="shared" si="3"/>
        <v>0.99499453810676508</v>
      </c>
    </row>
    <row r="250" spans="1:8" x14ac:dyDescent="0.25">
      <c r="A250" t="s">
        <v>249</v>
      </c>
      <c r="B250">
        <v>-0.14818198680002301</v>
      </c>
      <c r="C250">
        <v>-0.51466002700000002</v>
      </c>
      <c r="D250">
        <v>-0.44834806300000002</v>
      </c>
      <c r="E250">
        <v>-0.242550608</v>
      </c>
      <c r="F250">
        <v>2.91304542278688E-2</v>
      </c>
      <c r="G250">
        <v>4.38353652984321E-2</v>
      </c>
      <c r="H250">
        <f t="shared" si="3"/>
        <v>-0.33843517120000577</v>
      </c>
    </row>
    <row r="251" spans="1:8" x14ac:dyDescent="0.25">
      <c r="A251" t="s">
        <v>250</v>
      </c>
      <c r="B251">
        <v>0.25446512710862401</v>
      </c>
      <c r="C251">
        <v>0.19798563299999999</v>
      </c>
      <c r="D251">
        <v>0.21807369099999999</v>
      </c>
      <c r="E251">
        <v>0.25529490999999999</v>
      </c>
      <c r="F251">
        <v>4.9547367260579795E-4</v>
      </c>
      <c r="G251">
        <v>3.3399949458169001E-2</v>
      </c>
      <c r="H251">
        <f t="shared" si="3"/>
        <v>0.23145484027715602</v>
      </c>
    </row>
    <row r="252" spans="1:8" x14ac:dyDescent="0.25">
      <c r="A252" t="s">
        <v>251</v>
      </c>
      <c r="B252">
        <v>0.32526486638391999</v>
      </c>
      <c r="C252">
        <v>0.286932674</v>
      </c>
      <c r="D252">
        <v>0.37884380899999998</v>
      </c>
      <c r="E252">
        <v>0.14087450300000001</v>
      </c>
      <c r="F252">
        <v>1.15307000148832E-2</v>
      </c>
      <c r="G252">
        <v>3.8243189970408403E-2</v>
      </c>
      <c r="H252">
        <f t="shared" si="3"/>
        <v>0.28297896309597997</v>
      </c>
    </row>
    <row r="253" spans="1:8" x14ac:dyDescent="0.25">
      <c r="A253" t="s">
        <v>252</v>
      </c>
      <c r="B253">
        <v>0.69241283852157198</v>
      </c>
      <c r="C253">
        <v>0.49476029599999999</v>
      </c>
      <c r="D253">
        <v>0.65113031399999999</v>
      </c>
      <c r="E253">
        <v>0.44105917</v>
      </c>
      <c r="F253">
        <v>2.5300325743582998E-3</v>
      </c>
      <c r="G253">
        <v>3.7786206355793203E-2</v>
      </c>
      <c r="H253">
        <f t="shared" si="3"/>
        <v>0.56984065463039302</v>
      </c>
    </row>
    <row r="254" spans="1:8" x14ac:dyDescent="0.25">
      <c r="A254" t="s">
        <v>253</v>
      </c>
      <c r="B254">
        <v>0.66140134930301797</v>
      </c>
      <c r="C254">
        <v>0.56139055500000001</v>
      </c>
      <c r="D254">
        <v>0.72765100800000004</v>
      </c>
      <c r="E254">
        <v>0.74006641100000004</v>
      </c>
      <c r="F254">
        <v>4.8934651590043304E-4</v>
      </c>
      <c r="G254">
        <v>3.3399949458169001E-2</v>
      </c>
      <c r="H254">
        <f t="shared" si="3"/>
        <v>0.67262733082575454</v>
      </c>
    </row>
    <row r="255" spans="1:8" x14ac:dyDescent="0.25">
      <c r="A255" t="s">
        <v>254</v>
      </c>
      <c r="B255">
        <v>0.55833673765518599</v>
      </c>
      <c r="C255">
        <v>0.27168730299999999</v>
      </c>
      <c r="D255">
        <v>0.402976471</v>
      </c>
      <c r="E255">
        <v>0.219048572</v>
      </c>
      <c r="F255">
        <v>1.72696301484675E-2</v>
      </c>
      <c r="G255">
        <v>4.0728469657022502E-2</v>
      </c>
      <c r="H255">
        <f t="shared" si="3"/>
        <v>0.36301227091379645</v>
      </c>
    </row>
    <row r="256" spans="1:8" x14ac:dyDescent="0.25">
      <c r="A256" t="s">
        <v>255</v>
      </c>
      <c r="B256">
        <v>1.5370162222296899</v>
      </c>
      <c r="C256">
        <v>1.077205698</v>
      </c>
      <c r="D256">
        <v>1.798164957</v>
      </c>
      <c r="E256">
        <v>0.87608697000000002</v>
      </c>
      <c r="F256">
        <v>8.1497352738886496E-3</v>
      </c>
      <c r="G256">
        <v>3.7786206355793203E-2</v>
      </c>
      <c r="H256">
        <f t="shared" si="3"/>
        <v>1.3221184618074224</v>
      </c>
    </row>
    <row r="257" spans="1:8" x14ac:dyDescent="0.25">
      <c r="A257" t="s">
        <v>256</v>
      </c>
      <c r="B257">
        <v>0.84283932199765099</v>
      </c>
      <c r="C257">
        <v>0.467353307</v>
      </c>
      <c r="D257">
        <v>0.240710439</v>
      </c>
      <c r="E257">
        <v>0.48078204299999999</v>
      </c>
      <c r="F257">
        <v>2.6586523982666001E-2</v>
      </c>
      <c r="G257">
        <v>4.2798076937048297E-2</v>
      </c>
      <c r="H257">
        <f t="shared" si="3"/>
        <v>0.50792127774941276</v>
      </c>
    </row>
    <row r="258" spans="1:8" x14ac:dyDescent="0.25">
      <c r="A258" t="s">
        <v>257</v>
      </c>
      <c r="B258">
        <v>0.294183104404458</v>
      </c>
      <c r="C258">
        <v>0.380604002</v>
      </c>
      <c r="D258">
        <v>0.42505764499999998</v>
      </c>
      <c r="E258">
        <v>0.12662167899999999</v>
      </c>
      <c r="F258">
        <v>1.8697856210705899E-2</v>
      </c>
      <c r="G258">
        <v>4.0802626443372E-2</v>
      </c>
      <c r="H258">
        <f t="shared" si="3"/>
        <v>0.30661660760111442</v>
      </c>
    </row>
    <row r="259" spans="1:8" x14ac:dyDescent="0.25">
      <c r="A259" t="s">
        <v>258</v>
      </c>
      <c r="B259">
        <v>-0.59260256292328795</v>
      </c>
      <c r="C259">
        <v>-0.86114007199999998</v>
      </c>
      <c r="D259">
        <v>-0.47274897799999999</v>
      </c>
      <c r="E259">
        <v>-0.73963179499999998</v>
      </c>
      <c r="F259">
        <v>4.2857035301967703E-3</v>
      </c>
      <c r="G259">
        <v>3.7786206355793203E-2</v>
      </c>
      <c r="H259">
        <f t="shared" ref="H259:H322" si="4">AVERAGE(B259:E259)</f>
        <v>-0.66653085198082196</v>
      </c>
    </row>
    <row r="260" spans="1:8" x14ac:dyDescent="0.25">
      <c r="A260" t="s">
        <v>259</v>
      </c>
      <c r="B260">
        <v>0.26013339872021102</v>
      </c>
      <c r="C260">
        <v>3.3215069999999999E-2</v>
      </c>
      <c r="D260">
        <v>0.222752537</v>
      </c>
      <c r="E260">
        <v>0.22373876600000001</v>
      </c>
      <c r="F260">
        <v>3.6664128539536898E-2</v>
      </c>
      <c r="G260">
        <v>4.6782396822935099E-2</v>
      </c>
      <c r="H260">
        <f t="shared" si="4"/>
        <v>0.18495994293005275</v>
      </c>
    </row>
    <row r="261" spans="1:8" x14ac:dyDescent="0.25">
      <c r="A261" t="s">
        <v>260</v>
      </c>
      <c r="B261">
        <v>2.1269856518359398</v>
      </c>
      <c r="C261">
        <v>1.658438412</v>
      </c>
      <c r="D261">
        <v>2.0493589719999998</v>
      </c>
      <c r="E261">
        <v>0.67797754700000001</v>
      </c>
      <c r="F261">
        <v>1.6352066712506799E-2</v>
      </c>
      <c r="G261">
        <v>3.9955033695567799E-2</v>
      </c>
      <c r="H261">
        <f t="shared" si="4"/>
        <v>1.6281901457089851</v>
      </c>
    </row>
    <row r="262" spans="1:8" x14ac:dyDescent="0.25">
      <c r="A262" t="s">
        <v>261</v>
      </c>
      <c r="B262">
        <v>-5.8710454306338797E-2</v>
      </c>
      <c r="C262">
        <v>-0.24082831900000001</v>
      </c>
      <c r="D262">
        <v>-0.24095657100000001</v>
      </c>
      <c r="E262">
        <v>-0.29904380899999999</v>
      </c>
      <c r="F262">
        <v>2.7661792786563701E-2</v>
      </c>
      <c r="G262">
        <v>4.3261900525751303E-2</v>
      </c>
      <c r="H262">
        <f t="shared" si="4"/>
        <v>-0.20988478832658469</v>
      </c>
    </row>
    <row r="263" spans="1:8" x14ac:dyDescent="0.25">
      <c r="A263" t="s">
        <v>262</v>
      </c>
      <c r="B263">
        <v>0.59496868957090798</v>
      </c>
      <c r="C263">
        <v>0.32443347500000003</v>
      </c>
      <c r="D263">
        <v>0.28463610700000003</v>
      </c>
      <c r="E263">
        <v>0.393129589</v>
      </c>
      <c r="F263">
        <v>1.0250336099423401E-2</v>
      </c>
      <c r="G263">
        <v>3.7786206355793203E-2</v>
      </c>
      <c r="H263">
        <f t="shared" si="4"/>
        <v>0.39929196514272702</v>
      </c>
    </row>
    <row r="264" spans="1:8" x14ac:dyDescent="0.25">
      <c r="A264" t="s">
        <v>263</v>
      </c>
      <c r="B264">
        <v>0.615428728984169</v>
      </c>
      <c r="C264">
        <v>0.33967979999999998</v>
      </c>
      <c r="D264">
        <v>0.60850384700000004</v>
      </c>
      <c r="E264">
        <v>0.85954153899999997</v>
      </c>
      <c r="F264">
        <v>1.06816658287798E-2</v>
      </c>
      <c r="G264">
        <v>3.7786206355793203E-2</v>
      </c>
      <c r="H264">
        <f t="shared" si="4"/>
        <v>0.60578847874604225</v>
      </c>
    </row>
    <row r="265" spans="1:8" x14ac:dyDescent="0.25">
      <c r="A265" t="s">
        <v>264</v>
      </c>
      <c r="B265">
        <v>1.0290560332840799</v>
      </c>
      <c r="C265">
        <v>0.80602727299999999</v>
      </c>
      <c r="D265">
        <v>0.15672182300000001</v>
      </c>
      <c r="E265">
        <v>1.0273224489999999</v>
      </c>
      <c r="F265">
        <v>3.5197782656574202E-2</v>
      </c>
      <c r="G265">
        <v>4.6554096440152001E-2</v>
      </c>
      <c r="H265">
        <f t="shared" si="4"/>
        <v>0.75478189457101996</v>
      </c>
    </row>
    <row r="266" spans="1:8" x14ac:dyDescent="0.25">
      <c r="A266" t="s">
        <v>265</v>
      </c>
      <c r="B266">
        <v>0.554523437454846</v>
      </c>
      <c r="C266">
        <v>0.21321421099999999</v>
      </c>
      <c r="D266">
        <v>0.38086677200000002</v>
      </c>
      <c r="E266">
        <v>0.56950595900000001</v>
      </c>
      <c r="F266">
        <v>1.44035468654148E-2</v>
      </c>
      <c r="G266">
        <v>3.9203177742815301E-2</v>
      </c>
      <c r="H266">
        <f t="shared" si="4"/>
        <v>0.4295275948637115</v>
      </c>
    </row>
    <row r="267" spans="1:8" x14ac:dyDescent="0.25">
      <c r="A267" t="s">
        <v>266</v>
      </c>
      <c r="B267">
        <v>0.46460416933773202</v>
      </c>
      <c r="C267">
        <v>0.29684660099999999</v>
      </c>
      <c r="D267">
        <v>0.50084821599999996</v>
      </c>
      <c r="E267">
        <v>0.175483046</v>
      </c>
      <c r="F267">
        <v>1.7739214081776401E-2</v>
      </c>
      <c r="G267">
        <v>4.0728469657022502E-2</v>
      </c>
      <c r="H267">
        <f t="shared" si="4"/>
        <v>0.35944550808443299</v>
      </c>
    </row>
    <row r="268" spans="1:8" x14ac:dyDescent="0.25">
      <c r="A268" t="s">
        <v>267</v>
      </c>
      <c r="B268">
        <v>0.488430758027527</v>
      </c>
      <c r="C268">
        <v>0.33385478600000001</v>
      </c>
      <c r="D268">
        <v>0.30614879499999997</v>
      </c>
      <c r="E268">
        <v>0.56713617299999997</v>
      </c>
      <c r="F268">
        <v>6.5077943145653797E-3</v>
      </c>
      <c r="G268">
        <v>3.7786206355793203E-2</v>
      </c>
      <c r="H268">
        <f t="shared" si="4"/>
        <v>0.42389262800688171</v>
      </c>
    </row>
    <row r="269" spans="1:8" x14ac:dyDescent="0.25">
      <c r="A269" t="s">
        <v>268</v>
      </c>
      <c r="B269">
        <v>0.38347997649079102</v>
      </c>
      <c r="C269">
        <v>0.18509879500000001</v>
      </c>
      <c r="D269">
        <v>0.42514362500000002</v>
      </c>
      <c r="E269">
        <v>0.29553679500000002</v>
      </c>
      <c r="F269">
        <v>8.9841666090290997E-3</v>
      </c>
      <c r="G269">
        <v>3.7786206355793203E-2</v>
      </c>
      <c r="H269">
        <f t="shared" si="4"/>
        <v>0.32231479787269779</v>
      </c>
    </row>
    <row r="270" spans="1:8" x14ac:dyDescent="0.25">
      <c r="A270" t="s">
        <v>269</v>
      </c>
      <c r="B270">
        <v>-0.67696082597264895</v>
      </c>
      <c r="C270">
        <v>-0.82781419899999997</v>
      </c>
      <c r="D270">
        <v>-1.748397574</v>
      </c>
      <c r="E270">
        <v>-0.53353694799999996</v>
      </c>
      <c r="F270">
        <v>4.0753381688562802E-2</v>
      </c>
      <c r="G270">
        <v>4.79413372507866E-2</v>
      </c>
      <c r="H270">
        <f t="shared" si="4"/>
        <v>-0.94667738674316215</v>
      </c>
    </row>
    <row r="271" spans="1:8" x14ac:dyDescent="0.25">
      <c r="A271" t="s">
        <v>270</v>
      </c>
      <c r="B271">
        <v>2.06736766043884</v>
      </c>
      <c r="C271">
        <v>1.3163381670000001</v>
      </c>
      <c r="D271">
        <v>3.1144393460000002</v>
      </c>
      <c r="E271">
        <v>2.073003011</v>
      </c>
      <c r="F271">
        <v>1.0197270975290501E-2</v>
      </c>
      <c r="G271">
        <v>3.7786206355793203E-2</v>
      </c>
      <c r="H271">
        <f t="shared" si="4"/>
        <v>2.14278704610971</v>
      </c>
    </row>
    <row r="272" spans="1:8" x14ac:dyDescent="0.25">
      <c r="A272" t="s">
        <v>271</v>
      </c>
      <c r="B272">
        <v>0.97938525810757504</v>
      </c>
      <c r="C272">
        <v>0.69228012400000005</v>
      </c>
      <c r="D272">
        <v>0.41208574399999998</v>
      </c>
      <c r="E272">
        <v>0.81845168400000001</v>
      </c>
      <c r="F272">
        <v>9.0469703360008206E-3</v>
      </c>
      <c r="G272">
        <v>3.7786206355793203E-2</v>
      </c>
      <c r="H272">
        <f t="shared" si="4"/>
        <v>0.72555070252689369</v>
      </c>
    </row>
    <row r="273" spans="1:8" x14ac:dyDescent="0.25">
      <c r="A273" t="s">
        <v>272</v>
      </c>
      <c r="B273">
        <v>0.65378154502202401</v>
      </c>
      <c r="C273">
        <v>0.28730183500000001</v>
      </c>
      <c r="D273">
        <v>0.40590034200000003</v>
      </c>
      <c r="E273">
        <v>0.24058523200000001</v>
      </c>
      <c r="F273">
        <v>2.32254211478049E-2</v>
      </c>
      <c r="G273">
        <v>4.1460438837773401E-2</v>
      </c>
      <c r="H273">
        <f t="shared" si="4"/>
        <v>0.39689223850550598</v>
      </c>
    </row>
    <row r="274" spans="1:8" x14ac:dyDescent="0.25">
      <c r="A274" t="s">
        <v>273</v>
      </c>
      <c r="B274">
        <v>0.61216064205093801</v>
      </c>
      <c r="C274">
        <v>0.1631117</v>
      </c>
      <c r="D274">
        <v>0.372147214</v>
      </c>
      <c r="E274">
        <v>0.39264247099999999</v>
      </c>
      <c r="F274">
        <v>2.4702765433810399E-2</v>
      </c>
      <c r="G274">
        <v>4.2214443769753397E-2</v>
      </c>
      <c r="H274">
        <f t="shared" si="4"/>
        <v>0.38501550676273449</v>
      </c>
    </row>
    <row r="275" spans="1:8" x14ac:dyDescent="0.25">
      <c r="A275" t="s">
        <v>274</v>
      </c>
      <c r="B275">
        <v>0.68141192796598404</v>
      </c>
      <c r="C275">
        <v>0.32392897100000001</v>
      </c>
      <c r="D275">
        <v>0.357062722</v>
      </c>
      <c r="E275">
        <v>0.74714002099999999</v>
      </c>
      <c r="F275">
        <v>1.6814298807976899E-2</v>
      </c>
      <c r="G275">
        <v>4.0337202491833701E-2</v>
      </c>
      <c r="H275">
        <f t="shared" si="4"/>
        <v>0.52738591049149597</v>
      </c>
    </row>
    <row r="276" spans="1:8" x14ac:dyDescent="0.25">
      <c r="A276" t="s">
        <v>275</v>
      </c>
      <c r="B276">
        <v>-0.224061559416387</v>
      </c>
      <c r="C276">
        <v>-0.59194845799999996</v>
      </c>
      <c r="D276">
        <v>-0.75693796899999999</v>
      </c>
      <c r="E276">
        <v>-0.22813420400000001</v>
      </c>
      <c r="F276">
        <v>4.3513950252442597E-2</v>
      </c>
      <c r="G276">
        <v>4.8392447252394298E-2</v>
      </c>
      <c r="H276">
        <f t="shared" si="4"/>
        <v>-0.45027054760409674</v>
      </c>
    </row>
    <row r="277" spans="1:8" x14ac:dyDescent="0.25">
      <c r="A277" t="s">
        <v>276</v>
      </c>
      <c r="B277">
        <v>0.39736045609418302</v>
      </c>
      <c r="C277">
        <v>0.11645003399999999</v>
      </c>
      <c r="D277">
        <v>0.22796196899999999</v>
      </c>
      <c r="E277">
        <v>0.13798693300000001</v>
      </c>
      <c r="F277">
        <v>4.1146473424158697E-2</v>
      </c>
      <c r="G277">
        <v>4.7953283680012102E-2</v>
      </c>
      <c r="H277">
        <f t="shared" si="4"/>
        <v>0.21993984802354574</v>
      </c>
    </row>
    <row r="278" spans="1:8" x14ac:dyDescent="0.25">
      <c r="A278" t="s">
        <v>277</v>
      </c>
      <c r="B278">
        <v>0.65487594248094205</v>
      </c>
      <c r="C278">
        <v>0.29797537899999998</v>
      </c>
      <c r="D278">
        <v>1.026838852</v>
      </c>
      <c r="E278">
        <v>0.69425902399999995</v>
      </c>
      <c r="F278">
        <v>2.0670391372302099E-2</v>
      </c>
      <c r="G278">
        <v>4.1124845667922003E-2</v>
      </c>
      <c r="H278">
        <f t="shared" si="4"/>
        <v>0.66848729937023554</v>
      </c>
    </row>
    <row r="279" spans="1:8" x14ac:dyDescent="0.25">
      <c r="A279" t="s">
        <v>278</v>
      </c>
      <c r="B279">
        <v>1.97615325804563</v>
      </c>
      <c r="C279">
        <v>1.2354694589999999</v>
      </c>
      <c r="D279">
        <v>3.1468768580000002</v>
      </c>
      <c r="E279">
        <v>0.88993256099999996</v>
      </c>
      <c r="F279">
        <v>3.60086481670309E-2</v>
      </c>
      <c r="G279">
        <v>4.6660279754066003E-2</v>
      </c>
      <c r="H279">
        <f t="shared" si="4"/>
        <v>1.8121080340114077</v>
      </c>
    </row>
    <row r="280" spans="1:8" x14ac:dyDescent="0.25">
      <c r="A280" t="s">
        <v>279</v>
      </c>
      <c r="B280">
        <v>-0.13916274767162501</v>
      </c>
      <c r="C280">
        <v>-0.58496250100000002</v>
      </c>
      <c r="D280">
        <v>-0.92243475399999997</v>
      </c>
      <c r="E280">
        <v>-0.53599496099999999</v>
      </c>
      <c r="F280">
        <v>4.2424198127671502E-2</v>
      </c>
      <c r="G280">
        <v>4.8389351424361599E-2</v>
      </c>
      <c r="H280">
        <f t="shared" si="4"/>
        <v>-0.54563874091790621</v>
      </c>
    </row>
    <row r="281" spans="1:8" x14ac:dyDescent="0.25">
      <c r="A281" t="s">
        <v>280</v>
      </c>
      <c r="B281">
        <v>0.48225257937509802</v>
      </c>
      <c r="C281">
        <v>0.27931296900000002</v>
      </c>
      <c r="D281">
        <v>0.345163049</v>
      </c>
      <c r="E281">
        <v>0.33729409599999999</v>
      </c>
      <c r="F281">
        <v>3.5446880951544501E-3</v>
      </c>
      <c r="G281">
        <v>3.7786206355793203E-2</v>
      </c>
      <c r="H281">
        <f t="shared" si="4"/>
        <v>0.36100567334377448</v>
      </c>
    </row>
    <row r="282" spans="1:8" x14ac:dyDescent="0.25">
      <c r="A282" t="s">
        <v>281</v>
      </c>
      <c r="B282">
        <v>0.65788449235156399</v>
      </c>
      <c r="C282">
        <v>0.34124249299999998</v>
      </c>
      <c r="D282">
        <v>0.402794916</v>
      </c>
      <c r="E282">
        <v>0.71601123899999997</v>
      </c>
      <c r="F282">
        <v>1.0594853998362999E-2</v>
      </c>
      <c r="G282">
        <v>3.7786206355793203E-2</v>
      </c>
      <c r="H282">
        <f t="shared" si="4"/>
        <v>0.529483285087891</v>
      </c>
    </row>
    <row r="283" spans="1:8" x14ac:dyDescent="0.25">
      <c r="A283" t="s">
        <v>282</v>
      </c>
      <c r="B283">
        <v>1.5989209583110799</v>
      </c>
      <c r="C283">
        <v>1.2907656510000001</v>
      </c>
      <c r="D283">
        <v>0.63437187100000003</v>
      </c>
      <c r="E283">
        <v>0.496017506</v>
      </c>
      <c r="F283">
        <v>3.1583696642166398E-2</v>
      </c>
      <c r="G283">
        <v>4.5083961027271101E-2</v>
      </c>
      <c r="H283">
        <f t="shared" si="4"/>
        <v>1.0050189965777701</v>
      </c>
    </row>
    <row r="284" spans="1:8" x14ac:dyDescent="0.25">
      <c r="A284" t="s">
        <v>283</v>
      </c>
      <c r="B284">
        <v>0.794274277129841</v>
      </c>
      <c r="C284">
        <v>0.42448593299999998</v>
      </c>
      <c r="D284">
        <v>0.56121547299999996</v>
      </c>
      <c r="E284">
        <v>0.17707737800000001</v>
      </c>
      <c r="F284">
        <v>3.2199001469281001E-2</v>
      </c>
      <c r="G284">
        <v>4.5267967057035001E-2</v>
      </c>
      <c r="H284">
        <f t="shared" si="4"/>
        <v>0.48926326528246022</v>
      </c>
    </row>
    <row r="285" spans="1:8" x14ac:dyDescent="0.25">
      <c r="A285" t="s">
        <v>284</v>
      </c>
      <c r="B285">
        <v>0.55949765206126001</v>
      </c>
      <c r="C285">
        <v>0.316245053</v>
      </c>
      <c r="D285">
        <v>0.150556985</v>
      </c>
      <c r="E285">
        <v>0.260628835</v>
      </c>
      <c r="F285">
        <v>3.3728247044223697E-2</v>
      </c>
      <c r="G285">
        <v>4.5944650575070398E-2</v>
      </c>
      <c r="H285">
        <f t="shared" si="4"/>
        <v>0.32173213126531497</v>
      </c>
    </row>
    <row r="286" spans="1:8" x14ac:dyDescent="0.25">
      <c r="A286" t="s">
        <v>285</v>
      </c>
      <c r="B286">
        <v>0.62727662491099001</v>
      </c>
      <c r="C286">
        <v>0.37250281400000002</v>
      </c>
      <c r="D286">
        <v>0.29600415200000002</v>
      </c>
      <c r="E286">
        <v>0.14932837600000001</v>
      </c>
      <c r="F286">
        <v>3.6457139220342598E-2</v>
      </c>
      <c r="G286">
        <v>4.6725933763923901E-2</v>
      </c>
      <c r="H286">
        <f t="shared" si="4"/>
        <v>0.36127799172774749</v>
      </c>
    </row>
    <row r="287" spans="1:8" x14ac:dyDescent="0.25">
      <c r="A287" t="s">
        <v>286</v>
      </c>
      <c r="B287">
        <v>0.73192742711858705</v>
      </c>
      <c r="C287">
        <v>0.38094802999999999</v>
      </c>
      <c r="D287">
        <v>0.12524927699999999</v>
      </c>
      <c r="E287">
        <v>0.38576662499999997</v>
      </c>
      <c r="F287">
        <v>4.7128263442784001E-2</v>
      </c>
      <c r="G287">
        <v>4.9150080182625497E-2</v>
      </c>
      <c r="H287">
        <f t="shared" si="4"/>
        <v>0.40597283977964677</v>
      </c>
    </row>
    <row r="288" spans="1:8" x14ac:dyDescent="0.25">
      <c r="A288" t="s">
        <v>287</v>
      </c>
      <c r="B288">
        <v>0.41164552368713703</v>
      </c>
      <c r="C288">
        <v>0.200108437</v>
      </c>
      <c r="D288">
        <v>0.27643681799999997</v>
      </c>
      <c r="E288">
        <v>7.3616943000000004E-2</v>
      </c>
      <c r="F288">
        <v>4.2501886882579498E-2</v>
      </c>
      <c r="G288">
        <v>4.8389351424361599E-2</v>
      </c>
      <c r="H288">
        <f t="shared" si="4"/>
        <v>0.24045193042178425</v>
      </c>
    </row>
    <row r="289" spans="1:8" x14ac:dyDescent="0.25">
      <c r="A289" t="s">
        <v>288</v>
      </c>
      <c r="B289">
        <v>0.45893418298866301</v>
      </c>
      <c r="C289">
        <v>0.28000616499999997</v>
      </c>
      <c r="D289">
        <v>0.65300892899999996</v>
      </c>
      <c r="E289">
        <v>0.31885838799999999</v>
      </c>
      <c r="F289">
        <v>1.4816594349874901E-2</v>
      </c>
      <c r="G289">
        <v>3.9611627053894101E-2</v>
      </c>
      <c r="H289">
        <f t="shared" si="4"/>
        <v>0.42770191624716575</v>
      </c>
    </row>
    <row r="290" spans="1:8" x14ac:dyDescent="0.25">
      <c r="A290" t="s">
        <v>289</v>
      </c>
      <c r="B290">
        <v>1.9884020769178099</v>
      </c>
      <c r="C290">
        <v>1.028580472</v>
      </c>
      <c r="D290">
        <v>1.1457231590000001</v>
      </c>
      <c r="E290">
        <v>0.95065977899999998</v>
      </c>
      <c r="F290">
        <v>1.29394233184103E-2</v>
      </c>
      <c r="G290">
        <v>3.8243189970408403E-2</v>
      </c>
      <c r="H290">
        <f t="shared" si="4"/>
        <v>1.2783413717294527</v>
      </c>
    </row>
    <row r="291" spans="1:8" x14ac:dyDescent="0.25">
      <c r="A291" t="s">
        <v>290</v>
      </c>
      <c r="B291">
        <v>0.446716085584626</v>
      </c>
      <c r="C291">
        <v>0.112211493</v>
      </c>
      <c r="D291">
        <v>0.29038736100000001</v>
      </c>
      <c r="E291">
        <v>0.19393343699999999</v>
      </c>
      <c r="F291">
        <v>3.60248748645349E-2</v>
      </c>
      <c r="G291">
        <v>4.6660279754066003E-2</v>
      </c>
      <c r="H291">
        <f t="shared" si="4"/>
        <v>0.26081209414615647</v>
      </c>
    </row>
    <row r="292" spans="1:8" x14ac:dyDescent="0.25">
      <c r="A292" t="s">
        <v>291</v>
      </c>
      <c r="B292">
        <v>-0.10521315760339001</v>
      </c>
      <c r="C292">
        <v>-0.15085464400000001</v>
      </c>
      <c r="D292">
        <v>-0.186260748</v>
      </c>
      <c r="E292">
        <v>-0.31693027899999998</v>
      </c>
      <c r="F292">
        <v>2.5080278236583299E-2</v>
      </c>
      <c r="G292">
        <v>4.2403385668676401E-2</v>
      </c>
      <c r="H292">
        <f t="shared" si="4"/>
        <v>-0.18981470715084753</v>
      </c>
    </row>
    <row r="293" spans="1:8" x14ac:dyDescent="0.25">
      <c r="A293" t="s">
        <v>292</v>
      </c>
      <c r="B293">
        <v>0.76539041190826296</v>
      </c>
      <c r="C293">
        <v>0.55188309599999996</v>
      </c>
      <c r="D293">
        <v>1.110254447</v>
      </c>
      <c r="E293">
        <v>0.443244046</v>
      </c>
      <c r="F293">
        <v>1.6419416601588899E-2</v>
      </c>
      <c r="G293">
        <v>3.9955033695567799E-2</v>
      </c>
      <c r="H293">
        <f t="shared" si="4"/>
        <v>0.71769300022706584</v>
      </c>
    </row>
    <row r="294" spans="1:8" x14ac:dyDescent="0.25">
      <c r="A294" t="s">
        <v>293</v>
      </c>
      <c r="B294">
        <v>-6.7527356656156695E-2</v>
      </c>
      <c r="C294">
        <v>-0.31388103000000001</v>
      </c>
      <c r="D294">
        <v>-0.386804602</v>
      </c>
      <c r="E294">
        <v>-0.34684798300000003</v>
      </c>
      <c r="F294">
        <v>3.0462651653982601E-2</v>
      </c>
      <c r="G294">
        <v>4.4407547934775297E-2</v>
      </c>
      <c r="H294">
        <f t="shared" si="4"/>
        <v>-0.2787652429140392</v>
      </c>
    </row>
    <row r="295" spans="1:8" x14ac:dyDescent="0.25">
      <c r="A295" t="s">
        <v>294</v>
      </c>
      <c r="B295">
        <v>-0.41614504517363499</v>
      </c>
      <c r="C295">
        <v>-0.69166691300000005</v>
      </c>
      <c r="D295">
        <v>-0.52133713000000004</v>
      </c>
      <c r="E295">
        <v>-0.17431239000000001</v>
      </c>
      <c r="F295">
        <v>2.51880492185401E-2</v>
      </c>
      <c r="G295">
        <v>4.2403385668676401E-2</v>
      </c>
      <c r="H295">
        <f t="shared" si="4"/>
        <v>-0.45086536954340878</v>
      </c>
    </row>
    <row r="296" spans="1:8" x14ac:dyDescent="0.25">
      <c r="A296" t="s">
        <v>295</v>
      </c>
      <c r="B296">
        <v>1.3363453758477699</v>
      </c>
      <c r="C296">
        <v>1.0928061339999999</v>
      </c>
      <c r="D296">
        <v>2.21569985</v>
      </c>
      <c r="E296">
        <v>0.57156752200000005</v>
      </c>
      <c r="F296">
        <v>3.2004235815680501E-2</v>
      </c>
      <c r="G296">
        <v>4.5267967057035001E-2</v>
      </c>
      <c r="H296">
        <f t="shared" si="4"/>
        <v>1.3041047204619427</v>
      </c>
    </row>
    <row r="297" spans="1:8" x14ac:dyDescent="0.25">
      <c r="A297" t="s">
        <v>296</v>
      </c>
      <c r="B297">
        <v>0.80994091650949895</v>
      </c>
      <c r="C297">
        <v>0.54408910099999996</v>
      </c>
      <c r="D297">
        <v>0.40642150199999999</v>
      </c>
      <c r="E297">
        <v>0.35642101399999998</v>
      </c>
      <c r="F297">
        <v>1.37683114039175E-2</v>
      </c>
      <c r="G297">
        <v>3.8832584598412601E-2</v>
      </c>
      <c r="H297">
        <f t="shared" si="4"/>
        <v>0.52921813337737478</v>
      </c>
    </row>
    <row r="298" spans="1:8" x14ac:dyDescent="0.25">
      <c r="A298" t="s">
        <v>297</v>
      </c>
      <c r="B298">
        <v>0.34200169499190602</v>
      </c>
      <c r="C298">
        <v>8.4214354000000005E-2</v>
      </c>
      <c r="D298">
        <v>0.193991726</v>
      </c>
      <c r="E298">
        <v>0.21633413600000001</v>
      </c>
      <c r="F298">
        <v>2.88332277784096E-2</v>
      </c>
      <c r="G298">
        <v>4.3764823320032703E-2</v>
      </c>
      <c r="H298">
        <f t="shared" si="4"/>
        <v>0.20913547774797653</v>
      </c>
    </row>
    <row r="299" spans="1:8" x14ac:dyDescent="0.25">
      <c r="A299" t="s">
        <v>298</v>
      </c>
      <c r="B299">
        <v>0.83336219230003605</v>
      </c>
      <c r="C299">
        <v>0.61867050899999998</v>
      </c>
      <c r="D299">
        <v>0.98453724799999998</v>
      </c>
      <c r="E299">
        <v>0.26714020900000002</v>
      </c>
      <c r="F299">
        <v>2.2507820219703899E-2</v>
      </c>
      <c r="G299">
        <v>4.1460438837773401E-2</v>
      </c>
      <c r="H299">
        <f t="shared" si="4"/>
        <v>0.67592753957500895</v>
      </c>
    </row>
    <row r="300" spans="1:8" x14ac:dyDescent="0.25">
      <c r="A300" t="s">
        <v>299</v>
      </c>
      <c r="B300">
        <v>2.27465401781124</v>
      </c>
      <c r="C300">
        <v>1.350942342</v>
      </c>
      <c r="D300">
        <v>1.8302386669999999</v>
      </c>
      <c r="E300">
        <v>1.425684843</v>
      </c>
      <c r="F300">
        <v>3.9462260424267597E-3</v>
      </c>
      <c r="G300">
        <v>3.7786206355793203E-2</v>
      </c>
      <c r="H300">
        <f t="shared" si="4"/>
        <v>1.72037996745281</v>
      </c>
    </row>
    <row r="301" spans="1:8" x14ac:dyDescent="0.25">
      <c r="A301" t="s">
        <v>300</v>
      </c>
      <c r="B301">
        <v>1.1104797630521299</v>
      </c>
      <c r="C301">
        <v>0.45746819300000002</v>
      </c>
      <c r="D301">
        <v>0.39472284899999999</v>
      </c>
      <c r="E301">
        <v>0.65401747799999999</v>
      </c>
      <c r="F301">
        <v>2.7241076251784801E-2</v>
      </c>
      <c r="G301">
        <v>4.3202437675194702E-2</v>
      </c>
      <c r="H301">
        <f t="shared" si="4"/>
        <v>0.65417207076303252</v>
      </c>
    </row>
    <row r="302" spans="1:8" x14ac:dyDescent="0.25">
      <c r="A302" t="s">
        <v>301</v>
      </c>
      <c r="B302">
        <v>0.15429490495303999</v>
      </c>
      <c r="C302">
        <v>0.14175807000000001</v>
      </c>
      <c r="D302">
        <v>0.50133516600000005</v>
      </c>
      <c r="E302">
        <v>0.27747418499999998</v>
      </c>
      <c r="F302">
        <v>4.8461571578404201E-2</v>
      </c>
      <c r="G302">
        <v>4.95819042942061E-2</v>
      </c>
      <c r="H302">
        <f t="shared" si="4"/>
        <v>0.26871558148826002</v>
      </c>
    </row>
    <row r="303" spans="1:8" x14ac:dyDescent="0.25">
      <c r="A303" t="s">
        <v>302</v>
      </c>
      <c r="B303">
        <v>0.36909892958956297</v>
      </c>
      <c r="C303">
        <v>0.16017234299999999</v>
      </c>
      <c r="D303">
        <v>0.42076835699999998</v>
      </c>
      <c r="E303">
        <v>0.20288062100000001</v>
      </c>
      <c r="F303">
        <v>1.9687227469048101E-2</v>
      </c>
      <c r="G303">
        <v>4.0802626443372E-2</v>
      </c>
      <c r="H303">
        <f t="shared" si="4"/>
        <v>0.28823006264739076</v>
      </c>
    </row>
    <row r="304" spans="1:8" x14ac:dyDescent="0.25">
      <c r="A304" t="s">
        <v>303</v>
      </c>
      <c r="B304">
        <v>0.55206654847445102</v>
      </c>
      <c r="C304">
        <v>0.372792071</v>
      </c>
      <c r="D304">
        <v>0.17776620400000001</v>
      </c>
      <c r="E304">
        <v>0.40614114200000001</v>
      </c>
      <c r="F304">
        <v>1.62992494150822E-2</v>
      </c>
      <c r="G304">
        <v>3.99539843806936E-2</v>
      </c>
      <c r="H304">
        <f t="shared" si="4"/>
        <v>0.3771914913686128</v>
      </c>
    </row>
    <row r="305" spans="1:8" x14ac:dyDescent="0.25">
      <c r="A305" t="s">
        <v>304</v>
      </c>
      <c r="B305">
        <v>2.0482549585643901</v>
      </c>
      <c r="C305">
        <v>1.6239975360000001</v>
      </c>
      <c r="D305">
        <v>0.63219354400000005</v>
      </c>
      <c r="E305">
        <v>0.77755462200000003</v>
      </c>
      <c r="F305">
        <v>3.3205035779192399E-2</v>
      </c>
      <c r="G305">
        <v>4.5937631498650197E-2</v>
      </c>
      <c r="H305">
        <f t="shared" si="4"/>
        <v>1.2705001651410976</v>
      </c>
    </row>
    <row r="306" spans="1:8" x14ac:dyDescent="0.25">
      <c r="A306" t="s">
        <v>305</v>
      </c>
      <c r="B306">
        <v>0.65657285641367402</v>
      </c>
      <c r="C306">
        <v>0.40342644999999999</v>
      </c>
      <c r="D306">
        <v>8.0416552000000002E-2</v>
      </c>
      <c r="E306">
        <v>0.53157677599999997</v>
      </c>
      <c r="F306">
        <v>4.32278534171101E-2</v>
      </c>
      <c r="G306">
        <v>4.8392447252394298E-2</v>
      </c>
      <c r="H306">
        <f t="shared" si="4"/>
        <v>0.41799815860341849</v>
      </c>
    </row>
    <row r="307" spans="1:8" x14ac:dyDescent="0.25">
      <c r="A307" t="s">
        <v>306</v>
      </c>
      <c r="B307">
        <v>-0.142730465201448</v>
      </c>
      <c r="C307">
        <v>-0.31681521699999998</v>
      </c>
      <c r="D307">
        <v>-0.44477403199999999</v>
      </c>
      <c r="E307">
        <v>-0.33259065700000001</v>
      </c>
      <c r="F307">
        <v>1.57606510749701E-2</v>
      </c>
      <c r="G307">
        <v>3.9611627053894101E-2</v>
      </c>
      <c r="H307">
        <f t="shared" si="4"/>
        <v>-0.30922759280036199</v>
      </c>
    </row>
    <row r="308" spans="1:8" x14ac:dyDescent="0.25">
      <c r="A308" t="s">
        <v>307</v>
      </c>
      <c r="B308">
        <v>0.49369668709356002</v>
      </c>
      <c r="C308">
        <v>0.20866852</v>
      </c>
      <c r="D308">
        <v>0.58601239199999999</v>
      </c>
      <c r="E308">
        <v>0.47324597299999999</v>
      </c>
      <c r="F308">
        <v>1.22332670042932E-2</v>
      </c>
      <c r="G308">
        <v>3.8243189970408403E-2</v>
      </c>
      <c r="H308">
        <f t="shared" si="4"/>
        <v>0.44040589302339</v>
      </c>
    </row>
    <row r="309" spans="1:8" x14ac:dyDescent="0.25">
      <c r="A309" t="s">
        <v>308</v>
      </c>
      <c r="B309">
        <v>0.27275423594530801</v>
      </c>
      <c r="C309">
        <v>0.106648034</v>
      </c>
      <c r="D309">
        <v>0.37567544899999999</v>
      </c>
      <c r="E309">
        <v>0.13566989199999999</v>
      </c>
      <c r="F309">
        <v>3.7815489613810802E-2</v>
      </c>
      <c r="G309">
        <v>4.7058064220214399E-2</v>
      </c>
      <c r="H309">
        <f t="shared" si="4"/>
        <v>0.22268690273632699</v>
      </c>
    </row>
    <row r="310" spans="1:8" x14ac:dyDescent="0.25">
      <c r="A310" t="s">
        <v>309</v>
      </c>
      <c r="B310">
        <v>0.48826501812544298</v>
      </c>
      <c r="C310">
        <v>0.22076369600000001</v>
      </c>
      <c r="D310">
        <v>0.56402527199999997</v>
      </c>
      <c r="E310">
        <v>0.37113592400000001</v>
      </c>
      <c r="F310">
        <v>1.18640108580813E-2</v>
      </c>
      <c r="G310">
        <v>3.8243189970408403E-2</v>
      </c>
      <c r="H310">
        <f t="shared" si="4"/>
        <v>0.41104747753136078</v>
      </c>
    </row>
    <row r="311" spans="1:8" x14ac:dyDescent="0.25">
      <c r="A311" t="s">
        <v>310</v>
      </c>
      <c r="B311">
        <v>0.76843683632883197</v>
      </c>
      <c r="C311">
        <v>0.25340657300000002</v>
      </c>
      <c r="D311">
        <v>0.34856708400000003</v>
      </c>
      <c r="E311">
        <v>0.44276833500000001</v>
      </c>
      <c r="F311">
        <v>2.7116550136312801E-2</v>
      </c>
      <c r="G311">
        <v>4.3176351969811698E-2</v>
      </c>
      <c r="H311">
        <f t="shared" si="4"/>
        <v>0.45329470708220804</v>
      </c>
    </row>
    <row r="312" spans="1:8" x14ac:dyDescent="0.25">
      <c r="A312" t="s">
        <v>311</v>
      </c>
      <c r="B312">
        <v>0.59350760985416495</v>
      </c>
      <c r="C312">
        <v>0.41991682000000002</v>
      </c>
      <c r="D312">
        <v>0.46739674799999997</v>
      </c>
      <c r="E312">
        <v>0.14159987299999999</v>
      </c>
      <c r="F312">
        <v>2.3793310309864198E-2</v>
      </c>
      <c r="G312">
        <v>4.1460438837773401E-2</v>
      </c>
      <c r="H312">
        <f t="shared" si="4"/>
        <v>0.40560526271354125</v>
      </c>
    </row>
    <row r="313" spans="1:8" x14ac:dyDescent="0.25">
      <c r="A313" t="s">
        <v>312</v>
      </c>
      <c r="B313">
        <v>2.93545974780529</v>
      </c>
      <c r="C313">
        <v>2.8020606219999999</v>
      </c>
      <c r="D313">
        <v>2.5502293470000001</v>
      </c>
      <c r="E313">
        <v>1.3607144149999999</v>
      </c>
      <c r="F313">
        <v>6.7534223281367897E-3</v>
      </c>
      <c r="G313">
        <v>3.7786206355793203E-2</v>
      </c>
      <c r="H313">
        <f t="shared" si="4"/>
        <v>2.4121160329513227</v>
      </c>
    </row>
    <row r="314" spans="1:8" x14ac:dyDescent="0.25">
      <c r="A314" t="s">
        <v>313</v>
      </c>
      <c r="B314">
        <v>1.0883558744208499</v>
      </c>
      <c r="C314">
        <v>1.4725885219999999</v>
      </c>
      <c r="D314">
        <v>2.7221794909999999</v>
      </c>
      <c r="E314">
        <v>0.62270066899999998</v>
      </c>
      <c r="F314">
        <v>4.6422541419334398E-2</v>
      </c>
      <c r="G314">
        <v>4.9053146360325997E-2</v>
      </c>
      <c r="H314">
        <f t="shared" si="4"/>
        <v>1.4764561391052125</v>
      </c>
    </row>
    <row r="315" spans="1:8" x14ac:dyDescent="0.25">
      <c r="A315" t="s">
        <v>314</v>
      </c>
      <c r="B315">
        <v>0.96252529458133695</v>
      </c>
      <c r="C315">
        <v>1.217230716</v>
      </c>
      <c r="D315">
        <v>2.215714245</v>
      </c>
      <c r="E315">
        <v>0.49221282799999999</v>
      </c>
      <c r="F315">
        <v>4.3745800703993303E-2</v>
      </c>
      <c r="G315">
        <v>4.8525226230779199E-2</v>
      </c>
      <c r="H315">
        <f t="shared" si="4"/>
        <v>1.2219207708953341</v>
      </c>
    </row>
    <row r="316" spans="1:8" x14ac:dyDescent="0.25">
      <c r="A316" t="s">
        <v>315</v>
      </c>
      <c r="B316">
        <v>3.2346612586697101</v>
      </c>
      <c r="C316">
        <v>2.3805158309999999</v>
      </c>
      <c r="D316">
        <v>1.669135775</v>
      </c>
      <c r="E316">
        <v>0.88250398600000002</v>
      </c>
      <c r="F316">
        <v>2.6770591560707001E-2</v>
      </c>
      <c r="G316">
        <v>4.2823022274124503E-2</v>
      </c>
      <c r="H316">
        <f t="shared" si="4"/>
        <v>2.0417042126674274</v>
      </c>
    </row>
    <row r="317" spans="1:8" x14ac:dyDescent="0.25">
      <c r="A317" t="s">
        <v>316</v>
      </c>
      <c r="B317">
        <v>0.85508052982467098</v>
      </c>
      <c r="C317">
        <v>1.376298437</v>
      </c>
      <c r="D317">
        <v>1.7551030780000001</v>
      </c>
      <c r="E317">
        <v>0.56409243399999998</v>
      </c>
      <c r="F317">
        <v>2.3399337791517E-2</v>
      </c>
      <c r="G317">
        <v>4.1460438837773401E-2</v>
      </c>
      <c r="H317">
        <f t="shared" si="4"/>
        <v>1.1376436197061677</v>
      </c>
    </row>
    <row r="318" spans="1:8" x14ac:dyDescent="0.25">
      <c r="A318" t="s">
        <v>317</v>
      </c>
      <c r="B318">
        <v>0.332253780405874</v>
      </c>
      <c r="C318">
        <v>0.19087126600000001</v>
      </c>
      <c r="D318">
        <v>0.54601355200000001</v>
      </c>
      <c r="E318">
        <v>0.49145306599999999</v>
      </c>
      <c r="F318">
        <v>1.6719458841620901E-2</v>
      </c>
      <c r="G318">
        <v>4.02656234308858E-2</v>
      </c>
      <c r="H318">
        <f t="shared" si="4"/>
        <v>0.39014791610146848</v>
      </c>
    </row>
    <row r="319" spans="1:8" x14ac:dyDescent="0.25">
      <c r="A319" t="s">
        <v>318</v>
      </c>
      <c r="B319">
        <v>0.439634691422919</v>
      </c>
      <c r="C319">
        <v>0.18450544699999999</v>
      </c>
      <c r="D319">
        <v>0.39821036799999998</v>
      </c>
      <c r="E319">
        <v>0.38622326600000001</v>
      </c>
      <c r="F319">
        <v>8.5555506616780807E-3</v>
      </c>
      <c r="G319">
        <v>3.7786206355793203E-2</v>
      </c>
      <c r="H319">
        <f t="shared" si="4"/>
        <v>0.35214344310572976</v>
      </c>
    </row>
    <row r="320" spans="1:8" x14ac:dyDescent="0.25">
      <c r="A320" t="s">
        <v>319</v>
      </c>
      <c r="B320">
        <v>1.01221991850562</v>
      </c>
      <c r="C320">
        <v>0.56580955799999999</v>
      </c>
      <c r="D320">
        <v>0.81688955900000004</v>
      </c>
      <c r="E320">
        <v>0.53978106400000003</v>
      </c>
      <c r="F320">
        <v>7.2166087404383003E-3</v>
      </c>
      <c r="G320">
        <v>3.7786206355793203E-2</v>
      </c>
      <c r="H320">
        <f t="shared" si="4"/>
        <v>0.73367502487640501</v>
      </c>
    </row>
    <row r="321" spans="1:8" x14ac:dyDescent="0.25">
      <c r="A321" t="s">
        <v>320</v>
      </c>
      <c r="B321">
        <v>-0.368326888941027</v>
      </c>
      <c r="C321">
        <v>-0.95942941500000001</v>
      </c>
      <c r="D321">
        <v>-0.51315740099999996</v>
      </c>
      <c r="E321">
        <v>-1.0535762580000001</v>
      </c>
      <c r="F321">
        <v>2.2703165003486101E-2</v>
      </c>
      <c r="G321">
        <v>4.1460438837773401E-2</v>
      </c>
      <c r="H321">
        <f t="shared" si="4"/>
        <v>-0.72362249073525675</v>
      </c>
    </row>
    <row r="322" spans="1:8" x14ac:dyDescent="0.25">
      <c r="A322" t="s">
        <v>321</v>
      </c>
      <c r="B322">
        <v>0.77907727144663597</v>
      </c>
      <c r="C322">
        <v>0.71040340599999996</v>
      </c>
      <c r="D322">
        <v>0.39357688000000002</v>
      </c>
      <c r="E322">
        <v>0.55731647200000001</v>
      </c>
      <c r="F322">
        <v>5.7180934213449004E-3</v>
      </c>
      <c r="G322">
        <v>3.7786206355793203E-2</v>
      </c>
      <c r="H322">
        <f t="shared" si="4"/>
        <v>0.61009350736165902</v>
      </c>
    </row>
    <row r="323" spans="1:8" x14ac:dyDescent="0.25">
      <c r="A323" t="s">
        <v>322</v>
      </c>
      <c r="B323">
        <v>0.40180273047207499</v>
      </c>
      <c r="C323">
        <v>0.26816316200000001</v>
      </c>
      <c r="D323">
        <v>0.26557543</v>
      </c>
      <c r="E323">
        <v>0.208612718</v>
      </c>
      <c r="F323">
        <v>6.0278813059663596E-3</v>
      </c>
      <c r="G323">
        <v>3.7786206355793203E-2</v>
      </c>
      <c r="H323">
        <f t="shared" ref="H323:H386" si="5">AVERAGE(B323:E323)</f>
        <v>0.28603851011801873</v>
      </c>
    </row>
    <row r="324" spans="1:8" x14ac:dyDescent="0.25">
      <c r="A324" t="s">
        <v>323</v>
      </c>
      <c r="B324">
        <v>1.38873901240951</v>
      </c>
      <c r="C324">
        <v>1.4396995539999999</v>
      </c>
      <c r="D324">
        <v>3.3673560390000001</v>
      </c>
      <c r="E324">
        <v>1.0379308439999999</v>
      </c>
      <c r="F324">
        <v>4.1541866346348197E-2</v>
      </c>
      <c r="G324">
        <v>4.8057145652678997E-2</v>
      </c>
      <c r="H324">
        <f t="shared" si="5"/>
        <v>1.8084313623523776</v>
      </c>
    </row>
    <row r="325" spans="1:8" x14ac:dyDescent="0.25">
      <c r="A325" t="s">
        <v>324</v>
      </c>
      <c r="B325">
        <v>1.10635987266485</v>
      </c>
      <c r="C325">
        <v>0.78419148100000002</v>
      </c>
      <c r="D325">
        <v>1.7726517260000001</v>
      </c>
      <c r="E325">
        <v>1.3585649120000001</v>
      </c>
      <c r="F325">
        <v>9.1998759717008306E-3</v>
      </c>
      <c r="G325">
        <v>3.7786206355793203E-2</v>
      </c>
      <c r="H325">
        <f t="shared" si="5"/>
        <v>1.2554419979162126</v>
      </c>
    </row>
    <row r="326" spans="1:8" x14ac:dyDescent="0.25">
      <c r="A326" t="s">
        <v>325</v>
      </c>
      <c r="B326">
        <v>-1.1741110625289199</v>
      </c>
      <c r="C326">
        <v>-1.9025918820000001</v>
      </c>
      <c r="D326">
        <v>-2.0870187499999999</v>
      </c>
      <c r="E326">
        <v>-0.69525293399999999</v>
      </c>
      <c r="F326">
        <v>2.0147169028219499E-2</v>
      </c>
      <c r="G326">
        <v>4.0958791216380297E-2</v>
      </c>
      <c r="H326">
        <f t="shared" si="5"/>
        <v>-1.4647436571322301</v>
      </c>
    </row>
    <row r="327" spans="1:8" x14ac:dyDescent="0.25">
      <c r="A327" t="s">
        <v>326</v>
      </c>
      <c r="B327">
        <v>0.873987065853434</v>
      </c>
      <c r="C327">
        <v>0.71751297700000005</v>
      </c>
      <c r="D327">
        <v>0.42511864999999999</v>
      </c>
      <c r="E327">
        <v>1.0787634189999999</v>
      </c>
      <c r="F327">
        <v>1.11574257158764E-2</v>
      </c>
      <c r="G327">
        <v>3.7866904157755003E-2</v>
      </c>
      <c r="H327">
        <f t="shared" si="5"/>
        <v>0.77384552796335848</v>
      </c>
    </row>
    <row r="328" spans="1:8" x14ac:dyDescent="0.25">
      <c r="A328" t="s">
        <v>327</v>
      </c>
      <c r="B328">
        <v>0.331757436400966</v>
      </c>
      <c r="C328">
        <v>0.11576734499999999</v>
      </c>
      <c r="D328">
        <v>0.21669864899999999</v>
      </c>
      <c r="E328">
        <v>0.34803696000000001</v>
      </c>
      <c r="F328">
        <v>1.8644693168525399E-2</v>
      </c>
      <c r="G328">
        <v>4.0802626443372E-2</v>
      </c>
      <c r="H328">
        <f t="shared" si="5"/>
        <v>0.25306509760024148</v>
      </c>
    </row>
    <row r="329" spans="1:8" x14ac:dyDescent="0.25">
      <c r="A329" t="s">
        <v>328</v>
      </c>
      <c r="B329">
        <v>1.2580936645635199</v>
      </c>
      <c r="C329">
        <v>0.51891533999999995</v>
      </c>
      <c r="D329">
        <v>0.86310267799999996</v>
      </c>
      <c r="E329">
        <v>0.78514690600000003</v>
      </c>
      <c r="F329">
        <v>1.12384639415163E-2</v>
      </c>
      <c r="G329">
        <v>3.7866904157755003E-2</v>
      </c>
      <c r="H329">
        <f t="shared" si="5"/>
        <v>0.8563146471408799</v>
      </c>
    </row>
    <row r="330" spans="1:8" x14ac:dyDescent="0.25">
      <c r="A330" t="s">
        <v>329</v>
      </c>
      <c r="B330">
        <v>0.71458710522327396</v>
      </c>
      <c r="C330">
        <v>0.836355442</v>
      </c>
      <c r="D330">
        <v>0.965617909</v>
      </c>
      <c r="E330">
        <v>0.54631504500000005</v>
      </c>
      <c r="F330">
        <v>3.3342833817334399E-3</v>
      </c>
      <c r="G330">
        <v>3.7786206355793203E-2</v>
      </c>
      <c r="H330">
        <f t="shared" si="5"/>
        <v>0.7657188753058185</v>
      </c>
    </row>
    <row r="331" spans="1:8" x14ac:dyDescent="0.25">
      <c r="A331" t="s">
        <v>330</v>
      </c>
      <c r="B331">
        <v>0.21094861713927601</v>
      </c>
      <c r="C331">
        <v>0.32464938599999998</v>
      </c>
      <c r="D331">
        <v>0.27975796600000002</v>
      </c>
      <c r="E331">
        <v>0.60632395800000005</v>
      </c>
      <c r="F331">
        <v>2.6372736067663199E-2</v>
      </c>
      <c r="G331">
        <v>4.2798076937048297E-2</v>
      </c>
      <c r="H331">
        <f t="shared" si="5"/>
        <v>0.35541998178481904</v>
      </c>
    </row>
    <row r="332" spans="1:8" x14ac:dyDescent="0.25">
      <c r="A332" t="s">
        <v>331</v>
      </c>
      <c r="B332">
        <v>0.34844352406450801</v>
      </c>
      <c r="C332">
        <v>0.201084493</v>
      </c>
      <c r="D332">
        <v>0.27116747299999999</v>
      </c>
      <c r="E332">
        <v>7.7299831999999999E-2</v>
      </c>
      <c r="F332">
        <v>2.9914059012579299E-2</v>
      </c>
      <c r="G332">
        <v>4.4205193369616397E-2</v>
      </c>
      <c r="H332">
        <f t="shared" si="5"/>
        <v>0.22449883051612701</v>
      </c>
    </row>
    <row r="333" spans="1:8" x14ac:dyDescent="0.25">
      <c r="A333" t="s">
        <v>332</v>
      </c>
      <c r="B333">
        <v>0.41503749927884398</v>
      </c>
      <c r="C333">
        <v>0.230013732</v>
      </c>
      <c r="D333">
        <v>0.80940446899999996</v>
      </c>
      <c r="E333">
        <v>0.35170278599999999</v>
      </c>
      <c r="F333">
        <v>3.6676916867652398E-2</v>
      </c>
      <c r="G333">
        <v>4.6782396822935099E-2</v>
      </c>
      <c r="H333">
        <f t="shared" si="5"/>
        <v>0.451539621569711</v>
      </c>
    </row>
    <row r="334" spans="1:8" x14ac:dyDescent="0.25">
      <c r="A334" t="s">
        <v>333</v>
      </c>
      <c r="B334">
        <v>0.42528374403491398</v>
      </c>
      <c r="C334">
        <v>0.30630122700000001</v>
      </c>
      <c r="D334">
        <v>0.28147770999999999</v>
      </c>
      <c r="E334">
        <v>0.49549926500000002</v>
      </c>
      <c r="F334">
        <v>4.9465720877091999E-3</v>
      </c>
      <c r="G334">
        <v>3.7786206355793203E-2</v>
      </c>
      <c r="H334">
        <f t="shared" si="5"/>
        <v>0.3771404865087285</v>
      </c>
    </row>
    <row r="335" spans="1:8" x14ac:dyDescent="0.25">
      <c r="A335" t="s">
        <v>334</v>
      </c>
      <c r="B335">
        <v>0.83509307332431204</v>
      </c>
      <c r="C335">
        <v>0.481214576</v>
      </c>
      <c r="D335">
        <v>1.772607176</v>
      </c>
      <c r="E335">
        <v>0.65421534599999998</v>
      </c>
      <c r="F335">
        <v>4.7575339083748398E-2</v>
      </c>
      <c r="G335">
        <v>4.9228689800092998E-2</v>
      </c>
      <c r="H335">
        <f t="shared" si="5"/>
        <v>0.93578254283107798</v>
      </c>
    </row>
    <row r="336" spans="1:8" x14ac:dyDescent="0.25">
      <c r="A336" t="s">
        <v>335</v>
      </c>
      <c r="B336">
        <v>-0.112557166619704</v>
      </c>
      <c r="C336">
        <v>-0.20472633500000001</v>
      </c>
      <c r="D336">
        <v>-0.27052757999999999</v>
      </c>
      <c r="E336">
        <v>-0.18673700200000001</v>
      </c>
      <c r="F336">
        <v>9.4383011473902993E-3</v>
      </c>
      <c r="G336">
        <v>3.7786206355793203E-2</v>
      </c>
      <c r="H336">
        <f t="shared" si="5"/>
        <v>-0.19363702090492599</v>
      </c>
    </row>
    <row r="337" spans="1:8" x14ac:dyDescent="0.25">
      <c r="A337" t="s">
        <v>336</v>
      </c>
      <c r="B337">
        <v>0.60928770491282702</v>
      </c>
      <c r="C337">
        <v>0.44713762099999999</v>
      </c>
      <c r="D337">
        <v>0.23894715899999999</v>
      </c>
      <c r="E337">
        <v>0.111592465</v>
      </c>
      <c r="F337">
        <v>4.9680906984475297E-2</v>
      </c>
      <c r="G337">
        <v>4.9972605020293902E-2</v>
      </c>
      <c r="H337">
        <f t="shared" si="5"/>
        <v>0.35174123747820674</v>
      </c>
    </row>
    <row r="338" spans="1:8" x14ac:dyDescent="0.25">
      <c r="A338" t="s">
        <v>337</v>
      </c>
      <c r="B338">
        <v>0.47826110859323701</v>
      </c>
      <c r="C338">
        <v>0.35680145499999999</v>
      </c>
      <c r="D338">
        <v>0.42088836000000002</v>
      </c>
      <c r="E338">
        <v>0.112506999</v>
      </c>
      <c r="F338">
        <v>2.3837833791455699E-2</v>
      </c>
      <c r="G338">
        <v>4.1460438837773401E-2</v>
      </c>
      <c r="H338">
        <f t="shared" si="5"/>
        <v>0.34211448064830924</v>
      </c>
    </row>
    <row r="339" spans="1:8" x14ac:dyDescent="0.25">
      <c r="A339" t="s">
        <v>338</v>
      </c>
      <c r="B339">
        <v>0.67277760544312504</v>
      </c>
      <c r="C339">
        <v>0.293609652</v>
      </c>
      <c r="D339">
        <v>0.73063336499999998</v>
      </c>
      <c r="E339">
        <v>0.17870066300000001</v>
      </c>
      <c r="F339">
        <v>4.1705833212340601E-2</v>
      </c>
      <c r="G339">
        <v>4.8150012123411301E-2</v>
      </c>
      <c r="H339">
        <f t="shared" si="5"/>
        <v>0.46893032136078128</v>
      </c>
    </row>
    <row r="340" spans="1:8" x14ac:dyDescent="0.25">
      <c r="A340" t="s">
        <v>339</v>
      </c>
      <c r="B340">
        <v>0.32402412175741602</v>
      </c>
      <c r="C340">
        <v>0.107425166</v>
      </c>
      <c r="D340">
        <v>0.13507706</v>
      </c>
      <c r="E340">
        <v>0.363092468</v>
      </c>
      <c r="F340">
        <v>3.7281300319759403E-2</v>
      </c>
      <c r="G340">
        <v>4.6782396822935099E-2</v>
      </c>
      <c r="H340">
        <f t="shared" si="5"/>
        <v>0.23240470393935403</v>
      </c>
    </row>
    <row r="341" spans="1:8" x14ac:dyDescent="0.25">
      <c r="A341" t="s">
        <v>340</v>
      </c>
      <c r="B341">
        <v>0.404451022613116</v>
      </c>
      <c r="C341">
        <v>0.222700606</v>
      </c>
      <c r="D341">
        <v>0.28728157999999998</v>
      </c>
      <c r="E341">
        <v>0.16608487999999999</v>
      </c>
      <c r="F341">
        <v>1.32491209769684E-2</v>
      </c>
      <c r="G341">
        <v>3.8243189970408403E-2</v>
      </c>
      <c r="H341">
        <f t="shared" si="5"/>
        <v>0.27012952215327901</v>
      </c>
    </row>
    <row r="342" spans="1:8" x14ac:dyDescent="0.25">
      <c r="A342" t="s">
        <v>341</v>
      </c>
      <c r="B342">
        <v>0.38576307043873398</v>
      </c>
      <c r="C342">
        <v>0.23194040499999999</v>
      </c>
      <c r="D342">
        <v>0.48509018500000001</v>
      </c>
      <c r="E342">
        <v>0.205247178</v>
      </c>
      <c r="F342">
        <v>1.5794893402427099E-2</v>
      </c>
      <c r="G342">
        <v>3.9611627053894101E-2</v>
      </c>
      <c r="H342">
        <f t="shared" si="5"/>
        <v>0.32701020960968352</v>
      </c>
    </row>
    <row r="343" spans="1:8" x14ac:dyDescent="0.25">
      <c r="A343" t="s">
        <v>342</v>
      </c>
      <c r="B343">
        <v>0.42665941892036802</v>
      </c>
      <c r="C343">
        <v>7.6735243999999994E-2</v>
      </c>
      <c r="D343">
        <v>0.63251429100000001</v>
      </c>
      <c r="E343">
        <v>0.67988042800000004</v>
      </c>
      <c r="F343">
        <v>4.5457689258249001E-2</v>
      </c>
      <c r="G343">
        <v>4.8837622226275398E-2</v>
      </c>
      <c r="H343">
        <f t="shared" si="5"/>
        <v>0.45394734548009208</v>
      </c>
    </row>
    <row r="344" spans="1:8" x14ac:dyDescent="0.25">
      <c r="A344" t="s">
        <v>343</v>
      </c>
      <c r="B344">
        <v>0.44848790956350698</v>
      </c>
      <c r="C344">
        <v>0.57228272999999996</v>
      </c>
      <c r="D344">
        <v>0.75624849900000002</v>
      </c>
      <c r="E344">
        <v>0.11392063199999999</v>
      </c>
      <c r="F344">
        <v>3.9642022229420003E-2</v>
      </c>
      <c r="G344">
        <v>4.7680927085699598E-2</v>
      </c>
      <c r="H344">
        <f t="shared" si="5"/>
        <v>0.47273494264087673</v>
      </c>
    </row>
    <row r="345" spans="1:8" x14ac:dyDescent="0.25">
      <c r="A345" t="s">
        <v>344</v>
      </c>
      <c r="B345">
        <v>0.46688858549005102</v>
      </c>
      <c r="C345">
        <v>0.115032622</v>
      </c>
      <c r="D345">
        <v>0.61987373999999995</v>
      </c>
      <c r="E345">
        <v>0.34718880200000002</v>
      </c>
      <c r="F345">
        <v>3.5858256047177302E-2</v>
      </c>
      <c r="G345">
        <v>4.6640052703412198E-2</v>
      </c>
      <c r="H345">
        <f t="shared" si="5"/>
        <v>0.38724593737251273</v>
      </c>
    </row>
    <row r="346" spans="1:8" x14ac:dyDescent="0.25">
      <c r="A346" t="s">
        <v>345</v>
      </c>
      <c r="B346">
        <v>0.38525734312443599</v>
      </c>
      <c r="C346">
        <v>0.18248183600000001</v>
      </c>
      <c r="D346">
        <v>0.146003404</v>
      </c>
      <c r="E346">
        <v>0.29314360900000003</v>
      </c>
      <c r="F346">
        <v>1.9011086579129401E-2</v>
      </c>
      <c r="G346">
        <v>4.0802626443372E-2</v>
      </c>
      <c r="H346">
        <f t="shared" si="5"/>
        <v>0.25172154803110902</v>
      </c>
    </row>
    <row r="347" spans="1:8" x14ac:dyDescent="0.25">
      <c r="A347" t="s">
        <v>346</v>
      </c>
      <c r="B347">
        <v>0.48979310829149503</v>
      </c>
      <c r="C347">
        <v>0.161760292</v>
      </c>
      <c r="D347">
        <v>0.18800267200000001</v>
      </c>
      <c r="E347">
        <v>0.50246649899999996</v>
      </c>
      <c r="F347">
        <v>3.6492791838800401E-2</v>
      </c>
      <c r="G347">
        <v>4.6725933763923901E-2</v>
      </c>
      <c r="H347">
        <f t="shared" si="5"/>
        <v>0.33550564282287376</v>
      </c>
    </row>
    <row r="348" spans="1:8" x14ac:dyDescent="0.25">
      <c r="A348" t="s">
        <v>347</v>
      </c>
      <c r="B348">
        <v>0.75019636361838105</v>
      </c>
      <c r="C348">
        <v>0.51838372700000002</v>
      </c>
      <c r="D348">
        <v>0.93394032800000004</v>
      </c>
      <c r="E348">
        <v>0.408788443</v>
      </c>
      <c r="F348">
        <v>1.1545262299825601E-2</v>
      </c>
      <c r="G348">
        <v>3.8243189970408403E-2</v>
      </c>
      <c r="H348">
        <f t="shared" si="5"/>
        <v>0.65282721540459532</v>
      </c>
    </row>
    <row r="349" spans="1:8" x14ac:dyDescent="0.25">
      <c r="A349" t="s">
        <v>348</v>
      </c>
      <c r="B349">
        <v>0.39338436060057302</v>
      </c>
      <c r="C349">
        <v>0.11375426</v>
      </c>
      <c r="D349">
        <v>0.30781878400000001</v>
      </c>
      <c r="E349">
        <v>0.32604517900000002</v>
      </c>
      <c r="F349">
        <v>1.7705863482026098E-2</v>
      </c>
      <c r="G349">
        <v>4.0728469657022502E-2</v>
      </c>
      <c r="H349">
        <f t="shared" si="5"/>
        <v>0.28525064590014326</v>
      </c>
    </row>
    <row r="350" spans="1:8" x14ac:dyDescent="0.25">
      <c r="A350" t="s">
        <v>349</v>
      </c>
      <c r="B350">
        <v>0.40300833443373002</v>
      </c>
      <c r="C350">
        <v>0.26500480999999998</v>
      </c>
      <c r="D350">
        <v>0.21622122699999999</v>
      </c>
      <c r="E350">
        <v>0.34606969199999998</v>
      </c>
      <c r="F350">
        <v>5.1099612940743999E-3</v>
      </c>
      <c r="G350">
        <v>3.7786206355793203E-2</v>
      </c>
      <c r="H350">
        <f t="shared" si="5"/>
        <v>0.30757601585843253</v>
      </c>
    </row>
    <row r="351" spans="1:8" x14ac:dyDescent="0.25">
      <c r="A351" t="s">
        <v>350</v>
      </c>
      <c r="B351">
        <v>0.54969572198377203</v>
      </c>
      <c r="C351">
        <v>0.27519906599999999</v>
      </c>
      <c r="D351">
        <v>0.43355384600000002</v>
      </c>
      <c r="E351">
        <v>0.50107079200000004</v>
      </c>
      <c r="F351">
        <v>5.2017534022373597E-3</v>
      </c>
      <c r="G351">
        <v>3.7786206355793203E-2</v>
      </c>
      <c r="H351">
        <f t="shared" si="5"/>
        <v>0.43987985649594308</v>
      </c>
    </row>
    <row r="352" spans="1:8" x14ac:dyDescent="0.25">
      <c r="A352" t="s">
        <v>351</v>
      </c>
      <c r="B352">
        <v>0.56652002258937895</v>
      </c>
      <c r="C352">
        <v>0.22443748899999999</v>
      </c>
      <c r="D352">
        <v>0.79778639500000004</v>
      </c>
      <c r="E352">
        <v>0.45822552100000002</v>
      </c>
      <c r="F352">
        <v>2.3189164620191199E-2</v>
      </c>
      <c r="G352">
        <v>4.1460438837773401E-2</v>
      </c>
      <c r="H352">
        <f t="shared" si="5"/>
        <v>0.51174235689734482</v>
      </c>
    </row>
    <row r="353" spans="1:8" x14ac:dyDescent="0.25">
      <c r="A353" t="s">
        <v>352</v>
      </c>
      <c r="B353">
        <v>0.52822369637126199</v>
      </c>
      <c r="C353">
        <v>4.4451839E-2</v>
      </c>
      <c r="D353">
        <v>0.42511864999999999</v>
      </c>
      <c r="E353">
        <v>0.61503576100000001</v>
      </c>
      <c r="F353">
        <v>4.9067818138251298E-2</v>
      </c>
      <c r="G353">
        <v>4.9876945881402603E-2</v>
      </c>
      <c r="H353">
        <f t="shared" si="5"/>
        <v>0.40320748659281547</v>
      </c>
    </row>
    <row r="354" spans="1:8" x14ac:dyDescent="0.25">
      <c r="A354" t="s">
        <v>353</v>
      </c>
      <c r="B354">
        <v>0.60537508825978903</v>
      </c>
      <c r="C354">
        <v>0.293654639</v>
      </c>
      <c r="D354">
        <v>0.33974551600000003</v>
      </c>
      <c r="E354">
        <v>0.24430811699999999</v>
      </c>
      <c r="F354">
        <v>1.9305949649880201E-2</v>
      </c>
      <c r="G354">
        <v>4.0802626443372E-2</v>
      </c>
      <c r="H354">
        <f t="shared" si="5"/>
        <v>0.37077084006494732</v>
      </c>
    </row>
    <row r="355" spans="1:8" x14ac:dyDescent="0.25">
      <c r="A355" t="s">
        <v>354</v>
      </c>
      <c r="B355">
        <v>0.96910599205421599</v>
      </c>
      <c r="C355">
        <v>0.88191003700000004</v>
      </c>
      <c r="D355">
        <v>0.30231819599999998</v>
      </c>
      <c r="E355">
        <v>0.734356495</v>
      </c>
      <c r="F355">
        <v>1.64757779535806E-2</v>
      </c>
      <c r="G355">
        <v>3.9955033695567799E-2</v>
      </c>
      <c r="H355">
        <f t="shared" si="5"/>
        <v>0.72192268001355397</v>
      </c>
    </row>
    <row r="356" spans="1:8" x14ac:dyDescent="0.25">
      <c r="A356" t="s">
        <v>355</v>
      </c>
      <c r="B356">
        <v>0.42059559671806102</v>
      </c>
      <c r="C356">
        <v>0.25617694699999999</v>
      </c>
      <c r="D356">
        <v>0.92919120700000002</v>
      </c>
      <c r="E356">
        <v>1.068037117</v>
      </c>
      <c r="F356">
        <v>4.1907418715680003E-2</v>
      </c>
      <c r="G356">
        <v>4.8227710221677197E-2</v>
      </c>
      <c r="H356">
        <f t="shared" si="5"/>
        <v>0.66850021692951533</v>
      </c>
    </row>
    <row r="357" spans="1:8" x14ac:dyDescent="0.25">
      <c r="A357" t="s">
        <v>356</v>
      </c>
      <c r="B357">
        <v>0.39859274820524798</v>
      </c>
      <c r="C357">
        <v>0.25483893299999999</v>
      </c>
      <c r="D357">
        <v>0.56229673599999996</v>
      </c>
      <c r="E357">
        <v>0.22652382200000001</v>
      </c>
      <c r="F357">
        <v>1.8453203447143199E-2</v>
      </c>
      <c r="G357">
        <v>4.0781343341573899E-2</v>
      </c>
      <c r="H357">
        <f t="shared" si="5"/>
        <v>0.36056305980131204</v>
      </c>
    </row>
    <row r="358" spans="1:8" x14ac:dyDescent="0.25">
      <c r="A358" t="s">
        <v>357</v>
      </c>
      <c r="B358">
        <v>0.54268532237480405</v>
      </c>
      <c r="C358">
        <v>0.17070521599999999</v>
      </c>
      <c r="D358">
        <v>0.39972272199999997</v>
      </c>
      <c r="E358">
        <v>0.29330426300000001</v>
      </c>
      <c r="F358">
        <v>2.11278266547613E-2</v>
      </c>
      <c r="G358">
        <v>4.1345384133920603E-2</v>
      </c>
      <c r="H358">
        <f t="shared" si="5"/>
        <v>0.35160438084370099</v>
      </c>
    </row>
    <row r="359" spans="1:8" x14ac:dyDescent="0.25">
      <c r="A359" t="s">
        <v>358</v>
      </c>
      <c r="B359">
        <v>0.19755434635815899</v>
      </c>
      <c r="C359">
        <v>0.142305193</v>
      </c>
      <c r="D359">
        <v>0.24771632599999999</v>
      </c>
      <c r="E359">
        <v>0.12264196600000001</v>
      </c>
      <c r="F359">
        <v>8.1385896661809697E-3</v>
      </c>
      <c r="G359">
        <v>3.7786206355793203E-2</v>
      </c>
      <c r="H359">
        <f t="shared" si="5"/>
        <v>0.17755445783953974</v>
      </c>
    </row>
    <row r="360" spans="1:8" x14ac:dyDescent="0.25">
      <c r="A360" t="s">
        <v>359</v>
      </c>
      <c r="B360">
        <v>0.59173345869859195</v>
      </c>
      <c r="C360">
        <v>1.118725234</v>
      </c>
      <c r="D360">
        <v>0.425199102</v>
      </c>
      <c r="E360">
        <v>0.61714187600000003</v>
      </c>
      <c r="F360">
        <v>1.9339957225787199E-2</v>
      </c>
      <c r="G360">
        <v>4.0802626443372E-2</v>
      </c>
      <c r="H360">
        <f t="shared" si="5"/>
        <v>0.68819991767464805</v>
      </c>
    </row>
    <row r="361" spans="1:8" x14ac:dyDescent="0.25">
      <c r="A361" t="s">
        <v>360</v>
      </c>
      <c r="B361">
        <v>0.34984578632490598</v>
      </c>
      <c r="C361">
        <v>0.149765642</v>
      </c>
      <c r="D361">
        <v>0.54634559100000002</v>
      </c>
      <c r="E361">
        <v>0.21668741599999999</v>
      </c>
      <c r="F361">
        <v>3.6478528127642899E-2</v>
      </c>
      <c r="G361">
        <v>4.6725933763923901E-2</v>
      </c>
      <c r="H361">
        <f t="shared" si="5"/>
        <v>0.31566110883122656</v>
      </c>
    </row>
    <row r="362" spans="1:8" x14ac:dyDescent="0.25">
      <c r="A362" t="s">
        <v>361</v>
      </c>
      <c r="B362">
        <v>0.246423241685651</v>
      </c>
      <c r="C362">
        <v>8.4772128000000002E-2</v>
      </c>
      <c r="D362">
        <v>0.14323677800000001</v>
      </c>
      <c r="E362">
        <v>6.4092100999999999E-2</v>
      </c>
      <c r="F362">
        <v>4.5903950800448297E-2</v>
      </c>
      <c r="G362">
        <v>4.9043585234764299E-2</v>
      </c>
      <c r="H362">
        <f t="shared" si="5"/>
        <v>0.13463106217141274</v>
      </c>
    </row>
    <row r="363" spans="1:8" x14ac:dyDescent="0.25">
      <c r="A363" t="s">
        <v>362</v>
      </c>
      <c r="B363">
        <v>0.446830968761603</v>
      </c>
      <c r="C363">
        <v>0.294119984</v>
      </c>
      <c r="D363">
        <v>0.72226828499999995</v>
      </c>
      <c r="E363">
        <v>0.39732574399999998</v>
      </c>
      <c r="F363">
        <v>1.4674428728066799E-2</v>
      </c>
      <c r="G363">
        <v>3.95750999760053E-2</v>
      </c>
      <c r="H363">
        <f t="shared" si="5"/>
        <v>0.46513624544040072</v>
      </c>
    </row>
    <row r="364" spans="1:8" x14ac:dyDescent="0.25">
      <c r="A364" t="s">
        <v>363</v>
      </c>
      <c r="B364">
        <v>0.27009611606466899</v>
      </c>
      <c r="C364">
        <v>0.27739894199999998</v>
      </c>
      <c r="D364">
        <v>0.84486464400000005</v>
      </c>
      <c r="E364">
        <v>0.43214074200000002</v>
      </c>
      <c r="F364">
        <v>4.30203280592149E-2</v>
      </c>
      <c r="G364">
        <v>4.8392447252394298E-2</v>
      </c>
      <c r="H364">
        <f t="shared" si="5"/>
        <v>0.45612511101616726</v>
      </c>
    </row>
    <row r="365" spans="1:8" x14ac:dyDescent="0.25">
      <c r="A365" t="s">
        <v>364</v>
      </c>
      <c r="B365">
        <v>0.28219756341061902</v>
      </c>
      <c r="C365">
        <v>0.17355222200000001</v>
      </c>
      <c r="D365">
        <v>0.47523139599999997</v>
      </c>
      <c r="E365">
        <v>0.25011358</v>
      </c>
      <c r="F365">
        <v>1.9295122904947899E-2</v>
      </c>
      <c r="G365">
        <v>4.0802626443372E-2</v>
      </c>
      <c r="H365">
        <f t="shared" si="5"/>
        <v>0.29527369035265477</v>
      </c>
    </row>
    <row r="366" spans="1:8" x14ac:dyDescent="0.25">
      <c r="A366" t="s">
        <v>365</v>
      </c>
      <c r="B366">
        <v>0.456447496030569</v>
      </c>
      <c r="C366">
        <v>0.36006410300000002</v>
      </c>
      <c r="D366">
        <v>6.7689957999999995E-2</v>
      </c>
      <c r="E366">
        <v>0.48974598499999999</v>
      </c>
      <c r="F366">
        <v>3.7296173521029798E-2</v>
      </c>
      <c r="G366">
        <v>4.6782396822935099E-2</v>
      </c>
      <c r="H366">
        <f t="shared" si="5"/>
        <v>0.34348688550764228</v>
      </c>
    </row>
    <row r="367" spans="1:8" x14ac:dyDescent="0.25">
      <c r="A367" t="s">
        <v>366</v>
      </c>
      <c r="B367">
        <v>0.38658332957990199</v>
      </c>
      <c r="C367">
        <v>0.21338254000000001</v>
      </c>
      <c r="D367">
        <v>4.6297814E-2</v>
      </c>
      <c r="E367">
        <v>0.286796308</v>
      </c>
      <c r="F367">
        <v>4.7400982861444403E-2</v>
      </c>
      <c r="G367">
        <v>4.9228689800092998E-2</v>
      </c>
      <c r="H367">
        <f t="shared" si="5"/>
        <v>0.23326499789497548</v>
      </c>
    </row>
    <row r="368" spans="1:8" x14ac:dyDescent="0.25">
      <c r="A368" t="s">
        <v>367</v>
      </c>
      <c r="B368">
        <v>0.45904064436908099</v>
      </c>
      <c r="C368">
        <v>0.24273734199999999</v>
      </c>
      <c r="D368">
        <v>0.23382630300000001</v>
      </c>
      <c r="E368">
        <v>8.9266894999999999E-2</v>
      </c>
      <c r="F368">
        <v>4.3666526877902997E-2</v>
      </c>
      <c r="G368">
        <v>4.8499630238906397E-2</v>
      </c>
      <c r="H368">
        <f t="shared" si="5"/>
        <v>0.25621779609227024</v>
      </c>
    </row>
    <row r="369" spans="1:8" x14ac:dyDescent="0.25">
      <c r="A369" t="s">
        <v>368</v>
      </c>
      <c r="B369">
        <v>0.193246075676931</v>
      </c>
      <c r="C369">
        <v>0.121171785</v>
      </c>
      <c r="D369">
        <v>4.9857901000000003E-2</v>
      </c>
      <c r="E369">
        <v>8.6506483999999995E-2</v>
      </c>
      <c r="F369">
        <v>3.4523590082340599E-2</v>
      </c>
      <c r="G369">
        <v>4.6192028280713102E-2</v>
      </c>
      <c r="H369">
        <f t="shared" si="5"/>
        <v>0.11269556141923275</v>
      </c>
    </row>
    <row r="370" spans="1:8" x14ac:dyDescent="0.25">
      <c r="A370" t="s">
        <v>369</v>
      </c>
      <c r="B370">
        <v>0.38187063534364402</v>
      </c>
      <c r="C370">
        <v>0.13829904600000001</v>
      </c>
      <c r="D370">
        <v>0.68191676999999995</v>
      </c>
      <c r="E370">
        <v>0.29606499600000002</v>
      </c>
      <c r="F370">
        <v>4.6438494294769803E-2</v>
      </c>
      <c r="G370">
        <v>4.9053146360325997E-2</v>
      </c>
      <c r="H370">
        <f t="shared" si="5"/>
        <v>0.37453786183591098</v>
      </c>
    </row>
    <row r="371" spans="1:8" x14ac:dyDescent="0.25">
      <c r="A371" t="s">
        <v>370</v>
      </c>
      <c r="B371">
        <v>0.67474899759935503</v>
      </c>
      <c r="C371">
        <v>0.47495349599999998</v>
      </c>
      <c r="D371">
        <v>0.535969947</v>
      </c>
      <c r="E371">
        <v>0.48079590300000002</v>
      </c>
      <c r="F371">
        <v>1.3557124858113901E-3</v>
      </c>
      <c r="G371">
        <v>3.7385868415561997E-2</v>
      </c>
      <c r="H371">
        <f t="shared" si="5"/>
        <v>0.54161708589983881</v>
      </c>
    </row>
    <row r="372" spans="1:8" x14ac:dyDescent="0.25">
      <c r="A372" t="s">
        <v>371</v>
      </c>
      <c r="B372">
        <v>0.793085964933817</v>
      </c>
      <c r="C372">
        <v>0.44667090100000001</v>
      </c>
      <c r="D372">
        <v>0.25957713900000001</v>
      </c>
      <c r="E372">
        <v>0.24020078</v>
      </c>
      <c r="F372">
        <v>4.2666555283513201E-2</v>
      </c>
      <c r="G372">
        <v>4.8392447252394298E-2</v>
      </c>
      <c r="H372">
        <f t="shared" si="5"/>
        <v>0.43488369623345424</v>
      </c>
    </row>
    <row r="373" spans="1:8" x14ac:dyDescent="0.25">
      <c r="A373" t="s">
        <v>372</v>
      </c>
      <c r="B373">
        <v>0.47676856584433602</v>
      </c>
      <c r="C373">
        <v>0.27127988800000002</v>
      </c>
      <c r="D373">
        <v>0.69167643000000001</v>
      </c>
      <c r="E373">
        <v>0.25296363799999999</v>
      </c>
      <c r="F373">
        <v>2.60275048941189E-2</v>
      </c>
      <c r="G373">
        <v>4.2699033981929403E-2</v>
      </c>
      <c r="H373">
        <f t="shared" si="5"/>
        <v>0.42317213046108398</v>
      </c>
    </row>
    <row r="374" spans="1:8" x14ac:dyDescent="0.25">
      <c r="A374" t="s">
        <v>373</v>
      </c>
      <c r="B374">
        <v>0.60062414780592199</v>
      </c>
      <c r="C374">
        <v>0.33943317499999998</v>
      </c>
      <c r="D374">
        <v>0.33157131000000001</v>
      </c>
      <c r="E374">
        <v>0.57560470100000005</v>
      </c>
      <c r="F374">
        <v>8.0224806810522496E-3</v>
      </c>
      <c r="G374">
        <v>3.7786206355793203E-2</v>
      </c>
      <c r="H374">
        <f t="shared" si="5"/>
        <v>0.46180833345148048</v>
      </c>
    </row>
    <row r="375" spans="1:8" x14ac:dyDescent="0.25">
      <c r="A375" t="s">
        <v>374</v>
      </c>
      <c r="B375">
        <v>0.72900275056821895</v>
      </c>
      <c r="C375">
        <v>0.55380156899999999</v>
      </c>
      <c r="D375">
        <v>0.31867976399999998</v>
      </c>
      <c r="E375">
        <v>0.365876068</v>
      </c>
      <c r="F375">
        <v>1.3567270439225201E-2</v>
      </c>
      <c r="G375">
        <v>3.8642093693238802E-2</v>
      </c>
      <c r="H375">
        <f t="shared" si="5"/>
        <v>0.49184003789205477</v>
      </c>
    </row>
    <row r="376" spans="1:8" x14ac:dyDescent="0.25">
      <c r="A376" t="s">
        <v>375</v>
      </c>
      <c r="B376">
        <v>0.718781114073341</v>
      </c>
      <c r="C376">
        <v>0.60617627799999996</v>
      </c>
      <c r="D376">
        <v>0.53629949300000002</v>
      </c>
      <c r="E376">
        <v>0.60919495999999995</v>
      </c>
      <c r="F376">
        <v>4.9463811360042902E-4</v>
      </c>
      <c r="G376">
        <v>3.3399949458169001E-2</v>
      </c>
      <c r="H376">
        <f t="shared" si="5"/>
        <v>0.6176129612683352</v>
      </c>
    </row>
    <row r="377" spans="1:8" x14ac:dyDescent="0.25">
      <c r="A377" t="s">
        <v>376</v>
      </c>
      <c r="B377">
        <v>0.49821700184453599</v>
      </c>
      <c r="C377">
        <v>0.42694638000000001</v>
      </c>
      <c r="D377">
        <v>0.34773231999999998</v>
      </c>
      <c r="E377">
        <v>0.17109275900000001</v>
      </c>
      <c r="F377">
        <v>1.43429177104814E-2</v>
      </c>
      <c r="G377">
        <v>3.91450451744964E-2</v>
      </c>
      <c r="H377">
        <f t="shared" si="5"/>
        <v>0.36099711521113398</v>
      </c>
    </row>
    <row r="378" spans="1:8" x14ac:dyDescent="0.25">
      <c r="A378" t="s">
        <v>377</v>
      </c>
      <c r="B378">
        <v>0.44778061225087001</v>
      </c>
      <c r="C378">
        <v>0.15361163999999999</v>
      </c>
      <c r="D378">
        <v>0.16695890699999999</v>
      </c>
      <c r="E378">
        <v>0.31738050499999998</v>
      </c>
      <c r="F378">
        <v>2.9840323626547299E-2</v>
      </c>
      <c r="G378">
        <v>4.4134017634464999E-2</v>
      </c>
      <c r="H378">
        <f t="shared" si="5"/>
        <v>0.27143291606271752</v>
      </c>
    </row>
    <row r="379" spans="1:8" x14ac:dyDescent="0.25">
      <c r="A379" t="s">
        <v>378</v>
      </c>
      <c r="B379">
        <v>0.54594093301040403</v>
      </c>
      <c r="C379">
        <v>0.45691162699999999</v>
      </c>
      <c r="D379">
        <v>0.420265206</v>
      </c>
      <c r="E379">
        <v>0.18996310399999999</v>
      </c>
      <c r="F379">
        <v>1.29920143268854E-2</v>
      </c>
      <c r="G379">
        <v>3.8243189970408403E-2</v>
      </c>
      <c r="H379">
        <f t="shared" si="5"/>
        <v>0.40327021750260106</v>
      </c>
    </row>
    <row r="380" spans="1:8" x14ac:dyDescent="0.25">
      <c r="A380" t="s">
        <v>379</v>
      </c>
      <c r="B380">
        <v>1.6438561897747199</v>
      </c>
      <c r="C380">
        <v>1.8176892680000001</v>
      </c>
      <c r="D380">
        <v>0.44240470999999998</v>
      </c>
      <c r="E380">
        <v>0.92970017699999996</v>
      </c>
      <c r="F380">
        <v>3.2405557997418601E-2</v>
      </c>
      <c r="G380">
        <v>4.5267967057035001E-2</v>
      </c>
      <c r="H380">
        <f t="shared" si="5"/>
        <v>1.2084125861936799</v>
      </c>
    </row>
    <row r="381" spans="1:8" x14ac:dyDescent="0.25">
      <c r="A381" t="s">
        <v>380</v>
      </c>
      <c r="B381">
        <v>0.62940922806331201</v>
      </c>
      <c r="C381">
        <v>0.52682902600000003</v>
      </c>
      <c r="D381">
        <v>9.9843861000000006E-2</v>
      </c>
      <c r="E381">
        <v>0.76968101799999999</v>
      </c>
      <c r="F381">
        <v>3.9264208691418397E-2</v>
      </c>
      <c r="G381">
        <v>4.7680927085699598E-2</v>
      </c>
      <c r="H381">
        <f t="shared" si="5"/>
        <v>0.50644078326582798</v>
      </c>
    </row>
    <row r="382" spans="1:8" x14ac:dyDescent="0.25">
      <c r="A382" t="s">
        <v>381</v>
      </c>
      <c r="B382">
        <v>1.0213399272058199</v>
      </c>
      <c r="C382">
        <v>0.63453617600000001</v>
      </c>
      <c r="D382">
        <v>0.26736987299999998</v>
      </c>
      <c r="E382">
        <v>0.45911343900000001</v>
      </c>
      <c r="F382">
        <v>3.4023316405513697E-2</v>
      </c>
      <c r="G382">
        <v>4.5959171998130002E-2</v>
      </c>
      <c r="H382">
        <f t="shared" si="5"/>
        <v>0.59558985380145502</v>
      </c>
    </row>
    <row r="383" spans="1:8" x14ac:dyDescent="0.25">
      <c r="A383" t="s">
        <v>382</v>
      </c>
      <c r="B383">
        <v>0.80884513199754404</v>
      </c>
      <c r="C383">
        <v>0.52367538000000002</v>
      </c>
      <c r="D383">
        <v>0.743711762</v>
      </c>
      <c r="E383">
        <v>1.096401323</v>
      </c>
      <c r="F383">
        <v>6.7319245539606996E-3</v>
      </c>
      <c r="G383">
        <v>3.7786206355793203E-2</v>
      </c>
      <c r="H383">
        <f t="shared" si="5"/>
        <v>0.79315839924938603</v>
      </c>
    </row>
    <row r="384" spans="1:8" x14ac:dyDescent="0.25">
      <c r="A384" t="s">
        <v>383</v>
      </c>
      <c r="B384">
        <v>0.61415800039988999</v>
      </c>
      <c r="C384">
        <v>0.88427889900000001</v>
      </c>
      <c r="D384">
        <v>0.42513113699999999</v>
      </c>
      <c r="E384">
        <v>0.61442006900000001</v>
      </c>
      <c r="F384">
        <v>6.7319294752368397E-3</v>
      </c>
      <c r="G384">
        <v>3.7786206355793203E-2</v>
      </c>
      <c r="H384">
        <f t="shared" si="5"/>
        <v>0.63449702634997251</v>
      </c>
    </row>
    <row r="385" spans="1:8" x14ac:dyDescent="0.25">
      <c r="A385" t="s">
        <v>384</v>
      </c>
      <c r="B385">
        <v>0.89330684311011299</v>
      </c>
      <c r="C385">
        <v>0.57660059100000005</v>
      </c>
      <c r="D385">
        <v>0.79845176600000001</v>
      </c>
      <c r="E385">
        <v>0.52807718199999998</v>
      </c>
      <c r="F385">
        <v>4.0894939670026303E-3</v>
      </c>
      <c r="G385">
        <v>3.7786206355793203E-2</v>
      </c>
      <c r="H385">
        <f t="shared" si="5"/>
        <v>0.69910909552752831</v>
      </c>
    </row>
    <row r="386" spans="1:8" x14ac:dyDescent="0.25">
      <c r="A386" t="s">
        <v>385</v>
      </c>
      <c r="B386">
        <v>0.41933507481566001</v>
      </c>
      <c r="C386">
        <v>0.15524007000000001</v>
      </c>
      <c r="D386">
        <v>0.30252877700000003</v>
      </c>
      <c r="E386">
        <v>0.69956746400000003</v>
      </c>
      <c r="F386">
        <v>4.1838140974899997E-2</v>
      </c>
      <c r="G386">
        <v>4.8206028920345402E-2</v>
      </c>
      <c r="H386">
        <f t="shared" si="5"/>
        <v>0.39416784645391501</v>
      </c>
    </row>
    <row r="387" spans="1:8" x14ac:dyDescent="0.25">
      <c r="A387" t="s">
        <v>386</v>
      </c>
      <c r="B387">
        <v>0.56469708533471696</v>
      </c>
      <c r="C387">
        <v>0.25185624400000001</v>
      </c>
      <c r="D387">
        <v>0.36708845200000001</v>
      </c>
      <c r="E387">
        <v>0.40283862500000001</v>
      </c>
      <c r="F387">
        <v>8.7001934464054596E-3</v>
      </c>
      <c r="G387">
        <v>3.7786206355793203E-2</v>
      </c>
      <c r="H387">
        <f t="shared" ref="H387:H450" si="6">AVERAGE(B387:E387)</f>
        <v>0.39662010158367922</v>
      </c>
    </row>
    <row r="388" spans="1:8" x14ac:dyDescent="0.25">
      <c r="A388" t="s">
        <v>387</v>
      </c>
      <c r="B388">
        <v>0.71799753681748801</v>
      </c>
      <c r="C388">
        <v>0.56136339700000004</v>
      </c>
      <c r="D388">
        <v>0.15714245900000001</v>
      </c>
      <c r="E388">
        <v>0.30272957299999997</v>
      </c>
      <c r="F388">
        <v>4.09767410231546E-2</v>
      </c>
      <c r="G388">
        <v>4.79413372507866E-2</v>
      </c>
      <c r="H388">
        <f t="shared" si="6"/>
        <v>0.43480824145437197</v>
      </c>
    </row>
    <row r="389" spans="1:8" x14ac:dyDescent="0.25">
      <c r="A389" t="s">
        <v>388</v>
      </c>
      <c r="B389">
        <v>3.0279548078368999</v>
      </c>
      <c r="C389">
        <v>1.9171751669999999</v>
      </c>
      <c r="D389">
        <v>1.041069979</v>
      </c>
      <c r="E389">
        <v>1.095747968</v>
      </c>
      <c r="F389">
        <v>3.1768518867577998E-2</v>
      </c>
      <c r="G389">
        <v>4.5166773941877701E-2</v>
      </c>
      <c r="H389">
        <f t="shared" si="6"/>
        <v>1.7704869804592249</v>
      </c>
    </row>
    <row r="390" spans="1:8" x14ac:dyDescent="0.25">
      <c r="A390" t="s">
        <v>389</v>
      </c>
      <c r="B390">
        <v>0.60253883946197495</v>
      </c>
      <c r="C390">
        <v>0.136130106</v>
      </c>
      <c r="D390">
        <v>0.33914268400000003</v>
      </c>
      <c r="E390">
        <v>0.35374209600000001</v>
      </c>
      <c r="F390">
        <v>3.31555711893615E-2</v>
      </c>
      <c r="G390">
        <v>4.5928182883497502E-2</v>
      </c>
      <c r="H390">
        <f t="shared" si="6"/>
        <v>0.35788843136549375</v>
      </c>
    </row>
    <row r="391" spans="1:8" x14ac:dyDescent="0.25">
      <c r="A391" t="s">
        <v>390</v>
      </c>
      <c r="B391">
        <v>1.7962831770441801</v>
      </c>
      <c r="C391">
        <v>1.524197494</v>
      </c>
      <c r="D391">
        <v>0.54001715299999997</v>
      </c>
      <c r="E391">
        <v>1.0000164519999999</v>
      </c>
      <c r="F391">
        <v>2.2404302027355098E-2</v>
      </c>
      <c r="G391">
        <v>4.1460438837773401E-2</v>
      </c>
      <c r="H391">
        <f t="shared" si="6"/>
        <v>1.2151285690110449</v>
      </c>
    </row>
    <row r="392" spans="1:8" x14ac:dyDescent="0.25">
      <c r="A392" t="s">
        <v>391</v>
      </c>
      <c r="B392">
        <v>0.71096523727884997</v>
      </c>
      <c r="C392">
        <v>0.53578965899999997</v>
      </c>
      <c r="D392">
        <v>0.45525988299999998</v>
      </c>
      <c r="E392">
        <v>0.74825226499999997</v>
      </c>
      <c r="F392">
        <v>3.1371532561177799E-3</v>
      </c>
      <c r="G392">
        <v>3.7786206355793203E-2</v>
      </c>
      <c r="H392">
        <f t="shared" si="6"/>
        <v>0.61256676106971253</v>
      </c>
    </row>
    <row r="393" spans="1:8" x14ac:dyDescent="0.25">
      <c r="A393" t="s">
        <v>392</v>
      </c>
      <c r="B393">
        <v>0.98868254785070298</v>
      </c>
      <c r="C393">
        <v>0.89001467599999995</v>
      </c>
      <c r="D393">
        <v>1.507426395</v>
      </c>
      <c r="E393">
        <v>0.52513416199999996</v>
      </c>
      <c r="F393">
        <v>1.6985294730361099E-2</v>
      </c>
      <c r="G393">
        <v>4.0548573588662998E-2</v>
      </c>
      <c r="H393">
        <f t="shared" si="6"/>
        <v>0.97781444521267569</v>
      </c>
    </row>
    <row r="394" spans="1:8" x14ac:dyDescent="0.25">
      <c r="A394" t="s">
        <v>393</v>
      </c>
      <c r="B394">
        <v>0.95790546087664197</v>
      </c>
      <c r="C394">
        <v>0.68329796099999995</v>
      </c>
      <c r="D394">
        <v>2.2089235459999998</v>
      </c>
      <c r="E394">
        <v>0.91577284800000003</v>
      </c>
      <c r="F394">
        <v>4.06771781668561E-2</v>
      </c>
      <c r="G394">
        <v>4.79413372507866E-2</v>
      </c>
      <c r="H394">
        <f t="shared" si="6"/>
        <v>1.1914749539691605</v>
      </c>
    </row>
    <row r="395" spans="1:8" x14ac:dyDescent="0.25">
      <c r="A395" t="s">
        <v>394</v>
      </c>
      <c r="B395">
        <v>1.1152939662207999</v>
      </c>
      <c r="C395">
        <v>0.80377757999999999</v>
      </c>
      <c r="D395">
        <v>0.92833018199999995</v>
      </c>
      <c r="E395">
        <v>1.003970078</v>
      </c>
      <c r="F395">
        <v>6.8174518393074302E-4</v>
      </c>
      <c r="G395">
        <v>3.3399949458169001E-2</v>
      </c>
      <c r="H395">
        <f t="shared" si="6"/>
        <v>0.96284295155519994</v>
      </c>
    </row>
    <row r="396" spans="1:8" x14ac:dyDescent="0.25">
      <c r="A396" t="s">
        <v>395</v>
      </c>
      <c r="B396">
        <v>0.38923624200649698</v>
      </c>
      <c r="C396">
        <v>0.188279005</v>
      </c>
      <c r="D396">
        <v>0.61924164699999995</v>
      </c>
      <c r="E396">
        <v>0.77751115699999995</v>
      </c>
      <c r="F396">
        <v>3.1608720638911098E-2</v>
      </c>
      <c r="G396">
        <v>4.5083961027271101E-2</v>
      </c>
      <c r="H396">
        <f t="shared" si="6"/>
        <v>0.49356701275162423</v>
      </c>
    </row>
    <row r="397" spans="1:8" x14ac:dyDescent="0.25">
      <c r="A397" t="s">
        <v>396</v>
      </c>
      <c r="B397">
        <v>0.40657726162380098</v>
      </c>
      <c r="C397">
        <v>0.19299917599999999</v>
      </c>
      <c r="D397">
        <v>0.54275380100000004</v>
      </c>
      <c r="E397">
        <v>0.11692836</v>
      </c>
      <c r="F397">
        <v>4.84130163395015E-2</v>
      </c>
      <c r="G397">
        <v>4.9561605102004497E-2</v>
      </c>
      <c r="H397">
        <f t="shared" si="6"/>
        <v>0.31481464965595024</v>
      </c>
    </row>
    <row r="398" spans="1:8" x14ac:dyDescent="0.25">
      <c r="A398" t="s">
        <v>397</v>
      </c>
      <c r="B398">
        <v>0.91222403991155898</v>
      </c>
      <c r="C398">
        <v>0.56433182999999998</v>
      </c>
      <c r="D398">
        <v>0.597393277</v>
      </c>
      <c r="E398">
        <v>0.32543409000000001</v>
      </c>
      <c r="F398">
        <v>1.5568300019001301E-2</v>
      </c>
      <c r="G398">
        <v>3.9611627053894101E-2</v>
      </c>
      <c r="H398">
        <f t="shared" si="6"/>
        <v>0.59984580922788977</v>
      </c>
    </row>
    <row r="399" spans="1:8" x14ac:dyDescent="0.25">
      <c r="A399" t="s">
        <v>398</v>
      </c>
      <c r="B399">
        <v>0.73743557046408303</v>
      </c>
      <c r="C399">
        <v>0.45064489699999999</v>
      </c>
      <c r="D399">
        <v>0.904054515</v>
      </c>
      <c r="E399">
        <v>0.62608929300000005</v>
      </c>
      <c r="F399">
        <v>5.6791515802832801E-3</v>
      </c>
      <c r="G399">
        <v>3.7786206355793203E-2</v>
      </c>
      <c r="H399">
        <f t="shared" si="6"/>
        <v>0.67955606886602082</v>
      </c>
    </row>
    <row r="400" spans="1:8" x14ac:dyDescent="0.25">
      <c r="A400" t="s">
        <v>399</v>
      </c>
      <c r="B400">
        <v>0.22960457172658399</v>
      </c>
      <c r="C400">
        <v>7.5349146000000006E-2</v>
      </c>
      <c r="D400">
        <v>0.392052968</v>
      </c>
      <c r="E400">
        <v>0.26242379700000001</v>
      </c>
      <c r="F400">
        <v>3.4636546434566803E-2</v>
      </c>
      <c r="G400">
        <v>4.6202006871186502E-2</v>
      </c>
      <c r="H400">
        <f t="shared" si="6"/>
        <v>0.23985762068164601</v>
      </c>
    </row>
    <row r="401" spans="1:8" x14ac:dyDescent="0.25">
      <c r="A401" t="s">
        <v>400</v>
      </c>
      <c r="B401">
        <v>0.66601167789364002</v>
      </c>
      <c r="C401">
        <v>0.43754283500000002</v>
      </c>
      <c r="D401">
        <v>0.20517575599999999</v>
      </c>
      <c r="E401">
        <v>0.60873075200000004</v>
      </c>
      <c r="F401">
        <v>1.8950011080155101E-2</v>
      </c>
      <c r="G401">
        <v>4.0802626443372E-2</v>
      </c>
      <c r="H401">
        <f t="shared" si="6"/>
        <v>0.47936525522341</v>
      </c>
    </row>
    <row r="402" spans="1:8" x14ac:dyDescent="0.25">
      <c r="A402" t="s">
        <v>401</v>
      </c>
      <c r="B402">
        <v>0.82539547761781795</v>
      </c>
      <c r="C402">
        <v>0.263298902</v>
      </c>
      <c r="D402">
        <v>0.68182009300000002</v>
      </c>
      <c r="E402">
        <v>0.44652382299999999</v>
      </c>
      <c r="F402">
        <v>2.1097808337744401E-2</v>
      </c>
      <c r="G402">
        <v>4.1345384133920603E-2</v>
      </c>
      <c r="H402">
        <f t="shared" si="6"/>
        <v>0.55425957390445446</v>
      </c>
    </row>
    <row r="403" spans="1:8" x14ac:dyDescent="0.25">
      <c r="A403" t="s">
        <v>402</v>
      </c>
      <c r="B403">
        <v>0.79249661155253603</v>
      </c>
      <c r="C403">
        <v>0.67506315500000003</v>
      </c>
      <c r="D403">
        <v>0.324670811</v>
      </c>
      <c r="E403">
        <v>0.45029059999999999</v>
      </c>
      <c r="F403">
        <v>1.31692472796964E-2</v>
      </c>
      <c r="G403">
        <v>3.8243189970408403E-2</v>
      </c>
      <c r="H403">
        <f t="shared" si="6"/>
        <v>0.56063029438813405</v>
      </c>
    </row>
    <row r="404" spans="1:8" x14ac:dyDescent="0.25">
      <c r="A404" t="s">
        <v>403</v>
      </c>
      <c r="B404">
        <v>0.61642645338272595</v>
      </c>
      <c r="C404">
        <v>0.36680276000000001</v>
      </c>
      <c r="D404">
        <v>0.45268379199999997</v>
      </c>
      <c r="E404">
        <v>0.892921152</v>
      </c>
      <c r="F404">
        <v>1.5157533699218699E-2</v>
      </c>
      <c r="G404">
        <v>3.9611627053894101E-2</v>
      </c>
      <c r="H404">
        <f t="shared" si="6"/>
        <v>0.58220853934568151</v>
      </c>
    </row>
    <row r="405" spans="1:8" x14ac:dyDescent="0.25">
      <c r="A405" t="s">
        <v>404</v>
      </c>
      <c r="B405">
        <v>0.97312033550338495</v>
      </c>
      <c r="C405">
        <v>0.45900247900000002</v>
      </c>
      <c r="D405">
        <v>1.9156187419999999</v>
      </c>
      <c r="E405">
        <v>0.72741248000000003</v>
      </c>
      <c r="F405">
        <v>4.8752415529166399E-2</v>
      </c>
      <c r="G405">
        <v>4.96733584435309E-2</v>
      </c>
      <c r="H405">
        <f t="shared" si="6"/>
        <v>1.0187885091258462</v>
      </c>
    </row>
    <row r="406" spans="1:8" x14ac:dyDescent="0.25">
      <c r="A406" t="s">
        <v>405</v>
      </c>
      <c r="B406">
        <v>0.55000266236735595</v>
      </c>
      <c r="C406">
        <v>0.36117392999999998</v>
      </c>
      <c r="D406">
        <v>1.211562824</v>
      </c>
      <c r="E406">
        <v>0.63750501999999998</v>
      </c>
      <c r="F406">
        <v>3.2714484777488499E-2</v>
      </c>
      <c r="G406">
        <v>4.5463124578055701E-2</v>
      </c>
      <c r="H406">
        <f t="shared" si="6"/>
        <v>0.69006110909183893</v>
      </c>
    </row>
    <row r="407" spans="1:8" x14ac:dyDescent="0.25">
      <c r="A407" t="s">
        <v>406</v>
      </c>
      <c r="B407">
        <v>-6.3320278391215803E-2</v>
      </c>
      <c r="C407">
        <v>-0.55209218000000004</v>
      </c>
      <c r="D407">
        <v>-0.36013411000000001</v>
      </c>
      <c r="E407">
        <v>-0.61924737399999996</v>
      </c>
      <c r="F407">
        <v>4.9284961599093E-2</v>
      </c>
      <c r="G407">
        <v>4.9972605020293902E-2</v>
      </c>
      <c r="H407">
        <f t="shared" si="6"/>
        <v>-0.39869848559780396</v>
      </c>
    </row>
    <row r="408" spans="1:8" x14ac:dyDescent="0.25">
      <c r="A408" t="s">
        <v>407</v>
      </c>
      <c r="B408">
        <v>0.69003381487605098</v>
      </c>
      <c r="C408">
        <v>0.25913673300000001</v>
      </c>
      <c r="D408">
        <v>0.84880349399999999</v>
      </c>
      <c r="E408">
        <v>0.50391371299999999</v>
      </c>
      <c r="F408">
        <v>2.00388436016165E-2</v>
      </c>
      <c r="G408">
        <v>4.0931413084485301E-2</v>
      </c>
      <c r="H408">
        <f t="shared" si="6"/>
        <v>0.57547193871901281</v>
      </c>
    </row>
    <row r="409" spans="1:8" x14ac:dyDescent="0.25">
      <c r="A409" t="s">
        <v>408</v>
      </c>
      <c r="B409">
        <v>1.1917071463625699</v>
      </c>
      <c r="C409">
        <v>0.62709560200000003</v>
      </c>
      <c r="D409">
        <v>1.4007377000000001</v>
      </c>
      <c r="E409">
        <v>1.316786577</v>
      </c>
      <c r="F409">
        <v>7.3815190110341202E-3</v>
      </c>
      <c r="G409">
        <v>3.7786206355793203E-2</v>
      </c>
      <c r="H409">
        <f t="shared" si="6"/>
        <v>1.1340817563406425</v>
      </c>
    </row>
    <row r="410" spans="1:8" x14ac:dyDescent="0.25">
      <c r="A410" t="s">
        <v>409</v>
      </c>
      <c r="B410">
        <v>0.22740371752452099</v>
      </c>
      <c r="C410">
        <v>0.15913265300000001</v>
      </c>
      <c r="D410">
        <v>0.31956414</v>
      </c>
      <c r="E410">
        <v>9.8849483000000002E-2</v>
      </c>
      <c r="F410">
        <v>2.3915558192098601E-2</v>
      </c>
      <c r="G410">
        <v>4.1460438837773401E-2</v>
      </c>
      <c r="H410">
        <f t="shared" si="6"/>
        <v>0.20123749838113025</v>
      </c>
    </row>
    <row r="411" spans="1:8" x14ac:dyDescent="0.25">
      <c r="A411" t="s">
        <v>410</v>
      </c>
      <c r="B411">
        <v>-0.45943161863729698</v>
      </c>
      <c r="C411">
        <v>-0.85194674199999998</v>
      </c>
      <c r="D411">
        <v>-0.92243475399999997</v>
      </c>
      <c r="E411">
        <v>-0.80408334999999997</v>
      </c>
      <c r="F411">
        <v>5.1463695727935804E-3</v>
      </c>
      <c r="G411">
        <v>3.7786206355793203E-2</v>
      </c>
      <c r="H411">
        <f t="shared" si="6"/>
        <v>-0.75947411615932414</v>
      </c>
    </row>
    <row r="412" spans="1:8" x14ac:dyDescent="0.25">
      <c r="A412" t="s">
        <v>411</v>
      </c>
      <c r="B412">
        <v>0.36822174716129702</v>
      </c>
      <c r="C412">
        <v>0.10096102699999999</v>
      </c>
      <c r="D412">
        <v>0.126760232</v>
      </c>
      <c r="E412">
        <v>0.31029768499999999</v>
      </c>
      <c r="F412">
        <v>4.1995435507055E-2</v>
      </c>
      <c r="G412">
        <v>4.8227710221677197E-2</v>
      </c>
      <c r="H412">
        <f t="shared" si="6"/>
        <v>0.22656017279032425</v>
      </c>
    </row>
    <row r="413" spans="1:8" x14ac:dyDescent="0.25">
      <c r="A413" t="s">
        <v>412</v>
      </c>
      <c r="B413">
        <v>0.50538252310322695</v>
      </c>
      <c r="C413">
        <v>0.37954520400000002</v>
      </c>
      <c r="D413">
        <v>0.43961551399999999</v>
      </c>
      <c r="E413">
        <v>0.50277398600000001</v>
      </c>
      <c r="F413">
        <v>6.0971535032374098E-4</v>
      </c>
      <c r="G413">
        <v>3.3399949458169001E-2</v>
      </c>
      <c r="H413">
        <f t="shared" si="6"/>
        <v>0.45682930677580674</v>
      </c>
    </row>
    <row r="414" spans="1:8" x14ac:dyDescent="0.25">
      <c r="A414" t="s">
        <v>413</v>
      </c>
      <c r="B414">
        <v>0.61030033047662502</v>
      </c>
      <c r="C414">
        <v>0.126256485</v>
      </c>
      <c r="D414">
        <v>0.23528107300000001</v>
      </c>
      <c r="E414">
        <v>0.50678882400000003</v>
      </c>
      <c r="F414">
        <v>4.70273870347113E-2</v>
      </c>
      <c r="G414">
        <v>4.9150080182625497E-2</v>
      </c>
      <c r="H414">
        <f t="shared" si="6"/>
        <v>0.36965667811915626</v>
      </c>
    </row>
    <row r="415" spans="1:8" x14ac:dyDescent="0.25">
      <c r="A415" t="s">
        <v>414</v>
      </c>
      <c r="B415">
        <v>0.36806094899138297</v>
      </c>
      <c r="C415">
        <v>9.1625104999999998E-2</v>
      </c>
      <c r="D415">
        <v>0.14888293699999999</v>
      </c>
      <c r="E415">
        <v>0.217105352</v>
      </c>
      <c r="F415">
        <v>4.0664840034361799E-2</v>
      </c>
      <c r="G415">
        <v>4.79413372507866E-2</v>
      </c>
      <c r="H415">
        <f t="shared" si="6"/>
        <v>0.20641858574784575</v>
      </c>
    </row>
    <row r="416" spans="1:8" x14ac:dyDescent="0.25">
      <c r="A416" t="s">
        <v>415</v>
      </c>
      <c r="B416">
        <v>-0.17115769239919401</v>
      </c>
      <c r="C416">
        <v>-0.57337394699999999</v>
      </c>
      <c r="D416">
        <v>-0.72905977300000002</v>
      </c>
      <c r="E416">
        <v>-0.41568733299999999</v>
      </c>
      <c r="F416">
        <v>2.8604940161442001E-2</v>
      </c>
      <c r="G416">
        <v>4.36790604416772E-2</v>
      </c>
      <c r="H416">
        <f t="shared" si="6"/>
        <v>-0.47231968634979848</v>
      </c>
    </row>
    <row r="417" spans="1:8" x14ac:dyDescent="0.25">
      <c r="A417" t="s">
        <v>416</v>
      </c>
      <c r="B417">
        <v>-0.22485365885273101</v>
      </c>
      <c r="C417">
        <v>-0.58432116000000001</v>
      </c>
      <c r="D417">
        <v>-0.92240103699999998</v>
      </c>
      <c r="E417">
        <v>-0.52743515200000002</v>
      </c>
      <c r="F417">
        <v>2.8931438822802601E-2</v>
      </c>
      <c r="G417">
        <v>4.3764823320032703E-2</v>
      </c>
      <c r="H417">
        <f t="shared" si="6"/>
        <v>-0.56475275196318275</v>
      </c>
    </row>
    <row r="418" spans="1:8" x14ac:dyDescent="0.25">
      <c r="A418" t="s">
        <v>417</v>
      </c>
      <c r="B418">
        <v>-0.52554141446160896</v>
      </c>
      <c r="C418">
        <v>-0.48643429599999999</v>
      </c>
      <c r="D418">
        <v>-0.92245561200000004</v>
      </c>
      <c r="E418">
        <v>-0.78936489899999995</v>
      </c>
      <c r="F418">
        <v>7.4238461833966004E-3</v>
      </c>
      <c r="G418">
        <v>3.7786206355793203E-2</v>
      </c>
      <c r="H418">
        <f t="shared" si="6"/>
        <v>-0.68094905536540229</v>
      </c>
    </row>
    <row r="419" spans="1:8" x14ac:dyDescent="0.25">
      <c r="A419" t="s">
        <v>418</v>
      </c>
      <c r="B419">
        <v>0.794571869981053</v>
      </c>
      <c r="C419">
        <v>0.61807629799999997</v>
      </c>
      <c r="D419">
        <v>0.85497993299999997</v>
      </c>
      <c r="E419">
        <v>0.72238599599999997</v>
      </c>
      <c r="F419">
        <v>6.86763981010572E-4</v>
      </c>
      <c r="G419">
        <v>3.3399949458169001E-2</v>
      </c>
      <c r="H419">
        <f t="shared" si="6"/>
        <v>0.74750352424526323</v>
      </c>
    </row>
    <row r="420" spans="1:8" x14ac:dyDescent="0.25">
      <c r="A420" t="s">
        <v>419</v>
      </c>
      <c r="B420">
        <v>0.52108339448028895</v>
      </c>
      <c r="C420">
        <v>0.35771386100000002</v>
      </c>
      <c r="D420">
        <v>1.0735656899999999</v>
      </c>
      <c r="E420">
        <v>0.310428963</v>
      </c>
      <c r="F420">
        <v>4.8257184548659897E-2</v>
      </c>
      <c r="G420">
        <v>4.9526105257652199E-2</v>
      </c>
      <c r="H420">
        <f t="shared" si="6"/>
        <v>0.56569797712007219</v>
      </c>
    </row>
    <row r="421" spans="1:8" x14ac:dyDescent="0.25">
      <c r="A421" t="s">
        <v>420</v>
      </c>
      <c r="B421">
        <v>0.33385927703121399</v>
      </c>
      <c r="C421">
        <v>0.31158286899999998</v>
      </c>
      <c r="D421">
        <v>0.15648316400000001</v>
      </c>
      <c r="E421">
        <v>0.19648590199999999</v>
      </c>
      <c r="F421">
        <v>1.03337988525405E-2</v>
      </c>
      <c r="G421">
        <v>3.7786206355793203E-2</v>
      </c>
      <c r="H421">
        <f t="shared" si="6"/>
        <v>0.24960280300780352</v>
      </c>
    </row>
    <row r="422" spans="1:8" x14ac:dyDescent="0.25">
      <c r="A422" t="s">
        <v>421</v>
      </c>
      <c r="B422">
        <v>0.83928499593202199</v>
      </c>
      <c r="C422">
        <v>0.59529654300000001</v>
      </c>
      <c r="D422">
        <v>1.1092519599999999</v>
      </c>
      <c r="E422">
        <v>0.66509332399999999</v>
      </c>
      <c r="F422">
        <v>5.9674154760847404E-3</v>
      </c>
      <c r="G422">
        <v>3.7786206355793203E-2</v>
      </c>
      <c r="H422">
        <f t="shared" si="6"/>
        <v>0.80223170573300551</v>
      </c>
    </row>
    <row r="423" spans="1:8" x14ac:dyDescent="0.25">
      <c r="A423" t="s">
        <v>422</v>
      </c>
      <c r="B423">
        <v>0.26771446254648901</v>
      </c>
      <c r="C423">
        <v>0.31719219599999998</v>
      </c>
      <c r="D423">
        <v>0.88683369300000003</v>
      </c>
      <c r="E423">
        <v>0.55996827100000002</v>
      </c>
      <c r="F423">
        <v>3.7052125957749399E-2</v>
      </c>
      <c r="G423">
        <v>4.6782396822935099E-2</v>
      </c>
      <c r="H423">
        <f t="shared" si="6"/>
        <v>0.50792715563662227</v>
      </c>
    </row>
    <row r="424" spans="1:8" x14ac:dyDescent="0.25">
      <c r="A424" t="s">
        <v>423</v>
      </c>
      <c r="B424">
        <v>1.1639277953734599</v>
      </c>
      <c r="C424">
        <v>1.197290212</v>
      </c>
      <c r="D424">
        <v>1.904611372</v>
      </c>
      <c r="E424">
        <v>0.91897135399999996</v>
      </c>
      <c r="F424">
        <v>8.8027242910190592E-3</v>
      </c>
      <c r="G424">
        <v>3.7786206355793203E-2</v>
      </c>
      <c r="H424">
        <f t="shared" si="6"/>
        <v>1.296200183343365</v>
      </c>
    </row>
    <row r="425" spans="1:8" x14ac:dyDescent="0.25">
      <c r="A425" t="s">
        <v>424</v>
      </c>
      <c r="B425">
        <v>0.32663998905498698</v>
      </c>
      <c r="C425">
        <v>9.7181817000000004E-2</v>
      </c>
      <c r="D425">
        <v>0.134035456</v>
      </c>
      <c r="E425">
        <v>0.27180518599999998</v>
      </c>
      <c r="F425">
        <v>3.2172129684846701E-2</v>
      </c>
      <c r="G425">
        <v>4.5267967057035001E-2</v>
      </c>
      <c r="H425">
        <f t="shared" si="6"/>
        <v>0.20741561201374675</v>
      </c>
    </row>
    <row r="426" spans="1:8" x14ac:dyDescent="0.25">
      <c r="A426" t="s">
        <v>425</v>
      </c>
      <c r="B426">
        <v>0.68757905925282403</v>
      </c>
      <c r="C426">
        <v>0.39724672900000002</v>
      </c>
      <c r="D426">
        <v>0.76803733900000004</v>
      </c>
      <c r="E426">
        <v>0.28807233700000001</v>
      </c>
      <c r="F426">
        <v>1.8524981913661701E-2</v>
      </c>
      <c r="G426">
        <v>4.0802626443372E-2</v>
      </c>
      <c r="H426">
        <f t="shared" si="6"/>
        <v>0.535233866063206</v>
      </c>
    </row>
    <row r="427" spans="1:8" x14ac:dyDescent="0.25">
      <c r="A427" t="s">
        <v>426</v>
      </c>
      <c r="B427">
        <v>0.565579926577091</v>
      </c>
      <c r="C427">
        <v>0.43280440999999997</v>
      </c>
      <c r="D427">
        <v>0.143536681</v>
      </c>
      <c r="E427">
        <v>0.420808452</v>
      </c>
      <c r="F427">
        <v>2.1684753252399699E-2</v>
      </c>
      <c r="G427">
        <v>4.1460438837773401E-2</v>
      </c>
      <c r="H427">
        <f t="shared" si="6"/>
        <v>0.39068236739427276</v>
      </c>
    </row>
    <row r="428" spans="1:8" x14ac:dyDescent="0.25">
      <c r="A428" t="s">
        <v>427</v>
      </c>
      <c r="B428">
        <v>0.79527677009485698</v>
      </c>
      <c r="C428">
        <v>0.34448718499999997</v>
      </c>
      <c r="D428">
        <v>0.61352416399999998</v>
      </c>
      <c r="E428">
        <v>0.36965160699999999</v>
      </c>
      <c r="F428">
        <v>1.5746899765185299E-2</v>
      </c>
      <c r="G428">
        <v>3.9611627053894101E-2</v>
      </c>
      <c r="H428">
        <f t="shared" si="6"/>
        <v>0.5307349315237142</v>
      </c>
    </row>
    <row r="429" spans="1:8" x14ac:dyDescent="0.25">
      <c r="A429" t="s">
        <v>428</v>
      </c>
      <c r="B429">
        <v>0.99420081606203303</v>
      </c>
      <c r="C429">
        <v>0.75183693799999995</v>
      </c>
      <c r="D429">
        <v>0.79262651699999997</v>
      </c>
      <c r="E429">
        <v>0.60639801299999996</v>
      </c>
      <c r="F429">
        <v>2.2397804335970301E-3</v>
      </c>
      <c r="G429">
        <v>3.7786206355793203E-2</v>
      </c>
      <c r="H429">
        <f t="shared" si="6"/>
        <v>0.7862655710155082</v>
      </c>
    </row>
    <row r="430" spans="1:8" x14ac:dyDescent="0.25">
      <c r="A430" t="s">
        <v>429</v>
      </c>
      <c r="B430">
        <v>0.52347323215299102</v>
      </c>
      <c r="C430">
        <v>0.44681410900000001</v>
      </c>
      <c r="D430">
        <v>0.138079957</v>
      </c>
      <c r="E430">
        <v>0.25156229299999999</v>
      </c>
      <c r="F430">
        <v>3.09774955382318E-2</v>
      </c>
      <c r="G430">
        <v>4.4649901414923199E-2</v>
      </c>
      <c r="H430">
        <f t="shared" si="6"/>
        <v>0.33998239778824779</v>
      </c>
    </row>
    <row r="431" spans="1:8" x14ac:dyDescent="0.25">
      <c r="A431" t="s">
        <v>430</v>
      </c>
      <c r="B431">
        <v>0.71658992501280006</v>
      </c>
      <c r="C431">
        <v>0.259605843</v>
      </c>
      <c r="D431">
        <v>0.58654379700000003</v>
      </c>
      <c r="E431">
        <v>0.23362888400000001</v>
      </c>
      <c r="F431">
        <v>3.3283235424621603E-2</v>
      </c>
      <c r="G431">
        <v>4.5944650575070398E-2</v>
      </c>
      <c r="H431">
        <f t="shared" si="6"/>
        <v>0.44909211225320006</v>
      </c>
    </row>
    <row r="432" spans="1:8" x14ac:dyDescent="0.25">
      <c r="A432" t="s">
        <v>431</v>
      </c>
      <c r="B432">
        <v>0.54671928264357705</v>
      </c>
      <c r="C432">
        <v>0.32876515899999997</v>
      </c>
      <c r="D432">
        <v>1.027445105</v>
      </c>
      <c r="E432">
        <v>0.53787381599999995</v>
      </c>
      <c r="F432">
        <v>2.5829315362219999E-2</v>
      </c>
      <c r="G432">
        <v>4.2602014262232597E-2</v>
      </c>
      <c r="H432">
        <f t="shared" si="6"/>
        <v>0.61020084066089419</v>
      </c>
    </row>
    <row r="433" spans="1:8" x14ac:dyDescent="0.25">
      <c r="A433" t="s">
        <v>432</v>
      </c>
      <c r="B433">
        <v>0.97375455527756005</v>
      </c>
      <c r="C433">
        <v>0.55464558399999997</v>
      </c>
      <c r="D433">
        <v>0.596682779</v>
      </c>
      <c r="E433">
        <v>0.68340813099999997</v>
      </c>
      <c r="F433">
        <v>5.0345684408427101E-3</v>
      </c>
      <c r="G433">
        <v>3.7786206355793203E-2</v>
      </c>
      <c r="H433">
        <f t="shared" si="6"/>
        <v>0.70212276231938997</v>
      </c>
    </row>
    <row r="434" spans="1:8" x14ac:dyDescent="0.25">
      <c r="A434" t="s">
        <v>433</v>
      </c>
      <c r="B434">
        <v>0.95778944139703204</v>
      </c>
      <c r="C434">
        <v>0.64789763</v>
      </c>
      <c r="D434">
        <v>0.35517582199999997</v>
      </c>
      <c r="E434">
        <v>0.703420563</v>
      </c>
      <c r="F434">
        <v>1.2534375228018899E-2</v>
      </c>
      <c r="G434">
        <v>3.8243189970408403E-2</v>
      </c>
      <c r="H434">
        <f t="shared" si="6"/>
        <v>0.66607086409925798</v>
      </c>
    </row>
    <row r="435" spans="1:8" x14ac:dyDescent="0.25">
      <c r="A435" t="s">
        <v>434</v>
      </c>
      <c r="B435">
        <v>0.34916113707916102</v>
      </c>
      <c r="C435">
        <v>0.151637467</v>
      </c>
      <c r="D435">
        <v>0.47458862299999999</v>
      </c>
      <c r="E435">
        <v>0.511841765</v>
      </c>
      <c r="F435">
        <v>1.9566778813328699E-2</v>
      </c>
      <c r="G435">
        <v>4.0802626443372E-2</v>
      </c>
      <c r="H435">
        <f t="shared" si="6"/>
        <v>0.37180724801979026</v>
      </c>
    </row>
    <row r="436" spans="1:8" x14ac:dyDescent="0.25">
      <c r="A436" t="s">
        <v>435</v>
      </c>
      <c r="B436">
        <v>0.77829465508042905</v>
      </c>
      <c r="C436">
        <v>0.39038246199999999</v>
      </c>
      <c r="D436">
        <v>0.91743077900000003</v>
      </c>
      <c r="E436">
        <v>0.56050086300000002</v>
      </c>
      <c r="F436">
        <v>1.08148238353197E-2</v>
      </c>
      <c r="G436">
        <v>3.7786206355793203E-2</v>
      </c>
      <c r="H436">
        <f t="shared" si="6"/>
        <v>0.66165218977010731</v>
      </c>
    </row>
    <row r="437" spans="1:8" x14ac:dyDescent="0.25">
      <c r="A437" t="s">
        <v>436</v>
      </c>
      <c r="B437">
        <v>0.729352410056331</v>
      </c>
      <c r="C437">
        <v>0.333505475</v>
      </c>
      <c r="D437">
        <v>0.34950973299999999</v>
      </c>
      <c r="E437">
        <v>0.67472854100000001</v>
      </c>
      <c r="F437">
        <v>1.5541886435446999E-2</v>
      </c>
      <c r="G437">
        <v>3.9611627053894101E-2</v>
      </c>
      <c r="H437">
        <f t="shared" si="6"/>
        <v>0.52177403976408276</v>
      </c>
    </row>
    <row r="438" spans="1:8" x14ac:dyDescent="0.25">
      <c r="A438" t="s">
        <v>437</v>
      </c>
      <c r="B438">
        <v>-0.16815928629167801</v>
      </c>
      <c r="C438">
        <v>-7.9701070999999998E-2</v>
      </c>
      <c r="D438">
        <v>-0.31795818799999997</v>
      </c>
      <c r="E438">
        <v>-0.27500791000000002</v>
      </c>
      <c r="F438">
        <v>2.96397955261389E-2</v>
      </c>
      <c r="G438">
        <v>4.4086536558937801E-2</v>
      </c>
      <c r="H438">
        <f t="shared" si="6"/>
        <v>-0.2102066138229195</v>
      </c>
    </row>
    <row r="439" spans="1:8" x14ac:dyDescent="0.25">
      <c r="A439" t="s">
        <v>438</v>
      </c>
      <c r="B439">
        <v>0.61584181360512802</v>
      </c>
      <c r="C439">
        <v>0.181157399</v>
      </c>
      <c r="D439">
        <v>1.103397309</v>
      </c>
      <c r="E439">
        <v>0.54687560099999999</v>
      </c>
      <c r="F439">
        <v>4.8326600453987997E-2</v>
      </c>
      <c r="G439">
        <v>4.9527388114459302E-2</v>
      </c>
      <c r="H439">
        <f t="shared" si="6"/>
        <v>0.61181803065128193</v>
      </c>
    </row>
    <row r="440" spans="1:8" x14ac:dyDescent="0.25">
      <c r="A440" t="s">
        <v>439</v>
      </c>
      <c r="B440">
        <v>0.42999041261607501</v>
      </c>
      <c r="C440">
        <v>0.24943004599999999</v>
      </c>
      <c r="D440">
        <v>0.24993168399999999</v>
      </c>
      <c r="E440">
        <v>6.9773399E-2</v>
      </c>
      <c r="F440">
        <v>4.2553765935113501E-2</v>
      </c>
      <c r="G440">
        <v>4.8391090961701598E-2</v>
      </c>
      <c r="H440">
        <f t="shared" si="6"/>
        <v>0.24978138540401876</v>
      </c>
    </row>
    <row r="441" spans="1:8" x14ac:dyDescent="0.25">
      <c r="A441" t="s">
        <v>440</v>
      </c>
      <c r="B441">
        <v>0.27870175706205103</v>
      </c>
      <c r="C441">
        <v>0.29071693199999998</v>
      </c>
      <c r="D441">
        <v>0.37280461599999998</v>
      </c>
      <c r="E441">
        <v>0.48491757200000002</v>
      </c>
      <c r="F441">
        <v>4.9058104606154E-3</v>
      </c>
      <c r="G441">
        <v>3.7786206355793203E-2</v>
      </c>
      <c r="H441">
        <f t="shared" si="6"/>
        <v>0.35678521926551277</v>
      </c>
    </row>
    <row r="442" spans="1:8" x14ac:dyDescent="0.25">
      <c r="A442" t="s">
        <v>441</v>
      </c>
      <c r="B442">
        <v>-0.488342860486082</v>
      </c>
      <c r="C442">
        <v>-0.96701043499999995</v>
      </c>
      <c r="D442">
        <v>-0.92243475399999997</v>
      </c>
      <c r="E442">
        <v>-0.59225590299999997</v>
      </c>
      <c r="F442">
        <v>8.30427590341133E-3</v>
      </c>
      <c r="G442">
        <v>3.7786206355793203E-2</v>
      </c>
      <c r="H442">
        <f t="shared" si="6"/>
        <v>-0.74251098812152039</v>
      </c>
    </row>
    <row r="443" spans="1:8" x14ac:dyDescent="0.25">
      <c r="A443" t="s">
        <v>442</v>
      </c>
      <c r="B443">
        <v>2.0489096004809499</v>
      </c>
      <c r="C443">
        <v>2.266329485</v>
      </c>
      <c r="D443">
        <v>1.669135775</v>
      </c>
      <c r="E443">
        <v>0.24025486800000001</v>
      </c>
      <c r="F443">
        <v>4.19911637184225E-2</v>
      </c>
      <c r="G443">
        <v>4.8227710221677197E-2</v>
      </c>
      <c r="H443">
        <f t="shared" si="6"/>
        <v>1.5561574321202376</v>
      </c>
    </row>
    <row r="444" spans="1:8" x14ac:dyDescent="0.25">
      <c r="A444" t="s">
        <v>443</v>
      </c>
      <c r="B444">
        <v>-0.29609642655533602</v>
      </c>
      <c r="C444">
        <v>-0.46988597599999998</v>
      </c>
      <c r="D444">
        <v>-0.15112820699999999</v>
      </c>
      <c r="E444">
        <v>-0.448811134</v>
      </c>
      <c r="F444">
        <v>1.93801677209215E-2</v>
      </c>
      <c r="G444">
        <v>4.0802626443372E-2</v>
      </c>
      <c r="H444">
        <f t="shared" si="6"/>
        <v>-0.34148043588883398</v>
      </c>
    </row>
    <row r="445" spans="1:8" x14ac:dyDescent="0.25">
      <c r="A445" t="s">
        <v>444</v>
      </c>
      <c r="B445">
        <v>0.28950661719498499</v>
      </c>
      <c r="C445">
        <v>8.2334932999999999E-2</v>
      </c>
      <c r="D445">
        <v>0.42033106399999998</v>
      </c>
      <c r="E445">
        <v>0.18133407500000001</v>
      </c>
      <c r="F445">
        <v>4.3962604007230899E-2</v>
      </c>
      <c r="G445">
        <v>4.8640675972102899E-2</v>
      </c>
      <c r="H445">
        <f t="shared" si="6"/>
        <v>0.24337667229874624</v>
      </c>
    </row>
    <row r="446" spans="1:8" x14ac:dyDescent="0.25">
      <c r="A446" t="s">
        <v>445</v>
      </c>
      <c r="B446">
        <v>0.74001972611577804</v>
      </c>
      <c r="C446">
        <v>1.109855104</v>
      </c>
      <c r="D446">
        <v>0.42511864999999999</v>
      </c>
      <c r="E446">
        <v>0.60841832600000001</v>
      </c>
      <c r="F446">
        <v>1.5593038674570899E-2</v>
      </c>
      <c r="G446">
        <v>3.9611627053894101E-2</v>
      </c>
      <c r="H446">
        <f t="shared" si="6"/>
        <v>0.72085295152894457</v>
      </c>
    </row>
    <row r="447" spans="1:8" x14ac:dyDescent="0.25">
      <c r="A447" t="s">
        <v>446</v>
      </c>
      <c r="B447">
        <v>0.54531896676629099</v>
      </c>
      <c r="C447">
        <v>0.38652677600000002</v>
      </c>
      <c r="D447">
        <v>1.314848807</v>
      </c>
      <c r="E447">
        <v>0.51820023900000001</v>
      </c>
      <c r="F447">
        <v>4.6430476933082103E-2</v>
      </c>
      <c r="G447">
        <v>4.9053146360325997E-2</v>
      </c>
      <c r="H447">
        <f t="shared" si="6"/>
        <v>0.69122369719157273</v>
      </c>
    </row>
    <row r="448" spans="1:8" x14ac:dyDescent="0.25">
      <c r="A448" t="s">
        <v>447</v>
      </c>
      <c r="B448">
        <v>1.29607959485179</v>
      </c>
      <c r="C448">
        <v>0.58727219900000005</v>
      </c>
      <c r="D448">
        <v>0.22058934899999999</v>
      </c>
      <c r="E448">
        <v>1.099704451</v>
      </c>
      <c r="F448">
        <v>4.6537689575429302E-2</v>
      </c>
      <c r="G448">
        <v>4.90678388559505E-2</v>
      </c>
      <c r="H448">
        <f t="shared" si="6"/>
        <v>0.80091139846294757</v>
      </c>
    </row>
    <row r="449" spans="1:8" x14ac:dyDescent="0.25">
      <c r="A449" t="s">
        <v>448</v>
      </c>
      <c r="B449">
        <v>2.11296625536349</v>
      </c>
      <c r="C449">
        <v>1.7966893719999999</v>
      </c>
      <c r="D449">
        <v>3.6974660460000002</v>
      </c>
      <c r="E449">
        <v>1.357102888</v>
      </c>
      <c r="F449">
        <v>2.1794601411494401E-2</v>
      </c>
      <c r="G449">
        <v>4.1460438837773401E-2</v>
      </c>
      <c r="H449">
        <f t="shared" si="6"/>
        <v>2.2410561403408726</v>
      </c>
    </row>
    <row r="450" spans="1:8" x14ac:dyDescent="0.25">
      <c r="A450" t="s">
        <v>449</v>
      </c>
      <c r="B450">
        <v>0.42358448337819699</v>
      </c>
      <c r="C450">
        <v>0.14989690899999999</v>
      </c>
      <c r="D450">
        <v>0.60395863000000005</v>
      </c>
      <c r="E450">
        <v>0.41593671399999999</v>
      </c>
      <c r="F450">
        <v>2.3730070500113599E-2</v>
      </c>
      <c r="G450">
        <v>4.1460438837773401E-2</v>
      </c>
      <c r="H450">
        <f t="shared" si="6"/>
        <v>0.39834418409454919</v>
      </c>
    </row>
    <row r="451" spans="1:8" x14ac:dyDescent="0.25">
      <c r="A451" t="s">
        <v>450</v>
      </c>
      <c r="B451">
        <v>0.53825014127835202</v>
      </c>
      <c r="C451">
        <v>0.37112292000000002</v>
      </c>
      <c r="D451">
        <v>8.8855458999999998E-2</v>
      </c>
      <c r="E451">
        <v>0.66882300500000003</v>
      </c>
      <c r="F451">
        <v>4.4700723939217799E-2</v>
      </c>
      <c r="G451">
        <v>4.8788767029163897E-2</v>
      </c>
      <c r="H451">
        <f t="shared" ref="H451:H514" si="7">AVERAGE(B451:E451)</f>
        <v>0.41676288131958805</v>
      </c>
    </row>
    <row r="452" spans="1:8" x14ac:dyDescent="0.25">
      <c r="A452" t="s">
        <v>451</v>
      </c>
      <c r="B452">
        <v>0.63117679404890403</v>
      </c>
      <c r="C452">
        <v>0.53787909300000003</v>
      </c>
      <c r="D452">
        <v>0.59495139500000005</v>
      </c>
      <c r="E452">
        <v>0.186313913</v>
      </c>
      <c r="F452">
        <v>1.7514984409253E-2</v>
      </c>
      <c r="G452">
        <v>4.0728469657022502E-2</v>
      </c>
      <c r="H452">
        <f t="shared" si="7"/>
        <v>0.48758029876222603</v>
      </c>
    </row>
    <row r="453" spans="1:8" x14ac:dyDescent="0.25">
      <c r="A453" t="s">
        <v>452</v>
      </c>
      <c r="B453">
        <v>0.458413617203204</v>
      </c>
      <c r="C453">
        <v>0.26375878600000002</v>
      </c>
      <c r="D453">
        <v>0.51674732199999995</v>
      </c>
      <c r="E453">
        <v>0.35716433199999997</v>
      </c>
      <c r="F453">
        <v>5.6468986564883403E-3</v>
      </c>
      <c r="G453">
        <v>3.7786206355793203E-2</v>
      </c>
      <c r="H453">
        <f t="shared" si="7"/>
        <v>0.39902101430080095</v>
      </c>
    </row>
    <row r="454" spans="1:8" x14ac:dyDescent="0.25">
      <c r="A454" t="s">
        <v>453</v>
      </c>
      <c r="B454">
        <v>1.01650637908935</v>
      </c>
      <c r="C454">
        <v>0.94458550399999996</v>
      </c>
      <c r="D454">
        <v>1.0619224</v>
      </c>
      <c r="E454">
        <v>0.76200072299999999</v>
      </c>
      <c r="F454">
        <v>7.3529114310903396E-4</v>
      </c>
      <c r="G454">
        <v>3.3399949458169001E-2</v>
      </c>
      <c r="H454">
        <f t="shared" si="7"/>
        <v>0.94625375152233748</v>
      </c>
    </row>
    <row r="455" spans="1:8" x14ac:dyDescent="0.25">
      <c r="A455" t="s">
        <v>454</v>
      </c>
      <c r="B455">
        <v>0.99150520583454504</v>
      </c>
      <c r="C455">
        <v>0.68618120999999999</v>
      </c>
      <c r="D455">
        <v>0.52938508399999995</v>
      </c>
      <c r="E455">
        <v>0.79955234600000002</v>
      </c>
      <c r="F455">
        <v>4.5043675005702003E-3</v>
      </c>
      <c r="G455">
        <v>3.7786206355793203E-2</v>
      </c>
      <c r="H455">
        <f t="shared" si="7"/>
        <v>0.75165596145863622</v>
      </c>
    </row>
    <row r="456" spans="1:8" x14ac:dyDescent="0.25">
      <c r="A456" t="s">
        <v>455</v>
      </c>
      <c r="B456">
        <v>0.312313097034848</v>
      </c>
      <c r="C456">
        <v>0.115918178</v>
      </c>
      <c r="D456">
        <v>0.31105569399999999</v>
      </c>
      <c r="E456">
        <v>8.3911927999999997E-2</v>
      </c>
      <c r="F456">
        <v>4.4145289898922503E-2</v>
      </c>
      <c r="G456">
        <v>4.8730074838590397E-2</v>
      </c>
      <c r="H456">
        <f t="shared" si="7"/>
        <v>0.20579972425871201</v>
      </c>
    </row>
    <row r="457" spans="1:8" x14ac:dyDescent="0.25">
      <c r="A457" t="s">
        <v>456</v>
      </c>
      <c r="B457">
        <v>0.59400060597285298</v>
      </c>
      <c r="C457">
        <v>0.49662008899999999</v>
      </c>
      <c r="D457">
        <v>1.0372255269999999</v>
      </c>
      <c r="E457">
        <v>0.51716072199999996</v>
      </c>
      <c r="F457">
        <v>1.37888523948332E-2</v>
      </c>
      <c r="G457">
        <v>3.8832584598412601E-2</v>
      </c>
      <c r="H457">
        <f t="shared" si="7"/>
        <v>0.66125173599321319</v>
      </c>
    </row>
    <row r="458" spans="1:8" x14ac:dyDescent="0.25">
      <c r="A458" t="s">
        <v>457</v>
      </c>
      <c r="B458">
        <v>0.31752531959159003</v>
      </c>
      <c r="C458">
        <v>8.1132171000000003E-2</v>
      </c>
      <c r="D458">
        <v>0.30824134399999997</v>
      </c>
      <c r="E458">
        <v>0.18737933400000001</v>
      </c>
      <c r="F458">
        <v>2.811372193038E-2</v>
      </c>
      <c r="G458">
        <v>4.3441615086692802E-2</v>
      </c>
      <c r="H458">
        <f t="shared" si="7"/>
        <v>0.22356954214789754</v>
      </c>
    </row>
    <row r="459" spans="1:8" x14ac:dyDescent="0.25">
      <c r="A459" t="s">
        <v>458</v>
      </c>
      <c r="B459">
        <v>0.57929375063446398</v>
      </c>
      <c r="C459">
        <v>0.40236671099999999</v>
      </c>
      <c r="D459">
        <v>0.84239414800000001</v>
      </c>
      <c r="E459">
        <v>0.64933761000000001</v>
      </c>
      <c r="F459">
        <v>6.5128247297213601E-3</v>
      </c>
      <c r="G459">
        <v>3.7786206355793203E-2</v>
      </c>
      <c r="H459">
        <f t="shared" si="7"/>
        <v>0.618348054908616</v>
      </c>
    </row>
    <row r="460" spans="1:8" x14ac:dyDescent="0.25">
      <c r="A460" t="s">
        <v>459</v>
      </c>
      <c r="B460">
        <v>0.36972360598374499</v>
      </c>
      <c r="C460">
        <v>0.123180894</v>
      </c>
      <c r="D460">
        <v>0.18425022499999999</v>
      </c>
      <c r="E460">
        <v>0.226577312</v>
      </c>
      <c r="F460">
        <v>2.29943323715057E-2</v>
      </c>
      <c r="G460">
        <v>4.1460438837773401E-2</v>
      </c>
      <c r="H460">
        <f t="shared" si="7"/>
        <v>0.22593300924593623</v>
      </c>
    </row>
    <row r="461" spans="1:8" x14ac:dyDescent="0.25">
      <c r="A461" t="s">
        <v>460</v>
      </c>
      <c r="B461">
        <v>0.36283969161514901</v>
      </c>
      <c r="C461">
        <v>0.22301707600000001</v>
      </c>
      <c r="D461">
        <v>0.30766786299999999</v>
      </c>
      <c r="E461">
        <v>0.19037372399999999</v>
      </c>
      <c r="F461">
        <v>6.2737270373721104E-3</v>
      </c>
      <c r="G461">
        <v>3.7786206355793203E-2</v>
      </c>
      <c r="H461">
        <f t="shared" si="7"/>
        <v>0.27097458865378726</v>
      </c>
    </row>
    <row r="462" spans="1:8" x14ac:dyDescent="0.25">
      <c r="A462" t="s">
        <v>461</v>
      </c>
      <c r="B462">
        <v>0.75459160720562701</v>
      </c>
      <c r="C462">
        <v>0.43339167299999998</v>
      </c>
      <c r="D462">
        <v>0.13007270900000001</v>
      </c>
      <c r="E462">
        <v>0.55159670999999999</v>
      </c>
      <c r="F462">
        <v>3.7276228820432099E-2</v>
      </c>
      <c r="G462">
        <v>4.6782396822935099E-2</v>
      </c>
      <c r="H462">
        <f t="shared" si="7"/>
        <v>0.46741317480140676</v>
      </c>
    </row>
    <row r="463" spans="1:8" x14ac:dyDescent="0.25">
      <c r="A463" t="s">
        <v>462</v>
      </c>
      <c r="B463">
        <v>0.46670894947505698</v>
      </c>
      <c r="C463">
        <v>0.119793249</v>
      </c>
      <c r="D463">
        <v>0.24583085800000001</v>
      </c>
      <c r="E463">
        <v>0.18750062300000001</v>
      </c>
      <c r="F463">
        <v>4.2668760169853798E-2</v>
      </c>
      <c r="G463">
        <v>4.8392447252394298E-2</v>
      </c>
      <c r="H463">
        <f t="shared" si="7"/>
        <v>0.25495841986876427</v>
      </c>
    </row>
    <row r="464" spans="1:8" x14ac:dyDescent="0.25">
      <c r="A464" t="s">
        <v>463</v>
      </c>
      <c r="B464">
        <v>1.4023658519687801</v>
      </c>
      <c r="C464">
        <v>0.92177483299999996</v>
      </c>
      <c r="D464">
        <v>0.51284603299999998</v>
      </c>
      <c r="E464">
        <v>0.31119169600000002</v>
      </c>
      <c r="F464">
        <v>4.7045451175512301E-2</v>
      </c>
      <c r="G464">
        <v>4.9150080182625497E-2</v>
      </c>
      <c r="H464">
        <f t="shared" si="7"/>
        <v>0.78704460349219496</v>
      </c>
    </row>
    <row r="465" spans="1:8" x14ac:dyDescent="0.25">
      <c r="A465" t="s">
        <v>464</v>
      </c>
      <c r="B465">
        <v>-0.84052178599280303</v>
      </c>
      <c r="C465">
        <v>-1.4564011269999999</v>
      </c>
      <c r="D465">
        <v>-2.0636281080000001</v>
      </c>
      <c r="E465">
        <v>-0.93735436100000002</v>
      </c>
      <c r="F465">
        <v>1.8087920527253502E-2</v>
      </c>
      <c r="G465">
        <v>4.0756854869503298E-2</v>
      </c>
      <c r="H465">
        <f t="shared" si="7"/>
        <v>-1.3244763454982007</v>
      </c>
    </row>
    <row r="466" spans="1:8" x14ac:dyDescent="0.25">
      <c r="A466" t="s">
        <v>465</v>
      </c>
      <c r="B466">
        <v>0.73119900020595396</v>
      </c>
      <c r="C466">
        <v>0.54819249999999997</v>
      </c>
      <c r="D466">
        <v>0.28773833199999999</v>
      </c>
      <c r="E466">
        <v>0.69233714300000004</v>
      </c>
      <c r="F466">
        <v>1.11090943886648E-2</v>
      </c>
      <c r="G466">
        <v>3.7866904157755003E-2</v>
      </c>
      <c r="H466">
        <f t="shared" si="7"/>
        <v>0.56486674380148849</v>
      </c>
    </row>
    <row r="467" spans="1:8" x14ac:dyDescent="0.25">
      <c r="A467" t="s">
        <v>466</v>
      </c>
      <c r="B467">
        <v>2.1027396744360498</v>
      </c>
      <c r="C467">
        <v>1.5946195830000001</v>
      </c>
      <c r="D467">
        <v>0.46302627699999999</v>
      </c>
      <c r="E467">
        <v>1.392607938</v>
      </c>
      <c r="F467">
        <v>2.7090542648551701E-2</v>
      </c>
      <c r="G467">
        <v>4.3174770647645702E-2</v>
      </c>
      <c r="H467">
        <f t="shared" si="7"/>
        <v>1.3882483681090125</v>
      </c>
    </row>
    <row r="468" spans="1:8" x14ac:dyDescent="0.25">
      <c r="A468" t="s">
        <v>467</v>
      </c>
      <c r="B468">
        <v>2.0155968550510202</v>
      </c>
      <c r="C468">
        <v>1.0605415419999999</v>
      </c>
      <c r="D468">
        <v>2.7764177609999998</v>
      </c>
      <c r="E468">
        <v>1.4697397569999999</v>
      </c>
      <c r="F468">
        <v>1.5965485755657899E-2</v>
      </c>
      <c r="G468">
        <v>3.9611627053894101E-2</v>
      </c>
      <c r="H468">
        <f t="shared" si="7"/>
        <v>1.8305739787627548</v>
      </c>
    </row>
    <row r="469" spans="1:8" x14ac:dyDescent="0.25">
      <c r="A469" t="s">
        <v>468</v>
      </c>
      <c r="B469">
        <v>-1.5994894457740201</v>
      </c>
      <c r="C469">
        <v>-1.2775874869999999</v>
      </c>
      <c r="D469">
        <v>-1.7602552709999999</v>
      </c>
      <c r="E469">
        <v>-1.2722406980000001</v>
      </c>
      <c r="F469">
        <v>1.19521225512622E-3</v>
      </c>
      <c r="G469">
        <v>3.7385868415561997E-2</v>
      </c>
      <c r="H469">
        <f t="shared" si="7"/>
        <v>-1.4773932254435049</v>
      </c>
    </row>
    <row r="470" spans="1:8" x14ac:dyDescent="0.25">
      <c r="A470" t="s">
        <v>469</v>
      </c>
      <c r="B470">
        <v>1.0116347004834001</v>
      </c>
      <c r="C470">
        <v>1.0410597049999999</v>
      </c>
      <c r="D470">
        <v>0.23358501300000001</v>
      </c>
      <c r="E470">
        <v>0.877852195</v>
      </c>
      <c r="F470">
        <v>2.4923148249808999E-2</v>
      </c>
      <c r="G470">
        <v>4.2298283067030797E-2</v>
      </c>
      <c r="H470">
        <f t="shared" si="7"/>
        <v>0.79103290337084997</v>
      </c>
    </row>
    <row r="471" spans="1:8" x14ac:dyDescent="0.25">
      <c r="A471" t="s">
        <v>470</v>
      </c>
      <c r="B471">
        <v>0.72146212020056499</v>
      </c>
      <c r="C471">
        <v>0.5206442</v>
      </c>
      <c r="D471">
        <v>0.76476771300000002</v>
      </c>
      <c r="E471">
        <v>0.85639897399999998</v>
      </c>
      <c r="F471">
        <v>2.0676215677115899E-3</v>
      </c>
      <c r="G471">
        <v>3.7786206355793203E-2</v>
      </c>
      <c r="H471">
        <f t="shared" si="7"/>
        <v>0.71581825180014125</v>
      </c>
    </row>
    <row r="472" spans="1:8" x14ac:dyDescent="0.25">
      <c r="A472" t="s">
        <v>471</v>
      </c>
      <c r="B472">
        <v>0.63622697295876196</v>
      </c>
      <c r="C472">
        <v>0.38422298399999999</v>
      </c>
      <c r="D472">
        <v>0.62592400000000004</v>
      </c>
      <c r="E472">
        <v>0.36732994899999999</v>
      </c>
      <c r="F472">
        <v>6.4471337388006898E-3</v>
      </c>
      <c r="G472">
        <v>3.7786206355793203E-2</v>
      </c>
      <c r="H472">
        <f t="shared" si="7"/>
        <v>0.50342597648969056</v>
      </c>
    </row>
    <row r="473" spans="1:8" x14ac:dyDescent="0.25">
      <c r="A473" t="s">
        <v>472</v>
      </c>
      <c r="B473">
        <v>-0.10111363042952801</v>
      </c>
      <c r="C473">
        <v>-0.36654726799999998</v>
      </c>
      <c r="D473">
        <v>-0.529312012</v>
      </c>
      <c r="E473">
        <v>-0.33885508600000003</v>
      </c>
      <c r="F473">
        <v>3.2354323405115099E-2</v>
      </c>
      <c r="G473">
        <v>4.5267967057035001E-2</v>
      </c>
      <c r="H473">
        <f t="shared" si="7"/>
        <v>-0.33395699910738197</v>
      </c>
    </row>
    <row r="474" spans="1:8" x14ac:dyDescent="0.25">
      <c r="A474" t="s">
        <v>473</v>
      </c>
      <c r="B474">
        <v>-0.381077482705235</v>
      </c>
      <c r="C474">
        <v>-0.72327994600000001</v>
      </c>
      <c r="D474">
        <v>-1.510638516</v>
      </c>
      <c r="E474">
        <v>-0.8921867</v>
      </c>
      <c r="F474">
        <v>3.4110425069109003E-2</v>
      </c>
      <c r="G474">
        <v>4.5995776304126601E-2</v>
      </c>
      <c r="H474">
        <f t="shared" si="7"/>
        <v>-0.8767956611763088</v>
      </c>
    </row>
    <row r="475" spans="1:8" x14ac:dyDescent="0.25">
      <c r="A475" t="s">
        <v>474</v>
      </c>
      <c r="B475">
        <v>0.38851715877748799</v>
      </c>
      <c r="C475">
        <v>0.28321228799999998</v>
      </c>
      <c r="D475">
        <v>1.1040138129999999</v>
      </c>
      <c r="E475">
        <v>0.848427873</v>
      </c>
      <c r="F475">
        <v>4.2638138615129897E-2</v>
      </c>
      <c r="G475">
        <v>4.8392447252394298E-2</v>
      </c>
      <c r="H475">
        <f t="shared" si="7"/>
        <v>0.65604278319437193</v>
      </c>
    </row>
    <row r="476" spans="1:8" x14ac:dyDescent="0.25">
      <c r="A476" t="s">
        <v>475</v>
      </c>
      <c r="B476">
        <v>0.28500487875560798</v>
      </c>
      <c r="C476">
        <v>0.13001767</v>
      </c>
      <c r="D476">
        <v>9.2287728999999999E-2</v>
      </c>
      <c r="E476">
        <v>0.105421765</v>
      </c>
      <c r="F476">
        <v>4.1470792152769803E-2</v>
      </c>
      <c r="G476">
        <v>4.8057145652678997E-2</v>
      </c>
      <c r="H476">
        <f t="shared" si="7"/>
        <v>0.153183010688902</v>
      </c>
    </row>
    <row r="477" spans="1:8" x14ac:dyDescent="0.25">
      <c r="A477" t="s">
        <v>476</v>
      </c>
      <c r="B477">
        <v>0.62699446794898095</v>
      </c>
      <c r="C477">
        <v>0.428397321</v>
      </c>
      <c r="D477">
        <v>1.427229184</v>
      </c>
      <c r="E477">
        <v>0.52081301800000002</v>
      </c>
      <c r="F477">
        <v>4.6504954499214698E-2</v>
      </c>
      <c r="G477">
        <v>4.9063295516897698E-2</v>
      </c>
      <c r="H477">
        <f t="shared" si="7"/>
        <v>0.75085849773724522</v>
      </c>
    </row>
    <row r="478" spans="1:8" x14ac:dyDescent="0.25">
      <c r="A478" t="s">
        <v>477</v>
      </c>
      <c r="B478">
        <v>0.51214582603111802</v>
      </c>
      <c r="C478">
        <v>0.14319957899999999</v>
      </c>
      <c r="D478">
        <v>0.26990670700000002</v>
      </c>
      <c r="E478">
        <v>0.31124914399999998</v>
      </c>
      <c r="F478">
        <v>2.73052003453838E-2</v>
      </c>
      <c r="G478">
        <v>4.3210239637309397E-2</v>
      </c>
      <c r="H478">
        <f t="shared" si="7"/>
        <v>0.30912531400777954</v>
      </c>
    </row>
    <row r="479" spans="1:8" x14ac:dyDescent="0.25">
      <c r="A479" t="s">
        <v>478</v>
      </c>
      <c r="B479">
        <v>1.0542628503853</v>
      </c>
      <c r="C479">
        <v>0.476433418</v>
      </c>
      <c r="D479">
        <v>1.2384004120000001</v>
      </c>
      <c r="E479">
        <v>0.67115051699999995</v>
      </c>
      <c r="F479">
        <v>1.5908369192612001E-2</v>
      </c>
      <c r="G479">
        <v>3.9611627053894101E-2</v>
      </c>
      <c r="H479">
        <f t="shared" si="7"/>
        <v>0.8600617993463251</v>
      </c>
    </row>
    <row r="480" spans="1:8" x14ac:dyDescent="0.25">
      <c r="A480" t="s">
        <v>479</v>
      </c>
      <c r="B480">
        <v>0.39937970459428201</v>
      </c>
      <c r="C480">
        <v>0.232991688</v>
      </c>
      <c r="D480">
        <v>0.39227631200000002</v>
      </c>
      <c r="E480">
        <v>7.1140799000000005E-2</v>
      </c>
      <c r="F480">
        <v>3.8822890917587102E-2</v>
      </c>
      <c r="G480">
        <v>4.7583677891585498E-2</v>
      </c>
      <c r="H480">
        <f t="shared" si="7"/>
        <v>0.27394712589857045</v>
      </c>
    </row>
    <row r="481" spans="1:8" x14ac:dyDescent="0.25">
      <c r="A481" t="s">
        <v>480</v>
      </c>
      <c r="B481">
        <v>0.25055663652665899</v>
      </c>
      <c r="C481">
        <v>0.24866123500000001</v>
      </c>
      <c r="D481">
        <v>0.42088836000000002</v>
      </c>
      <c r="E481">
        <v>0.20222736099999999</v>
      </c>
      <c r="F481">
        <v>1.00275740338622E-2</v>
      </c>
      <c r="G481">
        <v>3.7786206355793203E-2</v>
      </c>
      <c r="H481">
        <f t="shared" si="7"/>
        <v>0.28058339813166477</v>
      </c>
    </row>
    <row r="482" spans="1:8" x14ac:dyDescent="0.25">
      <c r="A482" t="s">
        <v>481</v>
      </c>
      <c r="B482">
        <v>0.64739430683363497</v>
      </c>
      <c r="C482">
        <v>0.517620525</v>
      </c>
      <c r="D482">
        <v>0.26306337099999999</v>
      </c>
      <c r="E482">
        <v>0.26291569399999998</v>
      </c>
      <c r="F482">
        <v>2.16943145351822E-2</v>
      </c>
      <c r="G482">
        <v>4.1460438837773401E-2</v>
      </c>
      <c r="H482">
        <f t="shared" si="7"/>
        <v>0.42274847420840872</v>
      </c>
    </row>
    <row r="483" spans="1:8" x14ac:dyDescent="0.25">
      <c r="A483" t="s">
        <v>482</v>
      </c>
      <c r="B483">
        <v>0.32270741853838703</v>
      </c>
      <c r="C483">
        <v>0.19067780100000001</v>
      </c>
      <c r="D483">
        <v>0.187199169</v>
      </c>
      <c r="E483">
        <v>0.34373150299999999</v>
      </c>
      <c r="F483">
        <v>8.3223734893858193E-3</v>
      </c>
      <c r="G483">
        <v>3.7786206355793203E-2</v>
      </c>
      <c r="H483">
        <f t="shared" si="7"/>
        <v>0.26107897288459675</v>
      </c>
    </row>
    <row r="484" spans="1:8" x14ac:dyDescent="0.25">
      <c r="A484" t="s">
        <v>483</v>
      </c>
      <c r="B484">
        <v>0.73214354650717905</v>
      </c>
      <c r="C484">
        <v>0.34320335899999999</v>
      </c>
      <c r="D484">
        <v>1.1089361419999999</v>
      </c>
      <c r="E484">
        <v>0.31606667500000002</v>
      </c>
      <c r="F484">
        <v>4.44154057753526E-2</v>
      </c>
      <c r="G484">
        <v>4.8745482179281603E-2</v>
      </c>
      <c r="H484">
        <f t="shared" si="7"/>
        <v>0.62508743062679484</v>
      </c>
    </row>
    <row r="485" spans="1:8" x14ac:dyDescent="0.25">
      <c r="A485" t="s">
        <v>484</v>
      </c>
      <c r="B485">
        <v>0.50529278804886502</v>
      </c>
      <c r="C485">
        <v>0.226778803</v>
      </c>
      <c r="D485">
        <v>0.68523996300000001</v>
      </c>
      <c r="E485">
        <v>0.20908437499999999</v>
      </c>
      <c r="F485">
        <v>3.8492198238191701E-2</v>
      </c>
      <c r="G485">
        <v>4.7493541000487902E-2</v>
      </c>
      <c r="H485">
        <f t="shared" si="7"/>
        <v>0.40659898226221625</v>
      </c>
    </row>
    <row r="486" spans="1:8" x14ac:dyDescent="0.25">
      <c r="A486" t="s">
        <v>485</v>
      </c>
      <c r="B486">
        <v>0.518568606428222</v>
      </c>
      <c r="C486">
        <v>0.199814724</v>
      </c>
      <c r="D486">
        <v>9.7506659999999995E-2</v>
      </c>
      <c r="E486">
        <v>0.403755435</v>
      </c>
      <c r="F486">
        <v>4.96263325713956E-2</v>
      </c>
      <c r="G486">
        <v>4.9972605020293902E-2</v>
      </c>
      <c r="H486">
        <f t="shared" si="7"/>
        <v>0.30491135635705546</v>
      </c>
    </row>
    <row r="487" spans="1:8" x14ac:dyDescent="0.25">
      <c r="A487" t="s">
        <v>486</v>
      </c>
      <c r="B487">
        <v>0.72937814971575599</v>
      </c>
      <c r="C487">
        <v>0.428166871</v>
      </c>
      <c r="D487">
        <v>0.19163033500000001</v>
      </c>
      <c r="E487">
        <v>0.40210361999999999</v>
      </c>
      <c r="F487">
        <v>2.8831011725665798E-2</v>
      </c>
      <c r="G487">
        <v>4.3764823320032703E-2</v>
      </c>
      <c r="H487">
        <f t="shared" si="7"/>
        <v>0.43781974392893896</v>
      </c>
    </row>
    <row r="488" spans="1:8" x14ac:dyDescent="0.25">
      <c r="A488" t="s">
        <v>487</v>
      </c>
      <c r="B488">
        <v>-0.41503749927884398</v>
      </c>
      <c r="C488">
        <v>-0.34519539599999999</v>
      </c>
      <c r="D488">
        <v>-0.23656606599999999</v>
      </c>
      <c r="E488">
        <v>-7.5351397000000001E-2</v>
      </c>
      <c r="F488">
        <v>3.6171178627427698E-2</v>
      </c>
      <c r="G488">
        <v>4.6660279754066003E-2</v>
      </c>
      <c r="H488">
        <f t="shared" si="7"/>
        <v>-0.26803758956971097</v>
      </c>
    </row>
    <row r="489" spans="1:8" x14ac:dyDescent="0.25">
      <c r="A489" t="s">
        <v>488</v>
      </c>
      <c r="B489">
        <v>0.49125753069396899</v>
      </c>
      <c r="C489">
        <v>0.50481898800000002</v>
      </c>
      <c r="D489">
        <v>1.110360638</v>
      </c>
      <c r="E489">
        <v>0.27879458299999998</v>
      </c>
      <c r="F489">
        <v>4.4671860576004301E-2</v>
      </c>
      <c r="G489">
        <v>4.8788767029163897E-2</v>
      </c>
      <c r="H489">
        <f t="shared" si="7"/>
        <v>0.59630793492349221</v>
      </c>
    </row>
    <row r="490" spans="1:8" x14ac:dyDescent="0.25">
      <c r="A490" t="s">
        <v>489</v>
      </c>
      <c r="B490">
        <v>-0.724510841082739</v>
      </c>
      <c r="C490">
        <v>-0.452858451</v>
      </c>
      <c r="D490">
        <v>-0.92240103699999998</v>
      </c>
      <c r="E490">
        <v>-0.50122854500000003</v>
      </c>
      <c r="F490">
        <v>9.25513800576757E-3</v>
      </c>
      <c r="G490">
        <v>3.7786206355793203E-2</v>
      </c>
      <c r="H490">
        <f t="shared" si="7"/>
        <v>-0.65024971852068481</v>
      </c>
    </row>
    <row r="491" spans="1:8" x14ac:dyDescent="0.25">
      <c r="A491" t="s">
        <v>490</v>
      </c>
      <c r="B491">
        <v>1.2152502249069901</v>
      </c>
      <c r="C491">
        <v>1.0577209190000001</v>
      </c>
      <c r="D491">
        <v>0.81218922699999996</v>
      </c>
      <c r="E491">
        <v>0.178381863</v>
      </c>
      <c r="F491">
        <v>3.7372592277889201E-2</v>
      </c>
      <c r="G491">
        <v>4.6782396822935099E-2</v>
      </c>
      <c r="H491">
        <f t="shared" si="7"/>
        <v>0.8158855584767476</v>
      </c>
    </row>
    <row r="492" spans="1:8" x14ac:dyDescent="0.25">
      <c r="A492" t="s">
        <v>491</v>
      </c>
      <c r="B492">
        <v>-9.4419683819649894E-2</v>
      </c>
      <c r="C492">
        <v>-1.0866601709999999</v>
      </c>
      <c r="D492">
        <v>-0.94115968500000002</v>
      </c>
      <c r="E492">
        <v>-0.72380524400000001</v>
      </c>
      <c r="F492">
        <v>4.74166173399823E-2</v>
      </c>
      <c r="G492">
        <v>4.9228689800092998E-2</v>
      </c>
      <c r="H492">
        <f t="shared" si="7"/>
        <v>-0.71151119595491252</v>
      </c>
    </row>
    <row r="493" spans="1:8" x14ac:dyDescent="0.25">
      <c r="A493" t="s">
        <v>492</v>
      </c>
      <c r="B493">
        <v>-0.21210659090144299</v>
      </c>
      <c r="C493">
        <v>-0.80767308900000001</v>
      </c>
      <c r="D493">
        <v>-0.60873386900000004</v>
      </c>
      <c r="E493">
        <v>-0.38156857900000002</v>
      </c>
      <c r="F493">
        <v>3.07301843509276E-2</v>
      </c>
      <c r="G493">
        <v>4.45342554069698E-2</v>
      </c>
      <c r="H493">
        <f t="shared" si="7"/>
        <v>-0.50252053197536073</v>
      </c>
    </row>
    <row r="494" spans="1:8" x14ac:dyDescent="0.25">
      <c r="A494" t="s">
        <v>493</v>
      </c>
      <c r="B494">
        <v>-0.28198772340391398</v>
      </c>
      <c r="C494">
        <v>-0.73861734999999995</v>
      </c>
      <c r="D494">
        <v>-0.68109150799999996</v>
      </c>
      <c r="E494">
        <v>-0.52373598300000002</v>
      </c>
      <c r="F494">
        <v>1.21427576955353E-2</v>
      </c>
      <c r="G494">
        <v>3.8243189970408403E-2</v>
      </c>
      <c r="H494">
        <f t="shared" si="7"/>
        <v>-0.55635814110097848</v>
      </c>
    </row>
    <row r="495" spans="1:8" x14ac:dyDescent="0.25">
      <c r="A495" t="s">
        <v>494</v>
      </c>
      <c r="B495">
        <v>0.60078746788283899</v>
      </c>
      <c r="C495">
        <v>0.53213311600000002</v>
      </c>
      <c r="D495">
        <v>1.242265449</v>
      </c>
      <c r="E495">
        <v>0.79018414000000003</v>
      </c>
      <c r="F495">
        <v>1.5832140817515401E-2</v>
      </c>
      <c r="G495">
        <v>3.9611627053894101E-2</v>
      </c>
      <c r="H495">
        <f t="shared" si="7"/>
        <v>0.79134254322070974</v>
      </c>
    </row>
    <row r="496" spans="1:8" x14ac:dyDescent="0.25">
      <c r="A496" t="s">
        <v>495</v>
      </c>
      <c r="B496">
        <v>0.83209529722265296</v>
      </c>
      <c r="C496">
        <v>0.72128397200000005</v>
      </c>
      <c r="D496">
        <v>0.43817882800000002</v>
      </c>
      <c r="E496">
        <v>1.274229805</v>
      </c>
      <c r="F496">
        <v>1.8210092565826699E-2</v>
      </c>
      <c r="G496">
        <v>4.0758214374591303E-2</v>
      </c>
      <c r="H496">
        <f t="shared" si="7"/>
        <v>0.81644697555566337</v>
      </c>
    </row>
    <row r="497" spans="1:8" x14ac:dyDescent="0.25">
      <c r="A497" t="s">
        <v>496</v>
      </c>
      <c r="B497">
        <v>-3.1449030830945503E-2</v>
      </c>
      <c r="C497">
        <v>-0.20691400300000001</v>
      </c>
      <c r="D497">
        <v>-0.24068541600000001</v>
      </c>
      <c r="E497">
        <v>-0.30045956600000001</v>
      </c>
      <c r="F497">
        <v>4.3373273824971498E-2</v>
      </c>
      <c r="G497">
        <v>4.8392447252394298E-2</v>
      </c>
      <c r="H497">
        <f t="shared" si="7"/>
        <v>-0.19487700395773638</v>
      </c>
    </row>
    <row r="498" spans="1:8" x14ac:dyDescent="0.25">
      <c r="A498" t="s">
        <v>497</v>
      </c>
      <c r="B498">
        <v>0.54953378152169496</v>
      </c>
      <c r="C498">
        <v>0.23819562599999999</v>
      </c>
      <c r="D498">
        <v>0.31522283899999998</v>
      </c>
      <c r="E498">
        <v>0.63603085199999998</v>
      </c>
      <c r="F498">
        <v>1.9172470871169401E-2</v>
      </c>
      <c r="G498">
        <v>4.0802626443372E-2</v>
      </c>
      <c r="H498">
        <f t="shared" si="7"/>
        <v>0.43474577463042374</v>
      </c>
    </row>
    <row r="499" spans="1:8" x14ac:dyDescent="0.25">
      <c r="A499" t="s">
        <v>498</v>
      </c>
      <c r="B499">
        <v>1.2534807447301499</v>
      </c>
      <c r="C499">
        <v>0.76918890100000004</v>
      </c>
      <c r="D499">
        <v>1.795850647</v>
      </c>
      <c r="E499">
        <v>1.01689366</v>
      </c>
      <c r="F499">
        <v>1.1744806705774999E-2</v>
      </c>
      <c r="G499">
        <v>3.8243189970408403E-2</v>
      </c>
      <c r="H499">
        <f t="shared" si="7"/>
        <v>1.2088534881825375</v>
      </c>
    </row>
    <row r="500" spans="1:8" x14ac:dyDescent="0.25">
      <c r="A500" t="s">
        <v>499</v>
      </c>
      <c r="B500">
        <v>0.346235170099565</v>
      </c>
      <c r="C500">
        <v>0.33852141000000002</v>
      </c>
      <c r="D500">
        <v>0.11975586100000001</v>
      </c>
      <c r="E500">
        <v>0.189475482</v>
      </c>
      <c r="F500">
        <v>2.1337787187757199E-2</v>
      </c>
      <c r="G500">
        <v>4.1460438837773401E-2</v>
      </c>
      <c r="H500">
        <f t="shared" si="7"/>
        <v>0.24849698077489124</v>
      </c>
    </row>
    <row r="501" spans="1:8" x14ac:dyDescent="0.25">
      <c r="A501" t="s">
        <v>500</v>
      </c>
      <c r="B501">
        <v>0.31855224000045201</v>
      </c>
      <c r="C501">
        <v>0.54511298799999997</v>
      </c>
      <c r="D501">
        <v>0.457865666</v>
      </c>
      <c r="E501">
        <v>0.72096349900000001</v>
      </c>
      <c r="F501">
        <v>9.0026958002291796E-3</v>
      </c>
      <c r="G501">
        <v>3.7786206355793203E-2</v>
      </c>
      <c r="H501">
        <f t="shared" si="7"/>
        <v>0.51062359825011305</v>
      </c>
    </row>
    <row r="502" spans="1:8" x14ac:dyDescent="0.25">
      <c r="A502" t="s">
        <v>501</v>
      </c>
      <c r="B502">
        <v>1.0427586586258699</v>
      </c>
      <c r="C502">
        <v>1.335456354</v>
      </c>
      <c r="D502">
        <v>2.0566621129999998</v>
      </c>
      <c r="E502">
        <v>1.130563151</v>
      </c>
      <c r="F502">
        <v>9.0709534107495295E-3</v>
      </c>
      <c r="G502">
        <v>3.7786206355793203E-2</v>
      </c>
      <c r="H502">
        <f t="shared" si="7"/>
        <v>1.3913600691564674</v>
      </c>
    </row>
    <row r="503" spans="1:8" x14ac:dyDescent="0.25">
      <c r="A503" t="s">
        <v>502</v>
      </c>
      <c r="B503">
        <v>0.62768180025111098</v>
      </c>
      <c r="C503">
        <v>0.33949452499999999</v>
      </c>
      <c r="D503">
        <v>0.166235036</v>
      </c>
      <c r="E503">
        <v>0.226365126</v>
      </c>
      <c r="F503">
        <v>4.5079288807199698E-2</v>
      </c>
      <c r="G503">
        <v>4.8837622226275398E-2</v>
      </c>
      <c r="H503">
        <f t="shared" si="7"/>
        <v>0.33994412181277772</v>
      </c>
    </row>
    <row r="504" spans="1:8" x14ac:dyDescent="0.25">
      <c r="A504" t="s">
        <v>503</v>
      </c>
      <c r="B504">
        <v>-0.489573446132121</v>
      </c>
      <c r="C504">
        <v>-0.128156351</v>
      </c>
      <c r="D504">
        <v>-0.92243475399999997</v>
      </c>
      <c r="E504">
        <v>-0.679679331</v>
      </c>
      <c r="F504">
        <v>4.5342682388114397E-2</v>
      </c>
      <c r="G504">
        <v>4.8837622226275398E-2</v>
      </c>
      <c r="H504">
        <f t="shared" si="7"/>
        <v>-0.55496097053303028</v>
      </c>
    </row>
    <row r="505" spans="1:8" x14ac:dyDescent="0.25">
      <c r="A505" t="s">
        <v>504</v>
      </c>
      <c r="B505">
        <v>0.96100128513340399</v>
      </c>
      <c r="C505">
        <v>0.50216316299999997</v>
      </c>
      <c r="D505">
        <v>0.57782984800000003</v>
      </c>
      <c r="E505">
        <v>0.69067499300000001</v>
      </c>
      <c r="F505">
        <v>6.50887439587596E-3</v>
      </c>
      <c r="G505">
        <v>3.7786206355793203E-2</v>
      </c>
      <c r="H505">
        <f t="shared" si="7"/>
        <v>0.682917322283351</v>
      </c>
    </row>
    <row r="506" spans="1:8" x14ac:dyDescent="0.25">
      <c r="A506" t="s">
        <v>505</v>
      </c>
      <c r="B506">
        <v>0.55561041624488905</v>
      </c>
      <c r="C506">
        <v>0.244433909</v>
      </c>
      <c r="D506">
        <v>0.57419706400000003</v>
      </c>
      <c r="E506">
        <v>0.33174522200000001</v>
      </c>
      <c r="F506">
        <v>1.3791642154592601E-2</v>
      </c>
      <c r="G506">
        <v>3.8832584598412601E-2</v>
      </c>
      <c r="H506">
        <f t="shared" si="7"/>
        <v>0.42649665281122229</v>
      </c>
    </row>
    <row r="507" spans="1:8" x14ac:dyDescent="0.25">
      <c r="A507" t="s">
        <v>506</v>
      </c>
      <c r="B507">
        <v>0.54331885937156998</v>
      </c>
      <c r="C507">
        <v>0.46976451400000002</v>
      </c>
      <c r="D507">
        <v>0.58950511100000003</v>
      </c>
      <c r="E507">
        <v>0.31144471800000001</v>
      </c>
      <c r="F507">
        <v>4.2945307794742399E-3</v>
      </c>
      <c r="G507">
        <v>3.7786206355793203E-2</v>
      </c>
      <c r="H507">
        <f t="shared" si="7"/>
        <v>0.47850830059289251</v>
      </c>
    </row>
    <row r="508" spans="1:8" x14ac:dyDescent="0.25">
      <c r="A508" t="s">
        <v>507</v>
      </c>
      <c r="B508">
        <v>0.79400524996316701</v>
      </c>
      <c r="C508">
        <v>0.51959060099999999</v>
      </c>
      <c r="D508">
        <v>0.42508814700000003</v>
      </c>
      <c r="E508">
        <v>0.79039089100000004</v>
      </c>
      <c r="F508">
        <v>6.7762052205646304E-3</v>
      </c>
      <c r="G508">
        <v>3.7786206355793203E-2</v>
      </c>
      <c r="H508">
        <f t="shared" si="7"/>
        <v>0.63226872224079178</v>
      </c>
    </row>
    <row r="509" spans="1:8" x14ac:dyDescent="0.25">
      <c r="A509" t="s">
        <v>508</v>
      </c>
      <c r="B509">
        <v>0.58265131910903301</v>
      </c>
      <c r="C509">
        <v>0.515750194</v>
      </c>
      <c r="D509">
        <v>0.216101454</v>
      </c>
      <c r="E509">
        <v>0.34673701499999998</v>
      </c>
      <c r="F509">
        <v>1.53124942289171E-2</v>
      </c>
      <c r="G509">
        <v>3.9611627053894101E-2</v>
      </c>
      <c r="H509">
        <f t="shared" si="7"/>
        <v>0.41530999552725822</v>
      </c>
    </row>
    <row r="510" spans="1:8" x14ac:dyDescent="0.25">
      <c r="A510" t="s">
        <v>509</v>
      </c>
      <c r="B510">
        <v>2.4810115366822498</v>
      </c>
      <c r="C510">
        <v>3.4803351330000001</v>
      </c>
      <c r="D510">
        <v>1.233671296</v>
      </c>
      <c r="E510">
        <v>2.2149953980000001</v>
      </c>
      <c r="F510">
        <v>1.4624308638918599E-2</v>
      </c>
      <c r="G510">
        <v>3.95750999760053E-2</v>
      </c>
      <c r="H510">
        <f t="shared" si="7"/>
        <v>2.3525033409205625</v>
      </c>
    </row>
    <row r="511" spans="1:8" x14ac:dyDescent="0.25">
      <c r="A511" t="s">
        <v>510</v>
      </c>
      <c r="B511">
        <v>0.59330180163388602</v>
      </c>
      <c r="C511">
        <v>1.545939602</v>
      </c>
      <c r="D511">
        <v>1.772607176</v>
      </c>
      <c r="E511">
        <v>0.48260269700000002</v>
      </c>
      <c r="F511">
        <v>4.3999817844277901E-2</v>
      </c>
      <c r="G511">
        <v>4.8650663420386701E-2</v>
      </c>
      <c r="H511">
        <f t="shared" si="7"/>
        <v>1.0986128191584714</v>
      </c>
    </row>
    <row r="512" spans="1:8" x14ac:dyDescent="0.25">
      <c r="A512" t="s">
        <v>511</v>
      </c>
      <c r="B512">
        <v>0.45076707386044801</v>
      </c>
      <c r="C512">
        <v>0.37510886500000001</v>
      </c>
      <c r="D512">
        <v>0.28159394999999998</v>
      </c>
      <c r="E512">
        <v>0.64984895600000003</v>
      </c>
      <c r="F512">
        <v>1.11651048201428E-2</v>
      </c>
      <c r="G512">
        <v>3.7866904157755003E-2</v>
      </c>
      <c r="H512">
        <f t="shared" si="7"/>
        <v>0.439329711215112</v>
      </c>
    </row>
    <row r="513" spans="1:8" x14ac:dyDescent="0.25">
      <c r="A513" t="s">
        <v>512</v>
      </c>
      <c r="B513">
        <v>0.632013087344788</v>
      </c>
      <c r="C513">
        <v>1.042348356</v>
      </c>
      <c r="D513">
        <v>1.772607176</v>
      </c>
      <c r="E513">
        <v>0.69312389200000002</v>
      </c>
      <c r="F513">
        <v>2.89202204746121E-2</v>
      </c>
      <c r="G513">
        <v>4.3764823320032703E-2</v>
      </c>
      <c r="H513">
        <f t="shared" si="7"/>
        <v>1.035023127836197</v>
      </c>
    </row>
    <row r="514" spans="1:8" x14ac:dyDescent="0.25">
      <c r="A514" t="s">
        <v>513</v>
      </c>
      <c r="B514">
        <v>0.69616604876324495</v>
      </c>
      <c r="C514">
        <v>0.61729263700000003</v>
      </c>
      <c r="D514">
        <v>0.38466193300000001</v>
      </c>
      <c r="E514">
        <v>0.35554028599999998</v>
      </c>
      <c r="F514">
        <v>8.95112550202622E-3</v>
      </c>
      <c r="G514">
        <v>3.7786206355793203E-2</v>
      </c>
      <c r="H514">
        <f t="shared" si="7"/>
        <v>0.51341522619081126</v>
      </c>
    </row>
    <row r="515" spans="1:8" x14ac:dyDescent="0.25">
      <c r="A515" t="s">
        <v>514</v>
      </c>
      <c r="B515">
        <v>1.51592934695328</v>
      </c>
      <c r="C515">
        <v>1.368932093</v>
      </c>
      <c r="D515">
        <v>1.458534129</v>
      </c>
      <c r="E515">
        <v>1.3939667849999999</v>
      </c>
      <c r="F515">
        <v>2.7059309631494099E-5</v>
      </c>
      <c r="G515">
        <v>2.3352184211979401E-2</v>
      </c>
      <c r="H515">
        <f t="shared" ref="H515:H578" si="8">AVERAGE(B515:E515)</f>
        <v>1.43434058848832</v>
      </c>
    </row>
    <row r="516" spans="1:8" x14ac:dyDescent="0.25">
      <c r="A516" t="s">
        <v>515</v>
      </c>
      <c r="B516">
        <v>-0.65851649648085697</v>
      </c>
      <c r="C516">
        <v>-0.26148395400000002</v>
      </c>
      <c r="D516">
        <v>-1.4044726700000001</v>
      </c>
      <c r="E516">
        <v>-0.84931113800000002</v>
      </c>
      <c r="F516">
        <v>4.4424474778684803E-2</v>
      </c>
      <c r="G516">
        <v>4.8745482179281603E-2</v>
      </c>
      <c r="H516">
        <f t="shared" si="8"/>
        <v>-0.79344606462021428</v>
      </c>
    </row>
    <row r="517" spans="1:8" x14ac:dyDescent="0.25">
      <c r="A517" t="s">
        <v>516</v>
      </c>
      <c r="B517">
        <v>0.51786974944557895</v>
      </c>
      <c r="C517">
        <v>0.224796156</v>
      </c>
      <c r="D517">
        <v>0.83473599799999998</v>
      </c>
      <c r="E517">
        <v>0.31518815900000002</v>
      </c>
      <c r="F517">
        <v>3.9498300011496103E-2</v>
      </c>
      <c r="G517">
        <v>4.7680927085699598E-2</v>
      </c>
      <c r="H517">
        <f t="shared" si="8"/>
        <v>0.47314751561139473</v>
      </c>
    </row>
    <row r="518" spans="1:8" x14ac:dyDescent="0.25">
      <c r="A518" t="s">
        <v>517</v>
      </c>
      <c r="B518">
        <v>0.77206831390053998</v>
      </c>
      <c r="C518">
        <v>0.71131435499999995</v>
      </c>
      <c r="D518">
        <v>0.21198619599999999</v>
      </c>
      <c r="E518">
        <v>0.446928728</v>
      </c>
      <c r="F518">
        <v>2.5344350107143299E-2</v>
      </c>
      <c r="G518">
        <v>4.2403385668676401E-2</v>
      </c>
      <c r="H518">
        <f t="shared" si="8"/>
        <v>0.53557439822513497</v>
      </c>
    </row>
    <row r="519" spans="1:8" x14ac:dyDescent="0.25">
      <c r="A519" t="s">
        <v>518</v>
      </c>
      <c r="B519">
        <v>0.37954949191829002</v>
      </c>
      <c r="C519">
        <v>0.41957006200000002</v>
      </c>
      <c r="D519">
        <v>8.6652464999999998E-2</v>
      </c>
      <c r="E519">
        <v>0.63378069800000003</v>
      </c>
      <c r="F519">
        <v>4.3246389125726703E-2</v>
      </c>
      <c r="G519">
        <v>4.8392447252394298E-2</v>
      </c>
      <c r="H519">
        <f t="shared" si="8"/>
        <v>0.37988817922957252</v>
      </c>
    </row>
    <row r="520" spans="1:8" x14ac:dyDescent="0.25">
      <c r="A520" t="s">
        <v>519</v>
      </c>
      <c r="B520">
        <v>0.169647858065024</v>
      </c>
      <c r="C520">
        <v>7.1110584000000004E-2</v>
      </c>
      <c r="D520">
        <v>0.104338839</v>
      </c>
      <c r="E520">
        <v>0.26028797199999998</v>
      </c>
      <c r="F520">
        <v>3.5973277115727099E-2</v>
      </c>
      <c r="G520">
        <v>4.6660279754066003E-2</v>
      </c>
      <c r="H520">
        <f t="shared" si="8"/>
        <v>0.151346313266256</v>
      </c>
    </row>
    <row r="521" spans="1:8" x14ac:dyDescent="0.25">
      <c r="A521" t="s">
        <v>520</v>
      </c>
      <c r="B521">
        <v>-0.451236869278972</v>
      </c>
      <c r="C521">
        <v>-0.56447097599999996</v>
      </c>
      <c r="D521">
        <v>-0.225250112</v>
      </c>
      <c r="E521">
        <v>-0.51279596000000005</v>
      </c>
      <c r="F521">
        <v>9.8782397001272101E-3</v>
      </c>
      <c r="G521">
        <v>3.7786206355793203E-2</v>
      </c>
      <c r="H521">
        <f t="shared" si="8"/>
        <v>-0.438438479319743</v>
      </c>
    </row>
    <row r="522" spans="1:8" x14ac:dyDescent="0.25">
      <c r="A522" t="s">
        <v>521</v>
      </c>
      <c r="B522">
        <v>-0.77309644196774296</v>
      </c>
      <c r="C522">
        <v>-0.50365058600000001</v>
      </c>
      <c r="D522">
        <v>-0.46169308799999997</v>
      </c>
      <c r="E522">
        <v>-0.64474806299999998</v>
      </c>
      <c r="F522">
        <v>3.5338064371623601E-3</v>
      </c>
      <c r="G522">
        <v>3.7786206355793203E-2</v>
      </c>
      <c r="H522">
        <f t="shared" si="8"/>
        <v>-0.59579704474193584</v>
      </c>
    </row>
    <row r="523" spans="1:8" x14ac:dyDescent="0.25">
      <c r="A523" t="s">
        <v>522</v>
      </c>
      <c r="B523">
        <v>0.85376905256852298</v>
      </c>
      <c r="C523">
        <v>0.41362943000000002</v>
      </c>
      <c r="D523">
        <v>0.228355058</v>
      </c>
      <c r="E523">
        <v>0.917656095</v>
      </c>
      <c r="F523">
        <v>3.6907106895689601E-2</v>
      </c>
      <c r="G523">
        <v>4.6782396822935099E-2</v>
      </c>
      <c r="H523">
        <f t="shared" si="8"/>
        <v>0.60335240889213071</v>
      </c>
    </row>
    <row r="524" spans="1:8" x14ac:dyDescent="0.25">
      <c r="A524" t="s">
        <v>523</v>
      </c>
      <c r="B524">
        <v>0.84330454776369401</v>
      </c>
      <c r="C524">
        <v>0.71358266699999995</v>
      </c>
      <c r="D524">
        <v>0.25788520799999998</v>
      </c>
      <c r="E524">
        <v>0.384382748</v>
      </c>
      <c r="F524">
        <v>2.7821963837534099E-2</v>
      </c>
      <c r="G524">
        <v>4.3261900525751303E-2</v>
      </c>
      <c r="H524">
        <f t="shared" si="8"/>
        <v>0.54978879269092351</v>
      </c>
    </row>
    <row r="525" spans="1:8" x14ac:dyDescent="0.25">
      <c r="A525" t="s">
        <v>524</v>
      </c>
      <c r="B525">
        <v>-2.4322162184959502</v>
      </c>
      <c r="C525">
        <v>-2.098861753</v>
      </c>
      <c r="D525">
        <v>-1.510647367</v>
      </c>
      <c r="E525">
        <v>-1.0936887980000001</v>
      </c>
      <c r="F525">
        <v>9.3942371254615801E-3</v>
      </c>
      <c r="G525">
        <v>3.7786206355793203E-2</v>
      </c>
      <c r="H525">
        <f t="shared" si="8"/>
        <v>-1.7838535341239874</v>
      </c>
    </row>
    <row r="526" spans="1:8" x14ac:dyDescent="0.25">
      <c r="A526" t="s">
        <v>525</v>
      </c>
      <c r="B526">
        <v>1.5816664174028401</v>
      </c>
      <c r="C526">
        <v>1.574887964</v>
      </c>
      <c r="D526">
        <v>0.89426377099999999</v>
      </c>
      <c r="E526">
        <v>1.8027224040000001</v>
      </c>
      <c r="F526">
        <v>5.0448154514054697E-3</v>
      </c>
      <c r="G526">
        <v>3.7786206355793203E-2</v>
      </c>
      <c r="H526">
        <f t="shared" si="8"/>
        <v>1.46338513910071</v>
      </c>
    </row>
    <row r="527" spans="1:8" x14ac:dyDescent="0.25">
      <c r="A527" t="s">
        <v>526</v>
      </c>
      <c r="B527">
        <v>-0.82806899891238295</v>
      </c>
      <c r="C527">
        <v>-1.193299694</v>
      </c>
      <c r="D527">
        <v>-0.250332108</v>
      </c>
      <c r="E527">
        <v>-0.778602778</v>
      </c>
      <c r="F527">
        <v>2.9384707403050301E-2</v>
      </c>
      <c r="G527">
        <v>4.38642233368738E-2</v>
      </c>
      <c r="H527">
        <f t="shared" si="8"/>
        <v>-0.76257589472809562</v>
      </c>
    </row>
    <row r="528" spans="1:8" x14ac:dyDescent="0.25">
      <c r="A528" t="s">
        <v>527</v>
      </c>
      <c r="B528">
        <v>0.387205032906068</v>
      </c>
      <c r="C528">
        <v>0.21300491999999999</v>
      </c>
      <c r="D528">
        <v>0.45515363399999997</v>
      </c>
      <c r="E528">
        <v>0.168603488</v>
      </c>
      <c r="F528">
        <v>2.09289596359113E-2</v>
      </c>
      <c r="G528">
        <v>4.1225796170775902E-2</v>
      </c>
      <c r="H528">
        <f t="shared" si="8"/>
        <v>0.30599176872651701</v>
      </c>
    </row>
    <row r="529" spans="1:8" x14ac:dyDescent="0.25">
      <c r="A529" t="s">
        <v>528</v>
      </c>
      <c r="B529">
        <v>0.76404664245836196</v>
      </c>
      <c r="C529">
        <v>0.63360424299999996</v>
      </c>
      <c r="D529">
        <v>0.86483095300000001</v>
      </c>
      <c r="E529">
        <v>0.61560087299999999</v>
      </c>
      <c r="F529">
        <v>1.16644569438899E-3</v>
      </c>
      <c r="G529">
        <v>3.7385868415561997E-2</v>
      </c>
      <c r="H529">
        <f t="shared" si="8"/>
        <v>0.7195206778645904</v>
      </c>
    </row>
    <row r="530" spans="1:8" x14ac:dyDescent="0.25">
      <c r="A530" t="s">
        <v>529</v>
      </c>
      <c r="B530">
        <v>-0.356352587404066</v>
      </c>
      <c r="C530">
        <v>-0.59787074699999998</v>
      </c>
      <c r="D530">
        <v>-0.895344468</v>
      </c>
      <c r="E530">
        <v>-0.88009196300000003</v>
      </c>
      <c r="F530">
        <v>1.30133316322879E-2</v>
      </c>
      <c r="G530">
        <v>3.8243189970408403E-2</v>
      </c>
      <c r="H530">
        <f t="shared" si="8"/>
        <v>-0.68241494135101655</v>
      </c>
    </row>
    <row r="531" spans="1:8" x14ac:dyDescent="0.25">
      <c r="A531" t="s">
        <v>530</v>
      </c>
      <c r="B531">
        <v>0.426323694058938</v>
      </c>
      <c r="C531">
        <v>0.17760218</v>
      </c>
      <c r="D531">
        <v>0.83979930700000005</v>
      </c>
      <c r="E531">
        <v>0.45869555400000001</v>
      </c>
      <c r="F531">
        <v>4.0059653302929002E-2</v>
      </c>
      <c r="G531">
        <v>4.7882937396714301E-2</v>
      </c>
      <c r="H531">
        <f t="shared" si="8"/>
        <v>0.47560518376473448</v>
      </c>
    </row>
    <row r="532" spans="1:8" x14ac:dyDescent="0.25">
      <c r="A532" t="s">
        <v>531</v>
      </c>
      <c r="B532">
        <v>1.13056256917154</v>
      </c>
      <c r="C532">
        <v>1.0204453920000001</v>
      </c>
      <c r="D532">
        <v>1.305031593</v>
      </c>
      <c r="E532">
        <v>0.96446548300000001</v>
      </c>
      <c r="F532">
        <v>6.7902994159236803E-4</v>
      </c>
      <c r="G532">
        <v>3.3399949458169001E-2</v>
      </c>
      <c r="H532">
        <f t="shared" si="8"/>
        <v>1.105126259292885</v>
      </c>
    </row>
    <row r="533" spans="1:8" x14ac:dyDescent="0.25">
      <c r="A533" t="s">
        <v>532</v>
      </c>
      <c r="B533">
        <v>0.41449174741272199</v>
      </c>
      <c r="C533">
        <v>0.33759242699999997</v>
      </c>
      <c r="D533">
        <v>0.13398670500000001</v>
      </c>
      <c r="E533">
        <v>0.47334637200000002</v>
      </c>
      <c r="F533">
        <v>1.9422340580650899E-2</v>
      </c>
      <c r="G533">
        <v>4.0802626443372E-2</v>
      </c>
      <c r="H533">
        <f t="shared" si="8"/>
        <v>0.33985431285318052</v>
      </c>
    </row>
    <row r="534" spans="1:8" x14ac:dyDescent="0.25">
      <c r="A534" t="s">
        <v>533</v>
      </c>
      <c r="B534">
        <v>0.85597076442692599</v>
      </c>
      <c r="C534">
        <v>0.45085390600000003</v>
      </c>
      <c r="D534">
        <v>0.84712066500000005</v>
      </c>
      <c r="E534">
        <v>0.30569109500000002</v>
      </c>
      <c r="F534">
        <v>2.1787453842673301E-2</v>
      </c>
      <c r="G534">
        <v>4.1460438837773401E-2</v>
      </c>
      <c r="H534">
        <f t="shared" si="8"/>
        <v>0.61490910760673145</v>
      </c>
    </row>
    <row r="535" spans="1:8" x14ac:dyDescent="0.25">
      <c r="A535" t="s">
        <v>534</v>
      </c>
      <c r="B535">
        <v>0.44391944057712102</v>
      </c>
      <c r="C535">
        <v>0.28994461799999999</v>
      </c>
      <c r="D535">
        <v>0.39027801400000001</v>
      </c>
      <c r="E535">
        <v>0.102050593</v>
      </c>
      <c r="F535">
        <v>2.67114504499852E-2</v>
      </c>
      <c r="G535">
        <v>4.2807765530802601E-2</v>
      </c>
      <c r="H535">
        <f t="shared" si="8"/>
        <v>0.30654816639428023</v>
      </c>
    </row>
    <row r="536" spans="1:8" x14ac:dyDescent="0.25">
      <c r="A536" t="s">
        <v>535</v>
      </c>
      <c r="B536">
        <v>1.34720939245767</v>
      </c>
      <c r="C536">
        <v>1.0465425859999999</v>
      </c>
      <c r="D536">
        <v>0.41997696699999998</v>
      </c>
      <c r="E536">
        <v>0.85246648700000005</v>
      </c>
      <c r="F536">
        <v>1.8042896678466099E-2</v>
      </c>
      <c r="G536">
        <v>4.0728469657022502E-2</v>
      </c>
      <c r="H536">
        <f t="shared" si="8"/>
        <v>0.91654885811441744</v>
      </c>
    </row>
    <row r="537" spans="1:8" x14ac:dyDescent="0.25">
      <c r="A537" t="s">
        <v>536</v>
      </c>
      <c r="B537">
        <v>0.55959376520119697</v>
      </c>
      <c r="C537">
        <v>0.23353702100000001</v>
      </c>
      <c r="D537">
        <v>0.92310144299999997</v>
      </c>
      <c r="E537">
        <v>0.64926841999999996</v>
      </c>
      <c r="F537">
        <v>2.5256248974053399E-2</v>
      </c>
      <c r="G537">
        <v>4.2403385668676401E-2</v>
      </c>
      <c r="H537">
        <f t="shared" si="8"/>
        <v>0.59137516230029918</v>
      </c>
    </row>
    <row r="538" spans="1:8" x14ac:dyDescent="0.25">
      <c r="A538" t="s">
        <v>537</v>
      </c>
      <c r="B538">
        <v>1.1874797668597901</v>
      </c>
      <c r="C538">
        <v>0.81537982200000003</v>
      </c>
      <c r="D538">
        <v>1.7726563630000001</v>
      </c>
      <c r="E538">
        <v>0.48990106999999999</v>
      </c>
      <c r="F538">
        <v>3.0428537471053001E-2</v>
      </c>
      <c r="G538">
        <v>4.4407547934775297E-2</v>
      </c>
      <c r="H538">
        <f t="shared" si="8"/>
        <v>1.0663542554649477</v>
      </c>
    </row>
    <row r="539" spans="1:8" x14ac:dyDescent="0.25">
      <c r="A539" t="s">
        <v>538</v>
      </c>
      <c r="B539">
        <v>0.758490706160447</v>
      </c>
      <c r="C539">
        <v>0.52244377900000005</v>
      </c>
      <c r="D539">
        <v>1.138994281</v>
      </c>
      <c r="E539">
        <v>0.68064484000000003</v>
      </c>
      <c r="F539">
        <v>9.6110143901843997E-3</v>
      </c>
      <c r="G539">
        <v>3.7786206355793203E-2</v>
      </c>
      <c r="H539">
        <f t="shared" si="8"/>
        <v>0.77514340154011174</v>
      </c>
    </row>
    <row r="540" spans="1:8" x14ac:dyDescent="0.25">
      <c r="A540" t="s">
        <v>539</v>
      </c>
      <c r="B540">
        <v>3.2303195682968902</v>
      </c>
      <c r="C540">
        <v>2.6849111090000002</v>
      </c>
      <c r="D540">
        <v>2.2597596969999998</v>
      </c>
      <c r="E540">
        <v>1.3528375539999999</v>
      </c>
      <c r="F540">
        <v>9.2332656409323793E-3</v>
      </c>
      <c r="G540">
        <v>3.7786206355793203E-2</v>
      </c>
      <c r="H540">
        <f t="shared" si="8"/>
        <v>2.3819569820742226</v>
      </c>
    </row>
    <row r="541" spans="1:8" x14ac:dyDescent="0.25">
      <c r="A541" t="s">
        <v>540</v>
      </c>
      <c r="B541">
        <v>-0.465260697439495</v>
      </c>
      <c r="C541">
        <v>-0.48542682700000001</v>
      </c>
      <c r="D541">
        <v>-0.40086975600000002</v>
      </c>
      <c r="E541">
        <v>-0.56605362000000004</v>
      </c>
      <c r="F541">
        <v>7.7598801372732301E-4</v>
      </c>
      <c r="G541">
        <v>3.3399949458169001E-2</v>
      </c>
      <c r="H541">
        <f t="shared" si="8"/>
        <v>-0.47940272510987381</v>
      </c>
    </row>
    <row r="542" spans="1:8" x14ac:dyDescent="0.25">
      <c r="A542" t="s">
        <v>541</v>
      </c>
      <c r="B542">
        <v>0.69989153503817703</v>
      </c>
      <c r="C542">
        <v>0.43975505599999998</v>
      </c>
      <c r="D542">
        <v>0.70580942000000002</v>
      </c>
      <c r="E542">
        <v>0.59039321600000005</v>
      </c>
      <c r="F542">
        <v>2.2787190737601098E-3</v>
      </c>
      <c r="G542">
        <v>3.7786206355793203E-2</v>
      </c>
      <c r="H542">
        <f t="shared" si="8"/>
        <v>0.60896230675954421</v>
      </c>
    </row>
    <row r="543" spans="1:8" x14ac:dyDescent="0.25">
      <c r="A543" t="s">
        <v>542</v>
      </c>
      <c r="B543">
        <v>-0.27353655149432199</v>
      </c>
      <c r="C543">
        <v>-0.55985806000000005</v>
      </c>
      <c r="D543">
        <v>-0.56695303900000005</v>
      </c>
      <c r="E543">
        <v>-0.144278301</v>
      </c>
      <c r="F543">
        <v>3.54024657216329E-2</v>
      </c>
      <c r="G543">
        <v>4.6609195908114701E-2</v>
      </c>
      <c r="H543">
        <f t="shared" si="8"/>
        <v>-0.38615648787358048</v>
      </c>
    </row>
    <row r="544" spans="1:8" x14ac:dyDescent="0.25">
      <c r="A544" t="s">
        <v>543</v>
      </c>
      <c r="B544">
        <v>0.43973428106305201</v>
      </c>
      <c r="C544">
        <v>0.124085664</v>
      </c>
      <c r="D544">
        <v>0.22706981000000001</v>
      </c>
      <c r="E544">
        <v>0.265612827</v>
      </c>
      <c r="F544">
        <v>2.76607126980042E-2</v>
      </c>
      <c r="G544">
        <v>4.3261900525751303E-2</v>
      </c>
      <c r="H544">
        <f t="shared" si="8"/>
        <v>0.26412564551576301</v>
      </c>
    </row>
    <row r="545" spans="1:8" x14ac:dyDescent="0.25">
      <c r="A545" t="s">
        <v>544</v>
      </c>
      <c r="B545">
        <v>1.11688639429695</v>
      </c>
      <c r="C545">
        <v>0.64417616099999997</v>
      </c>
      <c r="D545">
        <v>0.34382552500000002</v>
      </c>
      <c r="E545">
        <v>0.29968962900000001</v>
      </c>
      <c r="F545">
        <v>4.9537710770188398E-2</v>
      </c>
      <c r="G545">
        <v>4.9972605020293902E-2</v>
      </c>
      <c r="H545">
        <f t="shared" si="8"/>
        <v>0.60114442732423756</v>
      </c>
    </row>
    <row r="546" spans="1:8" x14ac:dyDescent="0.25">
      <c r="A546" t="s">
        <v>545</v>
      </c>
      <c r="B546">
        <v>0.56989265756308105</v>
      </c>
      <c r="C546">
        <v>0.54477861699999997</v>
      </c>
      <c r="D546">
        <v>0.84492202999999999</v>
      </c>
      <c r="E546">
        <v>0.64562134500000001</v>
      </c>
      <c r="F546">
        <v>2.4151807330138699E-3</v>
      </c>
      <c r="G546">
        <v>3.7786206355793203E-2</v>
      </c>
      <c r="H546">
        <f t="shared" si="8"/>
        <v>0.65130366239077031</v>
      </c>
    </row>
    <row r="547" spans="1:8" x14ac:dyDescent="0.25">
      <c r="A547" t="s">
        <v>546</v>
      </c>
      <c r="B547">
        <v>0.47234783894258398</v>
      </c>
      <c r="C547">
        <v>6.2537989000000002E-2</v>
      </c>
      <c r="D547">
        <v>0.35155310200000001</v>
      </c>
      <c r="E547">
        <v>0.39114040500000002</v>
      </c>
      <c r="F547">
        <v>3.73046212706592E-2</v>
      </c>
      <c r="G547">
        <v>4.6782396822935099E-2</v>
      </c>
      <c r="H547">
        <f t="shared" si="8"/>
        <v>0.31939483373564603</v>
      </c>
    </row>
    <row r="548" spans="1:8" x14ac:dyDescent="0.25">
      <c r="A548" t="s">
        <v>547</v>
      </c>
      <c r="B548">
        <v>1.3730962220202501</v>
      </c>
      <c r="C548">
        <v>0.84709591799999995</v>
      </c>
      <c r="D548">
        <v>2.011897738</v>
      </c>
      <c r="E548">
        <v>0.89016361399999999</v>
      </c>
      <c r="F548">
        <v>1.80243112551376E-2</v>
      </c>
      <c r="G548">
        <v>4.0728469657022502E-2</v>
      </c>
      <c r="H548">
        <f t="shared" si="8"/>
        <v>1.2805633730050627</v>
      </c>
    </row>
    <row r="549" spans="1:8" x14ac:dyDescent="0.25">
      <c r="A549" t="s">
        <v>548</v>
      </c>
      <c r="B549">
        <v>0.46971247937112098</v>
      </c>
      <c r="C549">
        <v>0.23314465600000001</v>
      </c>
      <c r="D549">
        <v>0.22039958800000001</v>
      </c>
      <c r="E549">
        <v>0.31166397400000001</v>
      </c>
      <c r="F549">
        <v>1.2543275619864199E-2</v>
      </c>
      <c r="G549">
        <v>3.8243189970408403E-2</v>
      </c>
      <c r="H549">
        <f t="shared" si="8"/>
        <v>0.30873017434278027</v>
      </c>
    </row>
    <row r="550" spans="1:8" x14ac:dyDescent="0.25">
      <c r="A550" t="s">
        <v>549</v>
      </c>
      <c r="B550">
        <v>0.60330578241202004</v>
      </c>
      <c r="C550">
        <v>0.39686938900000002</v>
      </c>
      <c r="D550">
        <v>0.183401912</v>
      </c>
      <c r="E550">
        <v>0.36138445299999999</v>
      </c>
      <c r="F550">
        <v>2.0673625423308799E-2</v>
      </c>
      <c r="G550">
        <v>4.1124845667922003E-2</v>
      </c>
      <c r="H550">
        <f t="shared" si="8"/>
        <v>0.38624038410300499</v>
      </c>
    </row>
    <row r="551" spans="1:8" x14ac:dyDescent="0.25">
      <c r="A551" t="s">
        <v>550</v>
      </c>
      <c r="B551">
        <v>1.1712053647956</v>
      </c>
      <c r="C551">
        <v>0.65646026599999996</v>
      </c>
      <c r="D551">
        <v>0.43489408899999998</v>
      </c>
      <c r="E551">
        <v>0.75817650800000003</v>
      </c>
      <c r="F551">
        <v>1.6297129014246299E-2</v>
      </c>
      <c r="G551">
        <v>3.99539843806936E-2</v>
      </c>
      <c r="H551">
        <f t="shared" si="8"/>
        <v>0.75518405694890001</v>
      </c>
    </row>
    <row r="552" spans="1:8" x14ac:dyDescent="0.25">
      <c r="A552" t="s">
        <v>551</v>
      </c>
      <c r="B552">
        <v>0.32066439396364099</v>
      </c>
      <c r="C552">
        <v>0.107697511</v>
      </c>
      <c r="D552">
        <v>0.37451299700000001</v>
      </c>
      <c r="E552">
        <v>0.43670440199999999</v>
      </c>
      <c r="F552">
        <v>2.2612199691877801E-2</v>
      </c>
      <c r="G552">
        <v>4.1460438837773401E-2</v>
      </c>
      <c r="H552">
        <f t="shared" si="8"/>
        <v>0.30989482599091023</v>
      </c>
    </row>
    <row r="553" spans="1:8" x14ac:dyDescent="0.25">
      <c r="A553" t="s">
        <v>552</v>
      </c>
      <c r="B553">
        <v>-0.38858129216684001</v>
      </c>
      <c r="C553">
        <v>-0.83065437099999995</v>
      </c>
      <c r="D553">
        <v>-2.1088630949999998</v>
      </c>
      <c r="E553">
        <v>-1.676499044</v>
      </c>
      <c r="F553">
        <v>4.9430968308224098E-2</v>
      </c>
      <c r="G553">
        <v>4.9972605020293902E-2</v>
      </c>
      <c r="H553">
        <f t="shared" si="8"/>
        <v>-1.25114945054171</v>
      </c>
    </row>
    <row r="554" spans="1:8" x14ac:dyDescent="0.25">
      <c r="A554" t="s">
        <v>553</v>
      </c>
      <c r="B554">
        <v>1.0533785482337701</v>
      </c>
      <c r="C554">
        <v>0.62361018199999996</v>
      </c>
      <c r="D554">
        <v>0.44890438500000002</v>
      </c>
      <c r="E554">
        <v>0.55759477599999996</v>
      </c>
      <c r="F554">
        <v>1.4868272274375999E-2</v>
      </c>
      <c r="G554">
        <v>3.9611627053894101E-2</v>
      </c>
      <c r="H554">
        <f t="shared" si="8"/>
        <v>0.67087197280844246</v>
      </c>
    </row>
    <row r="555" spans="1:8" x14ac:dyDescent="0.25">
      <c r="A555" t="s">
        <v>554</v>
      </c>
      <c r="B555">
        <v>0.74195762350995997</v>
      </c>
      <c r="C555">
        <v>0.96991551399999998</v>
      </c>
      <c r="D555">
        <v>0.586905122</v>
      </c>
      <c r="E555">
        <v>0.44803031700000001</v>
      </c>
      <c r="F555">
        <v>8.6961495086456397E-3</v>
      </c>
      <c r="G555">
        <v>3.7786206355793203E-2</v>
      </c>
      <c r="H555">
        <f t="shared" si="8"/>
        <v>0.68670214412749009</v>
      </c>
    </row>
    <row r="556" spans="1:8" x14ac:dyDescent="0.25">
      <c r="A556" t="s">
        <v>555</v>
      </c>
      <c r="B556">
        <v>1.65887942908021</v>
      </c>
      <c r="C556">
        <v>1.1942011809999999</v>
      </c>
      <c r="D556">
        <v>2.604862631</v>
      </c>
      <c r="E556">
        <v>0.73733232999999998</v>
      </c>
      <c r="F556">
        <v>3.0312502982972601E-2</v>
      </c>
      <c r="G556">
        <v>4.4340708183357898E-2</v>
      </c>
      <c r="H556">
        <f t="shared" si="8"/>
        <v>1.5488188927700526</v>
      </c>
    </row>
    <row r="557" spans="1:8" x14ac:dyDescent="0.25">
      <c r="A557" t="s">
        <v>556</v>
      </c>
      <c r="B557">
        <v>2.4655702332978402</v>
      </c>
      <c r="C557">
        <v>1.832088264</v>
      </c>
      <c r="D557">
        <v>3.0315056010000001</v>
      </c>
      <c r="E557">
        <v>2.055054975</v>
      </c>
      <c r="F557">
        <v>2.98712502868771E-3</v>
      </c>
      <c r="G557">
        <v>3.7786206355793203E-2</v>
      </c>
      <c r="H557">
        <f t="shared" si="8"/>
        <v>2.3460547683244601</v>
      </c>
    </row>
    <row r="558" spans="1:8" x14ac:dyDescent="0.25">
      <c r="A558" t="s">
        <v>557</v>
      </c>
      <c r="B558">
        <v>0.36678233067162302</v>
      </c>
      <c r="C558">
        <v>0.177104227</v>
      </c>
      <c r="D558">
        <v>0.137534562</v>
      </c>
      <c r="E558">
        <v>0.53290685599999998</v>
      </c>
      <c r="F558">
        <v>4.4951933467528099E-2</v>
      </c>
      <c r="G558">
        <v>4.8818608655669497E-2</v>
      </c>
      <c r="H558">
        <f t="shared" si="8"/>
        <v>0.30358199391790575</v>
      </c>
    </row>
    <row r="559" spans="1:8" x14ac:dyDescent="0.25">
      <c r="A559" t="s">
        <v>558</v>
      </c>
      <c r="B559">
        <v>0.50430483737593101</v>
      </c>
      <c r="C559">
        <v>0.48447897600000001</v>
      </c>
      <c r="D559">
        <v>0.275028942</v>
      </c>
      <c r="E559">
        <v>0.16408246700000001</v>
      </c>
      <c r="F559">
        <v>2.2836636519021201E-2</v>
      </c>
      <c r="G559">
        <v>4.1460438837773401E-2</v>
      </c>
      <c r="H559">
        <f t="shared" si="8"/>
        <v>0.35697380559398278</v>
      </c>
    </row>
    <row r="560" spans="1:8" x14ac:dyDescent="0.25">
      <c r="A560" t="s">
        <v>559</v>
      </c>
      <c r="B560">
        <v>0.46380537422886498</v>
      </c>
      <c r="C560">
        <v>0.188188671</v>
      </c>
      <c r="D560">
        <v>0.42513113699999999</v>
      </c>
      <c r="E560">
        <v>0.28798404399999999</v>
      </c>
      <c r="F560">
        <v>1.25893512075506E-2</v>
      </c>
      <c r="G560">
        <v>3.8243189970408403E-2</v>
      </c>
      <c r="H560">
        <f t="shared" si="8"/>
        <v>0.34127730655721622</v>
      </c>
    </row>
    <row r="561" spans="1:8" x14ac:dyDescent="0.25">
      <c r="A561" t="s">
        <v>560</v>
      </c>
      <c r="B561">
        <v>0.56262326615922997</v>
      </c>
      <c r="C561">
        <v>0.23819201500000001</v>
      </c>
      <c r="D561">
        <v>0.76378140900000002</v>
      </c>
      <c r="E561">
        <v>0.35107531600000003</v>
      </c>
      <c r="F561">
        <v>2.5979103425131701E-2</v>
      </c>
      <c r="G561">
        <v>4.2699033981929403E-2</v>
      </c>
      <c r="H561">
        <f t="shared" si="8"/>
        <v>0.47891800153980751</v>
      </c>
    </row>
    <row r="562" spans="1:8" x14ac:dyDescent="0.25">
      <c r="A562" t="s">
        <v>561</v>
      </c>
      <c r="B562">
        <v>0.52618241417490197</v>
      </c>
      <c r="C562">
        <v>0.37970442599999998</v>
      </c>
      <c r="D562">
        <v>0.42511864999999999</v>
      </c>
      <c r="E562">
        <v>0.58899942800000005</v>
      </c>
      <c r="F562">
        <v>2.0651603760559901E-3</v>
      </c>
      <c r="G562">
        <v>3.7786206355793203E-2</v>
      </c>
      <c r="H562">
        <f t="shared" si="8"/>
        <v>0.48000122954372548</v>
      </c>
    </row>
    <row r="563" spans="1:8" x14ac:dyDescent="0.25">
      <c r="A563" t="s">
        <v>562</v>
      </c>
      <c r="B563">
        <v>0.72224670814526803</v>
      </c>
      <c r="C563">
        <v>0.45799530100000002</v>
      </c>
      <c r="D563">
        <v>0.74609495199999998</v>
      </c>
      <c r="E563">
        <v>0.38914673100000002</v>
      </c>
      <c r="F563">
        <v>7.8339412973432807E-3</v>
      </c>
      <c r="G563">
        <v>3.7786206355793203E-2</v>
      </c>
      <c r="H563">
        <f t="shared" si="8"/>
        <v>0.57887092303631704</v>
      </c>
    </row>
    <row r="564" spans="1:8" x14ac:dyDescent="0.25">
      <c r="A564" t="s">
        <v>563</v>
      </c>
      <c r="B564">
        <v>0.62539073678624402</v>
      </c>
      <c r="C564">
        <v>0.35072465400000002</v>
      </c>
      <c r="D564">
        <v>0.14674705599999999</v>
      </c>
      <c r="E564">
        <v>0.67259126800000002</v>
      </c>
      <c r="F564">
        <v>3.5653072088340801E-2</v>
      </c>
      <c r="G564">
        <v>4.6640052703412198E-2</v>
      </c>
      <c r="H564">
        <f t="shared" si="8"/>
        <v>0.44886342869656104</v>
      </c>
    </row>
    <row r="565" spans="1:8" x14ac:dyDescent="0.25">
      <c r="A565" t="s">
        <v>564</v>
      </c>
      <c r="B565">
        <v>1.0548190987775501</v>
      </c>
      <c r="C565">
        <v>0.53853513900000005</v>
      </c>
      <c r="D565">
        <v>1.5849546269999999</v>
      </c>
      <c r="E565">
        <v>0.67205086599999997</v>
      </c>
      <c r="F565">
        <v>2.6178889377467401E-2</v>
      </c>
      <c r="G565">
        <v>4.2726112437420298E-2</v>
      </c>
      <c r="H565">
        <f t="shared" si="8"/>
        <v>0.96258993269438764</v>
      </c>
    </row>
    <row r="566" spans="1:8" x14ac:dyDescent="0.25">
      <c r="A566" t="s">
        <v>565</v>
      </c>
      <c r="B566">
        <v>0.43295940727610599</v>
      </c>
      <c r="C566">
        <v>0.70429999099999996</v>
      </c>
      <c r="D566">
        <v>0.566999908</v>
      </c>
      <c r="E566">
        <v>1.281186527</v>
      </c>
      <c r="F566">
        <v>2.8044153840535501E-2</v>
      </c>
      <c r="G566">
        <v>4.3441615086692802E-2</v>
      </c>
      <c r="H566">
        <f t="shared" si="8"/>
        <v>0.74636145831902645</v>
      </c>
    </row>
    <row r="567" spans="1:8" x14ac:dyDescent="0.25">
      <c r="A567" t="s">
        <v>566</v>
      </c>
      <c r="B567">
        <v>-0.31849756602038498</v>
      </c>
      <c r="C567">
        <v>-0.39673281300000002</v>
      </c>
      <c r="D567">
        <v>-0.71275586000000002</v>
      </c>
      <c r="E567">
        <v>-0.48215038700000001</v>
      </c>
      <c r="F567">
        <v>1.12346723289592E-2</v>
      </c>
      <c r="G567">
        <v>3.7866904157755003E-2</v>
      </c>
      <c r="H567">
        <f t="shared" si="8"/>
        <v>-0.47753415650509623</v>
      </c>
    </row>
    <row r="568" spans="1:8" x14ac:dyDescent="0.25">
      <c r="A568" t="s">
        <v>567</v>
      </c>
      <c r="B568">
        <v>0.79291650027254001</v>
      </c>
      <c r="C568">
        <v>0.55045905799999995</v>
      </c>
      <c r="D568">
        <v>0.36943800399999999</v>
      </c>
      <c r="E568">
        <v>0.225060604</v>
      </c>
      <c r="F568">
        <v>2.8840345877873399E-2</v>
      </c>
      <c r="G568">
        <v>4.3764823320032703E-2</v>
      </c>
      <c r="H568">
        <f t="shared" si="8"/>
        <v>0.48446854156813501</v>
      </c>
    </row>
    <row r="569" spans="1:8" x14ac:dyDescent="0.25">
      <c r="A569" t="s">
        <v>568</v>
      </c>
      <c r="B569">
        <v>0.402249501448734</v>
      </c>
      <c r="C569">
        <v>0.209315953</v>
      </c>
      <c r="D569">
        <v>0.29396716000000001</v>
      </c>
      <c r="E569">
        <v>0.26868162000000001</v>
      </c>
      <c r="F569">
        <v>5.3568481782266001E-3</v>
      </c>
      <c r="G569">
        <v>3.7786206355793203E-2</v>
      </c>
      <c r="H569">
        <f t="shared" si="8"/>
        <v>0.29355355861218352</v>
      </c>
    </row>
    <row r="570" spans="1:8" x14ac:dyDescent="0.25">
      <c r="A570" t="s">
        <v>569</v>
      </c>
      <c r="B570">
        <v>0.54114397154040506</v>
      </c>
      <c r="C570">
        <v>0.19876645500000001</v>
      </c>
      <c r="D570">
        <v>0.30757532100000001</v>
      </c>
      <c r="E570">
        <v>0.50605290400000003</v>
      </c>
      <c r="F570">
        <v>1.75373516668773E-2</v>
      </c>
      <c r="G570">
        <v>4.0728469657022502E-2</v>
      </c>
      <c r="H570">
        <f t="shared" si="8"/>
        <v>0.38838466288510132</v>
      </c>
    </row>
    <row r="571" spans="1:8" x14ac:dyDescent="0.25">
      <c r="A571" t="s">
        <v>570</v>
      </c>
      <c r="B571">
        <v>0.37404273447875303</v>
      </c>
      <c r="C571">
        <v>0.21915983999999999</v>
      </c>
      <c r="D571">
        <v>0.124319732</v>
      </c>
      <c r="E571">
        <v>0.238253889</v>
      </c>
      <c r="F571">
        <v>1.8833454499026001E-2</v>
      </c>
      <c r="G571">
        <v>4.0802626443372E-2</v>
      </c>
      <c r="H571">
        <f t="shared" si="8"/>
        <v>0.23894404886968826</v>
      </c>
    </row>
    <row r="572" spans="1:8" x14ac:dyDescent="0.25">
      <c r="A572" t="s">
        <v>571</v>
      </c>
      <c r="B572">
        <v>2.43718554004076</v>
      </c>
      <c r="C572">
        <v>2.3865273349999998</v>
      </c>
      <c r="D572">
        <v>2.8937474569999999</v>
      </c>
      <c r="E572">
        <v>1.8797682570000001</v>
      </c>
      <c r="F572">
        <v>1.3862662680162001E-3</v>
      </c>
      <c r="G572">
        <v>3.7385868415561997E-2</v>
      </c>
      <c r="H572">
        <f t="shared" si="8"/>
        <v>2.3993071472601901</v>
      </c>
    </row>
    <row r="573" spans="1:8" x14ac:dyDescent="0.25">
      <c r="A573" t="s">
        <v>572</v>
      </c>
      <c r="B573">
        <v>0.59119319609079601</v>
      </c>
      <c r="C573">
        <v>0.49738617600000001</v>
      </c>
      <c r="D573">
        <v>8.4425785000000003E-2</v>
      </c>
      <c r="E573">
        <v>0.32821605500000001</v>
      </c>
      <c r="F573">
        <v>4.3232609402267398E-2</v>
      </c>
      <c r="G573">
        <v>4.8392447252394298E-2</v>
      </c>
      <c r="H573">
        <f t="shared" si="8"/>
        <v>0.37530530302269904</v>
      </c>
    </row>
    <row r="574" spans="1:8" x14ac:dyDescent="0.25">
      <c r="A574" t="s">
        <v>573</v>
      </c>
      <c r="B574">
        <v>1.1686712272808599</v>
      </c>
      <c r="C574">
        <v>1.2369744279999999</v>
      </c>
      <c r="D574">
        <v>0.82865029499999998</v>
      </c>
      <c r="E574">
        <v>0.694985623</v>
      </c>
      <c r="F574">
        <v>4.9073487586189599E-3</v>
      </c>
      <c r="G574">
        <v>3.7786206355793203E-2</v>
      </c>
      <c r="H574">
        <f t="shared" si="8"/>
        <v>0.98232039332021492</v>
      </c>
    </row>
    <row r="575" spans="1:8" x14ac:dyDescent="0.25">
      <c r="A575" t="s">
        <v>574</v>
      </c>
      <c r="B575">
        <v>0.30515422222546101</v>
      </c>
      <c r="C575">
        <v>0.32849123499999999</v>
      </c>
      <c r="D575">
        <v>0.25295140300000002</v>
      </c>
      <c r="E575">
        <v>0.20771710099999999</v>
      </c>
      <c r="F575">
        <v>2.0573193705752399E-3</v>
      </c>
      <c r="G575">
        <v>3.7786206355793203E-2</v>
      </c>
      <c r="H575">
        <f t="shared" si="8"/>
        <v>0.27357849030636527</v>
      </c>
    </row>
    <row r="576" spans="1:8" x14ac:dyDescent="0.25">
      <c r="A576" t="s">
        <v>575</v>
      </c>
      <c r="B576">
        <v>0.51513333398643202</v>
      </c>
      <c r="C576">
        <v>0.31598699499999999</v>
      </c>
      <c r="D576">
        <v>0.61345003799999998</v>
      </c>
      <c r="E576">
        <v>0.51606891600000004</v>
      </c>
      <c r="F576">
        <v>4.3118513846360203E-3</v>
      </c>
      <c r="G576">
        <v>3.7786206355793203E-2</v>
      </c>
      <c r="H576">
        <f t="shared" si="8"/>
        <v>0.49015982074660802</v>
      </c>
    </row>
    <row r="577" spans="1:8" x14ac:dyDescent="0.25">
      <c r="A577" t="s">
        <v>576</v>
      </c>
      <c r="B577">
        <v>1.5270710832169401</v>
      </c>
      <c r="C577">
        <v>2.2703461759999999</v>
      </c>
      <c r="D577">
        <v>0.19202994700000001</v>
      </c>
      <c r="E577">
        <v>1.572165941</v>
      </c>
      <c r="F577">
        <v>4.9241758380602803E-2</v>
      </c>
      <c r="G577">
        <v>4.9972605020293902E-2</v>
      </c>
      <c r="H577">
        <f t="shared" si="8"/>
        <v>1.3904032868042349</v>
      </c>
    </row>
    <row r="578" spans="1:8" x14ac:dyDescent="0.25">
      <c r="A578" t="s">
        <v>577</v>
      </c>
      <c r="B578">
        <v>0.86133059703805104</v>
      </c>
      <c r="C578">
        <v>0.660387854</v>
      </c>
      <c r="D578">
        <v>0.28607995800000002</v>
      </c>
      <c r="E578">
        <v>0.58684348600000003</v>
      </c>
      <c r="F578">
        <v>1.5223738025302899E-2</v>
      </c>
      <c r="G578">
        <v>3.9611627053894101E-2</v>
      </c>
      <c r="H578">
        <f t="shared" si="8"/>
        <v>0.5986604737595127</v>
      </c>
    </row>
    <row r="579" spans="1:8" x14ac:dyDescent="0.25">
      <c r="A579" t="s">
        <v>578</v>
      </c>
      <c r="B579">
        <v>0.74143651343078198</v>
      </c>
      <c r="C579">
        <v>0.45804194199999998</v>
      </c>
      <c r="D579">
        <v>1.4280057100000001</v>
      </c>
      <c r="E579">
        <v>0.50305685</v>
      </c>
      <c r="F579">
        <v>3.9622747747400801E-2</v>
      </c>
      <c r="G579">
        <v>4.7680927085699598E-2</v>
      </c>
      <c r="H579">
        <f t="shared" ref="H579:H642" si="9">AVERAGE(B579:E579)</f>
        <v>0.7826352538576955</v>
      </c>
    </row>
    <row r="580" spans="1:8" x14ac:dyDescent="0.25">
      <c r="A580" t="s">
        <v>579</v>
      </c>
      <c r="B580">
        <v>0.388501046047459</v>
      </c>
      <c r="C580">
        <v>0.12660037599999999</v>
      </c>
      <c r="D580">
        <v>0.17659080499999999</v>
      </c>
      <c r="E580">
        <v>0.122433469</v>
      </c>
      <c r="F580">
        <v>4.7951698718646601E-2</v>
      </c>
      <c r="G580">
        <v>4.9441237746943902E-2</v>
      </c>
      <c r="H580">
        <f t="shared" si="9"/>
        <v>0.20353142401186475</v>
      </c>
    </row>
    <row r="581" spans="1:8" x14ac:dyDescent="0.25">
      <c r="A581" t="s">
        <v>580</v>
      </c>
      <c r="B581">
        <v>0.55985329073743895</v>
      </c>
      <c r="C581">
        <v>0.31407078399999999</v>
      </c>
      <c r="D581">
        <v>0.71974448800000002</v>
      </c>
      <c r="E581">
        <v>0.54983909099999995</v>
      </c>
      <c r="F581">
        <v>7.6809463933048402E-3</v>
      </c>
      <c r="G581">
        <v>3.7786206355793203E-2</v>
      </c>
      <c r="H581">
        <f t="shared" si="9"/>
        <v>0.53587691343435973</v>
      </c>
    </row>
    <row r="582" spans="1:8" x14ac:dyDescent="0.25">
      <c r="A582" t="s">
        <v>581</v>
      </c>
      <c r="B582">
        <v>1.39213671771184</v>
      </c>
      <c r="C582">
        <v>1.108602978</v>
      </c>
      <c r="D582">
        <v>0.67849373199999996</v>
      </c>
      <c r="E582">
        <v>0.97632777400000004</v>
      </c>
      <c r="F582">
        <v>5.9579564705761799E-3</v>
      </c>
      <c r="G582">
        <v>3.7786206355793203E-2</v>
      </c>
      <c r="H582">
        <f t="shared" si="9"/>
        <v>1.0388903004279602</v>
      </c>
    </row>
    <row r="583" spans="1:8" x14ac:dyDescent="0.25">
      <c r="A583" t="s">
        <v>582</v>
      </c>
      <c r="B583">
        <v>3.5556255985031102</v>
      </c>
      <c r="C583">
        <v>2.7844006499999998</v>
      </c>
      <c r="D583">
        <v>2.7764177609999998</v>
      </c>
      <c r="E583">
        <v>2.9981472779999998</v>
      </c>
      <c r="F583">
        <v>4.8025338539193401E-4</v>
      </c>
      <c r="G583">
        <v>3.3399949458169001E-2</v>
      </c>
      <c r="H583">
        <f t="shared" si="9"/>
        <v>3.0286478218757771</v>
      </c>
    </row>
    <row r="584" spans="1:8" x14ac:dyDescent="0.25">
      <c r="A584" t="s">
        <v>583</v>
      </c>
      <c r="B584">
        <v>2.24355960989404</v>
      </c>
      <c r="C584">
        <v>1.5962256939999999</v>
      </c>
      <c r="D584">
        <v>1.686277628</v>
      </c>
      <c r="E584">
        <v>1.30506659</v>
      </c>
      <c r="F584">
        <v>3.1937350543717199E-3</v>
      </c>
      <c r="G584">
        <v>3.7786206355793203E-2</v>
      </c>
      <c r="H584">
        <f t="shared" si="9"/>
        <v>1.7077823804735099</v>
      </c>
    </row>
    <row r="585" spans="1:8" x14ac:dyDescent="0.25">
      <c r="A585" t="s">
        <v>584</v>
      </c>
      <c r="B585">
        <v>0.61497694773313505</v>
      </c>
      <c r="C585">
        <v>0.325693389</v>
      </c>
      <c r="D585">
        <v>0.244780096</v>
      </c>
      <c r="E585">
        <v>0.175491704</v>
      </c>
      <c r="F585">
        <v>3.8844381314741598E-2</v>
      </c>
      <c r="G585">
        <v>4.7583677891585498E-2</v>
      </c>
      <c r="H585">
        <f t="shared" si="9"/>
        <v>0.34023553418328373</v>
      </c>
    </row>
    <row r="586" spans="1:8" x14ac:dyDescent="0.25">
      <c r="A586" t="s">
        <v>585</v>
      </c>
      <c r="B586">
        <v>0.91773877128908299</v>
      </c>
      <c r="C586">
        <v>0.63320342600000001</v>
      </c>
      <c r="D586">
        <v>0.22187680400000001</v>
      </c>
      <c r="E586">
        <v>0.29637982600000001</v>
      </c>
      <c r="F586">
        <v>4.8614340418086599E-2</v>
      </c>
      <c r="G586">
        <v>4.9611374895210801E-2</v>
      </c>
      <c r="H586">
        <f t="shared" si="9"/>
        <v>0.51729970682227078</v>
      </c>
    </row>
    <row r="587" spans="1:8" x14ac:dyDescent="0.25">
      <c r="A587" t="s">
        <v>586</v>
      </c>
      <c r="B587">
        <v>0.92781643446306605</v>
      </c>
      <c r="C587">
        <v>0.72978069899999998</v>
      </c>
      <c r="D587">
        <v>1.1250893719999999</v>
      </c>
      <c r="E587">
        <v>0.31433539399999999</v>
      </c>
      <c r="F587">
        <v>2.0873018086458701E-2</v>
      </c>
      <c r="G587">
        <v>4.1225796170775902E-2</v>
      </c>
      <c r="H587">
        <f t="shared" si="9"/>
        <v>0.77425547486576651</v>
      </c>
    </row>
    <row r="588" spans="1:8" x14ac:dyDescent="0.25">
      <c r="A588" t="s">
        <v>587</v>
      </c>
      <c r="B588">
        <v>1.14675259981075</v>
      </c>
      <c r="C588">
        <v>0.79830684699999999</v>
      </c>
      <c r="D588">
        <v>0.33134581400000002</v>
      </c>
      <c r="E588">
        <v>0.67799139100000005</v>
      </c>
      <c r="F588">
        <v>2.18963171878713E-2</v>
      </c>
      <c r="G588">
        <v>4.1460438837773401E-2</v>
      </c>
      <c r="H588">
        <f t="shared" si="9"/>
        <v>0.73859916295268746</v>
      </c>
    </row>
    <row r="589" spans="1:8" x14ac:dyDescent="0.25">
      <c r="A589" t="s">
        <v>588</v>
      </c>
      <c r="B589">
        <v>0.89152041961883599</v>
      </c>
      <c r="C589">
        <v>0.49764551000000001</v>
      </c>
      <c r="D589">
        <v>0.114804936</v>
      </c>
      <c r="E589">
        <v>0.74915309299999999</v>
      </c>
      <c r="F589">
        <v>4.5426426521992698E-2</v>
      </c>
      <c r="G589">
        <v>4.8837622226275398E-2</v>
      </c>
      <c r="H589">
        <f t="shared" si="9"/>
        <v>0.56328098965470896</v>
      </c>
    </row>
    <row r="590" spans="1:8" x14ac:dyDescent="0.25">
      <c r="A590" t="s">
        <v>589</v>
      </c>
      <c r="B590">
        <v>1.0470520764090501</v>
      </c>
      <c r="C590">
        <v>0.51099319600000004</v>
      </c>
      <c r="D590">
        <v>0.28464015300000001</v>
      </c>
      <c r="E590">
        <v>0.79912216999999997</v>
      </c>
      <c r="F590">
        <v>2.8582239120049601E-2</v>
      </c>
      <c r="G590">
        <v>4.36790604416772E-2</v>
      </c>
      <c r="H590">
        <f t="shared" si="9"/>
        <v>0.66045189885226252</v>
      </c>
    </row>
    <row r="591" spans="1:8" x14ac:dyDescent="0.25">
      <c r="A591" t="s">
        <v>590</v>
      </c>
      <c r="B591">
        <v>1.0726117898815799</v>
      </c>
      <c r="C591">
        <v>0.66848861500000001</v>
      </c>
      <c r="D591">
        <v>0.60439179499999995</v>
      </c>
      <c r="E591">
        <v>0.20505232100000001</v>
      </c>
      <c r="F591">
        <v>3.70015704608051E-2</v>
      </c>
      <c r="G591">
        <v>4.6782396822935099E-2</v>
      </c>
      <c r="H591">
        <f t="shared" si="9"/>
        <v>0.637636130220395</v>
      </c>
    </row>
    <row r="592" spans="1:8" x14ac:dyDescent="0.25">
      <c r="A592" t="s">
        <v>591</v>
      </c>
      <c r="B592">
        <v>1.2435142489409301</v>
      </c>
      <c r="C592">
        <v>0.94086376900000002</v>
      </c>
      <c r="D592">
        <v>0.30603349800000001</v>
      </c>
      <c r="E592">
        <v>1.1676334289999999</v>
      </c>
      <c r="F592">
        <v>2.31672328364174E-2</v>
      </c>
      <c r="G592">
        <v>4.1460438837773401E-2</v>
      </c>
      <c r="H592">
        <f t="shared" si="9"/>
        <v>0.91451123623523256</v>
      </c>
    </row>
    <row r="593" spans="1:8" x14ac:dyDescent="0.25">
      <c r="A593" t="s">
        <v>592</v>
      </c>
      <c r="B593">
        <v>1.1466053505581399</v>
      </c>
      <c r="C593">
        <v>0.67624572100000002</v>
      </c>
      <c r="D593">
        <v>1.772607176</v>
      </c>
      <c r="E593">
        <v>1.375362092</v>
      </c>
      <c r="F593">
        <v>1.2258035612994499E-2</v>
      </c>
      <c r="G593">
        <v>3.8243189970408403E-2</v>
      </c>
      <c r="H593">
        <f t="shared" si="9"/>
        <v>1.2427050848895349</v>
      </c>
    </row>
    <row r="594" spans="1:8" x14ac:dyDescent="0.25">
      <c r="A594" t="s">
        <v>593</v>
      </c>
      <c r="B594">
        <v>1.3786647566281101</v>
      </c>
      <c r="C594">
        <v>0.93328557599999995</v>
      </c>
      <c r="D594">
        <v>1.772607176</v>
      </c>
      <c r="E594">
        <v>0.82613983000000002</v>
      </c>
      <c r="F594">
        <v>1.10039347853554E-2</v>
      </c>
      <c r="G594">
        <v>3.7866904157755003E-2</v>
      </c>
      <c r="H594">
        <f t="shared" si="9"/>
        <v>1.2276743346570274</v>
      </c>
    </row>
    <row r="595" spans="1:8" x14ac:dyDescent="0.25">
      <c r="A595" t="s">
        <v>594</v>
      </c>
      <c r="B595">
        <v>1.0616618787905501</v>
      </c>
      <c r="C595">
        <v>0.60037461299999995</v>
      </c>
      <c r="D595">
        <v>0.42088836000000002</v>
      </c>
      <c r="E595">
        <v>0.81134082399999996</v>
      </c>
      <c r="F595">
        <v>1.35287603238808E-2</v>
      </c>
      <c r="G595">
        <v>3.85960997008565E-2</v>
      </c>
      <c r="H595">
        <f t="shared" si="9"/>
        <v>0.72356641894763762</v>
      </c>
    </row>
    <row r="596" spans="1:8" x14ac:dyDescent="0.25">
      <c r="A596" t="s">
        <v>595</v>
      </c>
      <c r="B596">
        <v>1.2743753485738201</v>
      </c>
      <c r="C596">
        <v>1.0024052939999999</v>
      </c>
      <c r="D596">
        <v>1.2958921859999999</v>
      </c>
      <c r="E596">
        <v>0.926563939</v>
      </c>
      <c r="F596">
        <v>1.25356836016633E-3</v>
      </c>
      <c r="G596">
        <v>3.7385868415561997E-2</v>
      </c>
      <c r="H596">
        <f t="shared" si="9"/>
        <v>1.1248091918934551</v>
      </c>
    </row>
    <row r="597" spans="1:8" x14ac:dyDescent="0.25">
      <c r="A597" t="s">
        <v>596</v>
      </c>
      <c r="B597">
        <v>1.4713876340510801</v>
      </c>
      <c r="C597">
        <v>0.83130208100000003</v>
      </c>
      <c r="D597">
        <v>0.99604782400000003</v>
      </c>
      <c r="E597">
        <v>1.1998586899999999</v>
      </c>
      <c r="F597">
        <v>3.86240228086044E-3</v>
      </c>
      <c r="G597">
        <v>3.7786206355793203E-2</v>
      </c>
      <c r="H597">
        <f t="shared" si="9"/>
        <v>1.1246490572627701</v>
      </c>
    </row>
    <row r="598" spans="1:8" x14ac:dyDescent="0.25">
      <c r="A598" t="s">
        <v>597</v>
      </c>
      <c r="B598">
        <v>0.53269924424759596</v>
      </c>
      <c r="C598">
        <v>0.24514171000000001</v>
      </c>
      <c r="D598">
        <v>0.30600551399999998</v>
      </c>
      <c r="E598">
        <v>0.296417561</v>
      </c>
      <c r="F598">
        <v>1.2477716780240599E-2</v>
      </c>
      <c r="G598">
        <v>3.8243189970408403E-2</v>
      </c>
      <c r="H598">
        <f t="shared" si="9"/>
        <v>0.34506600731189896</v>
      </c>
    </row>
    <row r="599" spans="1:8" x14ac:dyDescent="0.25">
      <c r="A599" t="s">
        <v>598</v>
      </c>
      <c r="B599">
        <v>0.85144669243264703</v>
      </c>
      <c r="C599">
        <v>0.41616153099999997</v>
      </c>
      <c r="D599">
        <v>1.370498848</v>
      </c>
      <c r="E599">
        <v>0.55722793999999998</v>
      </c>
      <c r="F599">
        <v>3.2322288283738301E-2</v>
      </c>
      <c r="G599">
        <v>4.5267967057035001E-2</v>
      </c>
      <c r="H599">
        <f t="shared" si="9"/>
        <v>0.79883375285816172</v>
      </c>
    </row>
    <row r="600" spans="1:8" x14ac:dyDescent="0.25">
      <c r="A600" t="s">
        <v>599</v>
      </c>
      <c r="B600">
        <v>0.58297484425893198</v>
      </c>
      <c r="C600">
        <v>0.25876882299999998</v>
      </c>
      <c r="D600">
        <v>1.0892753740000001</v>
      </c>
      <c r="E600">
        <v>0.51102515999999998</v>
      </c>
      <c r="F600">
        <v>3.9273342696357703E-2</v>
      </c>
      <c r="G600">
        <v>4.7680927085699598E-2</v>
      </c>
      <c r="H600">
        <f t="shared" si="9"/>
        <v>0.61051105031473307</v>
      </c>
    </row>
    <row r="601" spans="1:8" x14ac:dyDescent="0.25">
      <c r="A601" t="s">
        <v>600</v>
      </c>
      <c r="B601">
        <v>1.1152513316063299</v>
      </c>
      <c r="C601">
        <v>1.232358541</v>
      </c>
      <c r="D601">
        <v>2.21569985</v>
      </c>
      <c r="E601">
        <v>0.64416108999999999</v>
      </c>
      <c r="F601">
        <v>2.9054375440382599E-2</v>
      </c>
      <c r="G601">
        <v>4.3799658813706399E-2</v>
      </c>
      <c r="H601">
        <f t="shared" si="9"/>
        <v>1.3018677031515824</v>
      </c>
    </row>
    <row r="602" spans="1:8" x14ac:dyDescent="0.25">
      <c r="A602" t="s">
        <v>601</v>
      </c>
      <c r="B602">
        <v>0.12553088208385901</v>
      </c>
      <c r="C602">
        <v>0.17114673699999999</v>
      </c>
      <c r="D602">
        <v>0.152711603</v>
      </c>
      <c r="E602">
        <v>0.19782843</v>
      </c>
      <c r="F602">
        <v>1.78206407064694E-3</v>
      </c>
      <c r="G602">
        <v>3.7786206355793203E-2</v>
      </c>
      <c r="H602">
        <f t="shared" si="9"/>
        <v>0.16180441302096477</v>
      </c>
    </row>
    <row r="603" spans="1:8" x14ac:dyDescent="0.25">
      <c r="A603" t="s">
        <v>602</v>
      </c>
      <c r="B603">
        <v>0.53260165588986996</v>
      </c>
      <c r="C603">
        <v>0.33837891199999998</v>
      </c>
      <c r="D603">
        <v>0.17783685599999999</v>
      </c>
      <c r="E603">
        <v>0.37218480799999998</v>
      </c>
      <c r="F603">
        <v>1.6417281629017601E-2</v>
      </c>
      <c r="G603">
        <v>3.9955033695567799E-2</v>
      </c>
      <c r="H603">
        <f t="shared" si="9"/>
        <v>0.35525055797246752</v>
      </c>
    </row>
    <row r="604" spans="1:8" x14ac:dyDescent="0.25">
      <c r="A604" t="s">
        <v>603</v>
      </c>
      <c r="B604">
        <v>0.52144604997122301</v>
      </c>
      <c r="C604">
        <v>0.36677929399999998</v>
      </c>
      <c r="D604">
        <v>0.108410059</v>
      </c>
      <c r="E604">
        <v>0.69939629299999995</v>
      </c>
      <c r="F604">
        <v>4.2911906044569403E-2</v>
      </c>
      <c r="G604">
        <v>4.8392447252394298E-2</v>
      </c>
      <c r="H604">
        <f t="shared" si="9"/>
        <v>0.42400792399280574</v>
      </c>
    </row>
    <row r="605" spans="1:8" x14ac:dyDescent="0.25">
      <c r="A605" t="s">
        <v>604</v>
      </c>
      <c r="B605">
        <v>0.55996052583258504</v>
      </c>
      <c r="C605">
        <v>0.44903173800000001</v>
      </c>
      <c r="D605">
        <v>0.50060354399999996</v>
      </c>
      <c r="E605">
        <v>0.44245274299999998</v>
      </c>
      <c r="F605">
        <v>3.8092368291450199E-4</v>
      </c>
      <c r="G605">
        <v>3.3399949458169001E-2</v>
      </c>
      <c r="H605">
        <f t="shared" si="9"/>
        <v>0.48801213770814622</v>
      </c>
    </row>
    <row r="606" spans="1:8" x14ac:dyDescent="0.25">
      <c r="A606" t="s">
        <v>605</v>
      </c>
      <c r="B606">
        <v>0.59670226911925395</v>
      </c>
      <c r="C606">
        <v>0.44546900499999997</v>
      </c>
      <c r="D606">
        <v>0.58284852200000004</v>
      </c>
      <c r="E606">
        <v>0.50609096099999995</v>
      </c>
      <c r="F606">
        <v>6.2990036081163098E-4</v>
      </c>
      <c r="G606">
        <v>3.3399949458169001E-2</v>
      </c>
      <c r="H606">
        <f t="shared" si="9"/>
        <v>0.5327776892798135</v>
      </c>
    </row>
    <row r="607" spans="1:8" x14ac:dyDescent="0.25">
      <c r="A607" t="s">
        <v>606</v>
      </c>
      <c r="B607">
        <v>1.02333250383062</v>
      </c>
      <c r="C607">
        <v>0.617386977</v>
      </c>
      <c r="D607">
        <v>0.12486008799999999</v>
      </c>
      <c r="E607">
        <v>0.62390897999999995</v>
      </c>
      <c r="F607">
        <v>4.7546535211512003E-2</v>
      </c>
      <c r="G607">
        <v>4.9228689800092998E-2</v>
      </c>
      <c r="H607">
        <f t="shared" si="9"/>
        <v>0.59737213720765503</v>
      </c>
    </row>
    <row r="608" spans="1:8" x14ac:dyDescent="0.25">
      <c r="A608" t="s">
        <v>607</v>
      </c>
      <c r="B608">
        <v>0.59614896653426597</v>
      </c>
      <c r="C608">
        <v>0.351918234</v>
      </c>
      <c r="D608">
        <v>0.16492680400000001</v>
      </c>
      <c r="E608">
        <v>0.55525847800000006</v>
      </c>
      <c r="F608">
        <v>2.4813711547761599E-2</v>
      </c>
      <c r="G608">
        <v>4.2237146086229402E-2</v>
      </c>
      <c r="H608">
        <f t="shared" si="9"/>
        <v>0.41706312063356649</v>
      </c>
    </row>
    <row r="609" spans="1:8" x14ac:dyDescent="0.25">
      <c r="A609" t="s">
        <v>608</v>
      </c>
      <c r="B609">
        <v>0.70712842722912195</v>
      </c>
      <c r="C609">
        <v>0.30059734199999999</v>
      </c>
      <c r="D609">
        <v>0.32337899399999998</v>
      </c>
      <c r="E609">
        <v>0.54535548899999997</v>
      </c>
      <c r="F609">
        <v>1.6695014385425099E-2</v>
      </c>
      <c r="G609">
        <v>4.02656234308858E-2</v>
      </c>
      <c r="H609">
        <f t="shared" si="9"/>
        <v>0.46911506305728046</v>
      </c>
    </row>
    <row r="610" spans="1:8" x14ac:dyDescent="0.25">
      <c r="A610" t="s">
        <v>609</v>
      </c>
      <c r="B610">
        <v>0.51574929527482505</v>
      </c>
      <c r="C610">
        <v>0.29035012300000002</v>
      </c>
      <c r="D610">
        <v>0.31526531400000002</v>
      </c>
      <c r="E610">
        <v>0.19461152300000001</v>
      </c>
      <c r="F610">
        <v>1.64820301223895E-2</v>
      </c>
      <c r="G610">
        <v>3.9955033695567799E-2</v>
      </c>
      <c r="H610">
        <f t="shared" si="9"/>
        <v>0.32899406381870627</v>
      </c>
    </row>
    <row r="611" spans="1:8" x14ac:dyDescent="0.25">
      <c r="A611" t="s">
        <v>610</v>
      </c>
      <c r="B611">
        <v>0.62097046170705295</v>
      </c>
      <c r="C611">
        <v>0.296262105</v>
      </c>
      <c r="D611">
        <v>0.233765055</v>
      </c>
      <c r="E611">
        <v>0.47994378599999998</v>
      </c>
      <c r="F611">
        <v>1.9062407631460901E-2</v>
      </c>
      <c r="G611">
        <v>4.0802626443372E-2</v>
      </c>
      <c r="H611">
        <f t="shared" si="9"/>
        <v>0.40773535192676319</v>
      </c>
    </row>
    <row r="612" spans="1:8" x14ac:dyDescent="0.25">
      <c r="A612" t="s">
        <v>611</v>
      </c>
      <c r="B612">
        <v>0.41488070478269001</v>
      </c>
      <c r="C612">
        <v>0.12975067300000001</v>
      </c>
      <c r="D612">
        <v>0.185063904</v>
      </c>
      <c r="E612">
        <v>0.16758245899999999</v>
      </c>
      <c r="F612">
        <v>4.0213472790118901E-2</v>
      </c>
      <c r="G612">
        <v>4.79413372507866E-2</v>
      </c>
      <c r="H612">
        <f t="shared" si="9"/>
        <v>0.22431943519567252</v>
      </c>
    </row>
    <row r="613" spans="1:8" x14ac:dyDescent="0.25">
      <c r="A613" t="s">
        <v>612</v>
      </c>
      <c r="B613">
        <v>0.68504641484142303</v>
      </c>
      <c r="C613">
        <v>0.66803393099999997</v>
      </c>
      <c r="D613">
        <v>2.1428706370000001</v>
      </c>
      <c r="E613">
        <v>1.164532355</v>
      </c>
      <c r="F613">
        <v>4.3380091800042701E-2</v>
      </c>
      <c r="G613">
        <v>4.8392447252394298E-2</v>
      </c>
      <c r="H613">
        <f t="shared" si="9"/>
        <v>1.1651208344603559</v>
      </c>
    </row>
    <row r="614" spans="1:8" x14ac:dyDescent="0.25">
      <c r="A614" t="s">
        <v>613</v>
      </c>
      <c r="B614">
        <v>0.55274928355492803</v>
      </c>
      <c r="C614">
        <v>0.469975484</v>
      </c>
      <c r="D614">
        <v>0.60160806</v>
      </c>
      <c r="E614">
        <v>0.21851269400000001</v>
      </c>
      <c r="F614">
        <v>1.2393251385024701E-2</v>
      </c>
      <c r="G614">
        <v>3.8243189970408403E-2</v>
      </c>
      <c r="H614">
        <f t="shared" si="9"/>
        <v>0.46071138038873199</v>
      </c>
    </row>
    <row r="615" spans="1:8" x14ac:dyDescent="0.25">
      <c r="A615" t="s">
        <v>614</v>
      </c>
      <c r="B615">
        <v>0.41815491530467203</v>
      </c>
      <c r="C615">
        <v>0.50051412500000003</v>
      </c>
      <c r="D615">
        <v>0.69064430300000001</v>
      </c>
      <c r="E615">
        <v>0.14222690299999999</v>
      </c>
      <c r="F615">
        <v>3.1038731884902099E-2</v>
      </c>
      <c r="G615">
        <v>4.4649901414923199E-2</v>
      </c>
      <c r="H615">
        <f t="shared" si="9"/>
        <v>0.43788506157616802</v>
      </c>
    </row>
    <row r="616" spans="1:8" x14ac:dyDescent="0.25">
      <c r="A616" t="s">
        <v>615</v>
      </c>
      <c r="B616">
        <v>1.0709182214147099</v>
      </c>
      <c r="C616">
        <v>0.94240563700000002</v>
      </c>
      <c r="D616">
        <v>0.47225820099999999</v>
      </c>
      <c r="E616">
        <v>0.835932644</v>
      </c>
      <c r="F616">
        <v>7.5476393383317299E-3</v>
      </c>
      <c r="G616">
        <v>3.7786206355793203E-2</v>
      </c>
      <c r="H616">
        <f t="shared" si="9"/>
        <v>0.83037867585367742</v>
      </c>
    </row>
    <row r="617" spans="1:8" x14ac:dyDescent="0.25">
      <c r="A617" t="s">
        <v>616</v>
      </c>
      <c r="B617">
        <v>0.29192205298889201</v>
      </c>
      <c r="C617">
        <v>0.24562646199999999</v>
      </c>
      <c r="D617">
        <v>0.44908086000000003</v>
      </c>
      <c r="E617">
        <v>0.69518613100000004</v>
      </c>
      <c r="F617">
        <v>2.54812301618473E-2</v>
      </c>
      <c r="G617">
        <v>4.2452319748405902E-2</v>
      </c>
      <c r="H617">
        <f t="shared" si="9"/>
        <v>0.42045387649722299</v>
      </c>
    </row>
    <row r="618" spans="1:8" x14ac:dyDescent="0.25">
      <c r="A618" t="s">
        <v>617</v>
      </c>
      <c r="B618">
        <v>-1.60845085364353</v>
      </c>
      <c r="C618">
        <v>-1.302028537</v>
      </c>
      <c r="D618">
        <v>-1.5106798269999999</v>
      </c>
      <c r="E618">
        <v>-0.62375080400000005</v>
      </c>
      <c r="F618">
        <v>1.0792460853338201E-2</v>
      </c>
      <c r="G618">
        <v>3.7786206355793203E-2</v>
      </c>
      <c r="H618">
        <f t="shared" si="9"/>
        <v>-1.2612275054108826</v>
      </c>
    </row>
    <row r="619" spans="1:8" x14ac:dyDescent="0.25">
      <c r="A619" t="s">
        <v>618</v>
      </c>
      <c r="B619">
        <v>1.43307260866036</v>
      </c>
      <c r="C619">
        <v>1.2782627929999999</v>
      </c>
      <c r="D619">
        <v>1.6691722069999999</v>
      </c>
      <c r="E619">
        <v>0.481586191</v>
      </c>
      <c r="F619">
        <v>1.8008813331629299E-2</v>
      </c>
      <c r="G619">
        <v>4.0728469657022502E-2</v>
      </c>
      <c r="H619">
        <f t="shared" si="9"/>
        <v>1.21552344991509</v>
      </c>
    </row>
    <row r="620" spans="1:8" x14ac:dyDescent="0.25">
      <c r="A620" t="s">
        <v>619</v>
      </c>
      <c r="B620">
        <v>-0.12206678453264699</v>
      </c>
      <c r="C620">
        <v>-5.2088510999999997E-2</v>
      </c>
      <c r="D620">
        <v>-0.24967397199999999</v>
      </c>
      <c r="E620">
        <v>-0.18494528599999999</v>
      </c>
      <c r="F620">
        <v>3.6885644671096202E-2</v>
      </c>
      <c r="G620">
        <v>4.6782396822935099E-2</v>
      </c>
      <c r="H620">
        <f t="shared" si="9"/>
        <v>-0.15219363838316174</v>
      </c>
    </row>
    <row r="621" spans="1:8" x14ac:dyDescent="0.25">
      <c r="A621" t="s">
        <v>620</v>
      </c>
      <c r="B621">
        <v>0.66871327839997297</v>
      </c>
      <c r="C621">
        <v>0.24930154700000001</v>
      </c>
      <c r="D621">
        <v>0.235169182</v>
      </c>
      <c r="E621">
        <v>0.31972236500000001</v>
      </c>
      <c r="F621">
        <v>3.6369656110661799E-2</v>
      </c>
      <c r="G621">
        <v>4.6725933763923901E-2</v>
      </c>
      <c r="H621">
        <f t="shared" si="9"/>
        <v>0.36822659309999323</v>
      </c>
    </row>
    <row r="622" spans="1:8" x14ac:dyDescent="0.25">
      <c r="A622" t="s">
        <v>621</v>
      </c>
      <c r="B622">
        <v>-1.37109415169125</v>
      </c>
      <c r="C622">
        <v>-1.6349143230000001</v>
      </c>
      <c r="D622">
        <v>-0.92243475399999997</v>
      </c>
      <c r="E622">
        <v>-0.76479854199999997</v>
      </c>
      <c r="F622">
        <v>9.9361316915426209E-3</v>
      </c>
      <c r="G622">
        <v>3.7786206355793203E-2</v>
      </c>
      <c r="H622">
        <f t="shared" si="9"/>
        <v>-1.1733104426728127</v>
      </c>
    </row>
    <row r="623" spans="1:8" x14ac:dyDescent="0.25">
      <c r="A623" t="s">
        <v>622</v>
      </c>
      <c r="B623">
        <v>0.58083482982999401</v>
      </c>
      <c r="C623">
        <v>0.45614654300000002</v>
      </c>
      <c r="D623">
        <v>1.1076140059999999</v>
      </c>
      <c r="E623">
        <v>0.53268672900000003</v>
      </c>
      <c r="F623">
        <v>2.03418955842815E-2</v>
      </c>
      <c r="G623">
        <v>4.10433082756992E-2</v>
      </c>
      <c r="H623">
        <f t="shared" si="9"/>
        <v>0.66932052695749844</v>
      </c>
    </row>
    <row r="624" spans="1:8" x14ac:dyDescent="0.25">
      <c r="A624" t="s">
        <v>623</v>
      </c>
      <c r="B624">
        <v>-8.3172368267710101E-2</v>
      </c>
      <c r="C624">
        <v>-0.12631356499999999</v>
      </c>
      <c r="D624">
        <v>-0.28270784300000001</v>
      </c>
      <c r="E624">
        <v>-0.19584558499999999</v>
      </c>
      <c r="F624">
        <v>2.90216784106073E-2</v>
      </c>
      <c r="G624">
        <v>4.3799658813706399E-2</v>
      </c>
      <c r="H624">
        <f t="shared" si="9"/>
        <v>-0.17200984031692751</v>
      </c>
    </row>
    <row r="625" spans="1:8" x14ac:dyDescent="0.25">
      <c r="A625" t="s">
        <v>624</v>
      </c>
      <c r="B625">
        <v>0.36882044183936502</v>
      </c>
      <c r="C625">
        <v>0.21328208100000001</v>
      </c>
      <c r="D625">
        <v>0.35601337999999999</v>
      </c>
      <c r="E625">
        <v>0.30088347199999999</v>
      </c>
      <c r="F625">
        <v>3.1361802342077401E-3</v>
      </c>
      <c r="G625">
        <v>3.7786206355793203E-2</v>
      </c>
      <c r="H625">
        <f t="shared" si="9"/>
        <v>0.30974984370984127</v>
      </c>
    </row>
    <row r="626" spans="1:8" x14ac:dyDescent="0.25">
      <c r="A626" t="s">
        <v>625</v>
      </c>
      <c r="B626">
        <v>0.61229982414879902</v>
      </c>
      <c r="C626">
        <v>0.38196179899999999</v>
      </c>
      <c r="D626">
        <v>0.79362332999999996</v>
      </c>
      <c r="E626">
        <v>0.35262204699999999</v>
      </c>
      <c r="F626">
        <v>1.4188715742287399E-2</v>
      </c>
      <c r="G626">
        <v>3.91450451744964E-2</v>
      </c>
      <c r="H626">
        <f t="shared" si="9"/>
        <v>0.53512675003719978</v>
      </c>
    </row>
    <row r="627" spans="1:8" x14ac:dyDescent="0.25">
      <c r="A627" t="s">
        <v>626</v>
      </c>
      <c r="B627">
        <v>0.31506589566940901</v>
      </c>
      <c r="C627">
        <v>0.342736602</v>
      </c>
      <c r="D627">
        <v>0.461379076</v>
      </c>
      <c r="E627">
        <v>0.16679714800000001</v>
      </c>
      <c r="F627">
        <v>1.30431201981577E-2</v>
      </c>
      <c r="G627">
        <v>3.8243189970408403E-2</v>
      </c>
      <c r="H627">
        <f t="shared" si="9"/>
        <v>0.3214946804173523</v>
      </c>
    </row>
    <row r="628" spans="1:8" x14ac:dyDescent="0.25">
      <c r="A628" t="s">
        <v>627</v>
      </c>
      <c r="B628">
        <v>1.1404812235498301</v>
      </c>
      <c r="C628">
        <v>0.63361585600000003</v>
      </c>
      <c r="D628">
        <v>1.8052884739999999</v>
      </c>
      <c r="E628">
        <v>0.90835048699999998</v>
      </c>
      <c r="F628">
        <v>2.0692616316155901E-2</v>
      </c>
      <c r="G628">
        <v>4.1124845667922003E-2</v>
      </c>
      <c r="H628">
        <f t="shared" si="9"/>
        <v>1.1219340101374575</v>
      </c>
    </row>
    <row r="629" spans="1:8" x14ac:dyDescent="0.25">
      <c r="A629" t="s">
        <v>628</v>
      </c>
      <c r="B629">
        <v>0.97036727229943198</v>
      </c>
      <c r="C629">
        <v>0.74148846899999998</v>
      </c>
      <c r="D629">
        <v>0.25666157299999998</v>
      </c>
      <c r="E629">
        <v>0.59488514000000003</v>
      </c>
      <c r="F629">
        <v>2.3358373866216298E-2</v>
      </c>
      <c r="G629">
        <v>4.1460438837773401E-2</v>
      </c>
      <c r="H629">
        <f t="shared" si="9"/>
        <v>0.64085061357485795</v>
      </c>
    </row>
    <row r="630" spans="1:8" x14ac:dyDescent="0.25">
      <c r="A630" t="s">
        <v>629</v>
      </c>
      <c r="B630">
        <v>0.59573022211821003</v>
      </c>
      <c r="C630">
        <v>0.345224635</v>
      </c>
      <c r="D630">
        <v>0.169660904</v>
      </c>
      <c r="E630">
        <v>0.382093077</v>
      </c>
      <c r="F630">
        <v>2.3628127152852899E-2</v>
      </c>
      <c r="G630">
        <v>4.1460438837773401E-2</v>
      </c>
      <c r="H630">
        <f t="shared" si="9"/>
        <v>0.37317720952955247</v>
      </c>
    </row>
    <row r="631" spans="1:8" x14ac:dyDescent="0.25">
      <c r="A631" t="s">
        <v>630</v>
      </c>
      <c r="B631">
        <v>0.54911108103312101</v>
      </c>
      <c r="C631">
        <v>0.46559399299999998</v>
      </c>
      <c r="D631">
        <v>1.003751579</v>
      </c>
      <c r="E631">
        <v>0.72222245200000001</v>
      </c>
      <c r="F631">
        <v>1.03810725210653E-2</v>
      </c>
      <c r="G631">
        <v>3.7786206355793203E-2</v>
      </c>
      <c r="H631">
        <f t="shared" si="9"/>
        <v>0.68516977625828024</v>
      </c>
    </row>
    <row r="632" spans="1:8" x14ac:dyDescent="0.25">
      <c r="A632" t="s">
        <v>631</v>
      </c>
      <c r="B632">
        <v>0.72903079923907099</v>
      </c>
      <c r="C632">
        <v>0.469479278</v>
      </c>
      <c r="D632">
        <v>0.26461997399999998</v>
      </c>
      <c r="E632">
        <v>0.35028637200000001</v>
      </c>
      <c r="F632">
        <v>2.06500740495652E-2</v>
      </c>
      <c r="G632">
        <v>4.1124845667922003E-2</v>
      </c>
      <c r="H632">
        <f t="shared" si="9"/>
        <v>0.4533541058097677</v>
      </c>
    </row>
    <row r="633" spans="1:8" x14ac:dyDescent="0.25">
      <c r="A633" t="s">
        <v>632</v>
      </c>
      <c r="B633">
        <v>0.878685595333067</v>
      </c>
      <c r="C633">
        <v>0.68982433600000004</v>
      </c>
      <c r="D633">
        <v>0.36451068199999997</v>
      </c>
      <c r="E633">
        <v>0.619708174</v>
      </c>
      <c r="F633">
        <v>9.2714984105024996E-3</v>
      </c>
      <c r="G633">
        <v>3.7786206355793203E-2</v>
      </c>
      <c r="H633">
        <f t="shared" si="9"/>
        <v>0.63818219683326671</v>
      </c>
    </row>
    <row r="634" spans="1:8" x14ac:dyDescent="0.25">
      <c r="A634" t="s">
        <v>633</v>
      </c>
      <c r="B634">
        <v>0.22125256764094101</v>
      </c>
      <c r="C634">
        <v>9.1708628E-2</v>
      </c>
      <c r="D634">
        <v>0.117474169</v>
      </c>
      <c r="E634">
        <v>0.17981596</v>
      </c>
      <c r="F634">
        <v>1.39407482414418E-2</v>
      </c>
      <c r="G634">
        <v>3.8919444338553197E-2</v>
      </c>
      <c r="H634">
        <f t="shared" si="9"/>
        <v>0.15256283116023525</v>
      </c>
    </row>
    <row r="635" spans="1:8" x14ac:dyDescent="0.25">
      <c r="A635" t="s">
        <v>634</v>
      </c>
      <c r="B635">
        <v>0.332960638381262</v>
      </c>
      <c r="C635">
        <v>0.30456202599999999</v>
      </c>
      <c r="D635">
        <v>0.58905869700000002</v>
      </c>
      <c r="E635">
        <v>0.59794584500000003</v>
      </c>
      <c r="F635">
        <v>1.05291576747636E-2</v>
      </c>
      <c r="G635">
        <v>3.7786206355793203E-2</v>
      </c>
      <c r="H635">
        <f t="shared" si="9"/>
        <v>0.45613180159531552</v>
      </c>
    </row>
    <row r="636" spans="1:8" x14ac:dyDescent="0.25">
      <c r="A636" t="s">
        <v>635</v>
      </c>
      <c r="B636">
        <v>1.49519596018279</v>
      </c>
      <c r="C636">
        <v>1.1646687040000001</v>
      </c>
      <c r="D636">
        <v>2.8937979230000002</v>
      </c>
      <c r="E636">
        <v>0.68628372800000004</v>
      </c>
      <c r="F636">
        <v>4.6182501344660398E-2</v>
      </c>
      <c r="G636">
        <v>4.9053146360325997E-2</v>
      </c>
      <c r="H636">
        <f t="shared" si="9"/>
        <v>1.5599865787956977</v>
      </c>
    </row>
    <row r="637" spans="1:8" x14ac:dyDescent="0.25">
      <c r="A637" t="s">
        <v>636</v>
      </c>
      <c r="B637">
        <v>1.08185538376525</v>
      </c>
      <c r="C637">
        <v>0.80270526099999995</v>
      </c>
      <c r="D637">
        <v>1.1674339069999999</v>
      </c>
      <c r="E637">
        <v>0.35945280800000001</v>
      </c>
      <c r="F637">
        <v>1.83603068169426E-2</v>
      </c>
      <c r="G637">
        <v>4.0758214374591303E-2</v>
      </c>
      <c r="H637">
        <f t="shared" si="9"/>
        <v>0.85286183994131248</v>
      </c>
    </row>
    <row r="638" spans="1:8" x14ac:dyDescent="0.25">
      <c r="A638" t="s">
        <v>637</v>
      </c>
      <c r="B638">
        <v>-0.63460289928591895</v>
      </c>
      <c r="C638">
        <v>-1.2450173769999999</v>
      </c>
      <c r="D638">
        <v>-1.4317254150000001</v>
      </c>
      <c r="E638">
        <v>-1.114385685</v>
      </c>
      <c r="F638">
        <v>7.39475736178503E-3</v>
      </c>
      <c r="G638">
        <v>3.7786206355793203E-2</v>
      </c>
      <c r="H638">
        <f t="shared" si="9"/>
        <v>-1.1064328440714797</v>
      </c>
    </row>
    <row r="639" spans="1:8" x14ac:dyDescent="0.25">
      <c r="A639" t="s">
        <v>638</v>
      </c>
      <c r="B639">
        <v>0.47666765837401498</v>
      </c>
      <c r="C639">
        <v>0.221288968</v>
      </c>
      <c r="D639">
        <v>0.332373064</v>
      </c>
      <c r="E639">
        <v>0.33284471500000001</v>
      </c>
      <c r="F639">
        <v>7.3597247445998104E-3</v>
      </c>
      <c r="G639">
        <v>3.7786206355793203E-2</v>
      </c>
      <c r="H639">
        <f t="shared" si="9"/>
        <v>0.34079360134350373</v>
      </c>
    </row>
    <row r="640" spans="1:8" x14ac:dyDescent="0.25">
      <c r="A640" t="s">
        <v>639</v>
      </c>
      <c r="B640">
        <v>0.71872275498948401</v>
      </c>
      <c r="C640">
        <v>0.446600787</v>
      </c>
      <c r="D640">
        <v>0.46193340799999999</v>
      </c>
      <c r="E640">
        <v>0.580552191</v>
      </c>
      <c r="F640">
        <v>3.1513324565330598E-3</v>
      </c>
      <c r="G640">
        <v>3.7786206355793203E-2</v>
      </c>
      <c r="H640">
        <f t="shared" si="9"/>
        <v>0.55195228524737106</v>
      </c>
    </row>
    <row r="641" spans="1:8" x14ac:dyDescent="0.25">
      <c r="A641" t="s">
        <v>640</v>
      </c>
      <c r="B641">
        <v>0.68468711999179399</v>
      </c>
      <c r="C641">
        <v>0.69495370199999995</v>
      </c>
      <c r="D641">
        <v>0.123578944</v>
      </c>
      <c r="E641">
        <v>0.45025615899999999</v>
      </c>
      <c r="F641">
        <v>3.5685195194221302E-2</v>
      </c>
      <c r="G641">
        <v>4.6640052703412198E-2</v>
      </c>
      <c r="H641">
        <f t="shared" si="9"/>
        <v>0.48836898124794847</v>
      </c>
    </row>
    <row r="642" spans="1:8" x14ac:dyDescent="0.25">
      <c r="A642" t="s">
        <v>641</v>
      </c>
      <c r="B642">
        <v>0.47682900397044697</v>
      </c>
      <c r="C642">
        <v>0.23808935000000001</v>
      </c>
      <c r="D642">
        <v>0.425875697</v>
      </c>
      <c r="E642">
        <v>0.25003199500000001</v>
      </c>
      <c r="F642">
        <v>1.0602570758070799E-2</v>
      </c>
      <c r="G642">
        <v>3.7786206355793203E-2</v>
      </c>
      <c r="H642">
        <f t="shared" si="9"/>
        <v>0.34770651149261178</v>
      </c>
    </row>
    <row r="643" spans="1:8" x14ac:dyDescent="0.25">
      <c r="A643" t="s">
        <v>642</v>
      </c>
      <c r="B643">
        <v>0.431169414548006</v>
      </c>
      <c r="C643">
        <v>8.9820665999999993E-2</v>
      </c>
      <c r="D643">
        <v>0.654720945</v>
      </c>
      <c r="E643">
        <v>0.437616534</v>
      </c>
      <c r="F643">
        <v>4.0757158771270299E-2</v>
      </c>
      <c r="G643">
        <v>4.79413372507866E-2</v>
      </c>
      <c r="H643">
        <f t="shared" ref="H643:H706" si="10">AVERAGE(B643:E643)</f>
        <v>0.40333188988700153</v>
      </c>
    </row>
    <row r="644" spans="1:8" x14ac:dyDescent="0.25">
      <c r="A644" t="s">
        <v>643</v>
      </c>
      <c r="B644">
        <v>1.11067377893484</v>
      </c>
      <c r="C644">
        <v>0.91079052999999999</v>
      </c>
      <c r="D644">
        <v>0.29525849100000001</v>
      </c>
      <c r="E644">
        <v>0.66558792899999997</v>
      </c>
      <c r="F644">
        <v>2.3911267869024099E-2</v>
      </c>
      <c r="G644">
        <v>4.1460438837773401E-2</v>
      </c>
      <c r="H644">
        <f t="shared" si="10"/>
        <v>0.7455776822337099</v>
      </c>
    </row>
    <row r="645" spans="1:8" x14ac:dyDescent="0.25">
      <c r="A645" t="s">
        <v>644</v>
      </c>
      <c r="B645">
        <v>2.8732428577140601</v>
      </c>
      <c r="C645">
        <v>2.050411285</v>
      </c>
      <c r="D645">
        <v>2.2850626279999999</v>
      </c>
      <c r="E645">
        <v>1.204342206</v>
      </c>
      <c r="F645">
        <v>8.9396831765807695E-3</v>
      </c>
      <c r="G645">
        <v>3.7786206355793203E-2</v>
      </c>
      <c r="H645">
        <f t="shared" si="10"/>
        <v>2.1032647441785151</v>
      </c>
    </row>
    <row r="646" spans="1:8" x14ac:dyDescent="0.25">
      <c r="A646" t="s">
        <v>645</v>
      </c>
      <c r="B646">
        <v>0.59627781394899004</v>
      </c>
      <c r="C646">
        <v>0.226275856</v>
      </c>
      <c r="D646">
        <v>1.308044813</v>
      </c>
      <c r="E646">
        <v>1.224400463</v>
      </c>
      <c r="F646">
        <v>4.7755568349136503E-2</v>
      </c>
      <c r="G646">
        <v>4.9292317893990502E-2</v>
      </c>
      <c r="H646">
        <f t="shared" si="10"/>
        <v>0.8387497364872476</v>
      </c>
    </row>
    <row r="647" spans="1:8" x14ac:dyDescent="0.25">
      <c r="A647" t="s">
        <v>646</v>
      </c>
      <c r="B647">
        <v>1.7205906297329101</v>
      </c>
      <c r="C647">
        <v>1.821605975</v>
      </c>
      <c r="D647">
        <v>2.304369849</v>
      </c>
      <c r="E647">
        <v>0.71055880900000001</v>
      </c>
      <c r="F647">
        <v>1.6294806886131798E-2</v>
      </c>
      <c r="G647">
        <v>3.99539843806936E-2</v>
      </c>
      <c r="H647">
        <f t="shared" si="10"/>
        <v>1.6392813156832275</v>
      </c>
    </row>
    <row r="648" spans="1:8" x14ac:dyDescent="0.25">
      <c r="A648" t="s">
        <v>647</v>
      </c>
      <c r="B648">
        <v>2.29033010686436</v>
      </c>
      <c r="C648">
        <v>2.348428154</v>
      </c>
      <c r="D648">
        <v>0.51704824199999999</v>
      </c>
      <c r="E648">
        <v>1.014800862</v>
      </c>
      <c r="F648">
        <v>4.3932729661641003E-2</v>
      </c>
      <c r="G648">
        <v>4.86388014085904E-2</v>
      </c>
      <c r="H648">
        <f t="shared" si="10"/>
        <v>1.5426518412160899</v>
      </c>
    </row>
    <row r="649" spans="1:8" x14ac:dyDescent="0.25">
      <c r="A649" t="s">
        <v>648</v>
      </c>
      <c r="B649">
        <v>1.1057670378297899</v>
      </c>
      <c r="C649">
        <v>0.80544147799999999</v>
      </c>
      <c r="D649">
        <v>1.2155267540000001</v>
      </c>
      <c r="E649">
        <v>0.81966610600000001</v>
      </c>
      <c r="F649">
        <v>2.4138127265337299E-3</v>
      </c>
      <c r="G649">
        <v>3.7786206355793203E-2</v>
      </c>
      <c r="H649">
        <f t="shared" si="10"/>
        <v>0.98660034395744745</v>
      </c>
    </row>
    <row r="650" spans="1:8" x14ac:dyDescent="0.25">
      <c r="A650" t="s">
        <v>649</v>
      </c>
      <c r="B650">
        <v>1.18816411972735</v>
      </c>
      <c r="C650">
        <v>1.216050466</v>
      </c>
      <c r="D650">
        <v>2.801712502</v>
      </c>
      <c r="E650">
        <v>0.74063396100000001</v>
      </c>
      <c r="F650">
        <v>4.6032656109152401E-2</v>
      </c>
      <c r="G650">
        <v>4.9043585234764299E-2</v>
      </c>
      <c r="H650">
        <f t="shared" si="10"/>
        <v>1.4866402621818375</v>
      </c>
    </row>
    <row r="651" spans="1:8" x14ac:dyDescent="0.25">
      <c r="A651" t="s">
        <v>650</v>
      </c>
      <c r="B651">
        <v>1.3842841722330099</v>
      </c>
      <c r="C651">
        <v>1.2717013079999999</v>
      </c>
      <c r="D651">
        <v>1.698339692</v>
      </c>
      <c r="E651">
        <v>0.42592140299999998</v>
      </c>
      <c r="F651">
        <v>2.18064182746984E-2</v>
      </c>
      <c r="G651">
        <v>4.1460438837773401E-2</v>
      </c>
      <c r="H651">
        <f t="shared" si="10"/>
        <v>1.1950616438082526</v>
      </c>
    </row>
    <row r="652" spans="1:8" x14ac:dyDescent="0.25">
      <c r="A652" t="s">
        <v>651</v>
      </c>
      <c r="B652">
        <v>1.4013090338994401</v>
      </c>
      <c r="C652">
        <v>1.231085905</v>
      </c>
      <c r="D652">
        <v>1.20579295</v>
      </c>
      <c r="E652">
        <v>0.69325274699999995</v>
      </c>
      <c r="F652">
        <v>5.0795707260084403E-3</v>
      </c>
      <c r="G652">
        <v>3.7786206355793203E-2</v>
      </c>
      <c r="H652">
        <f t="shared" si="10"/>
        <v>1.1328601589748599</v>
      </c>
    </row>
    <row r="653" spans="1:8" x14ac:dyDescent="0.25">
      <c r="A653" t="s">
        <v>652</v>
      </c>
      <c r="B653">
        <v>0.66184381970630302</v>
      </c>
      <c r="C653">
        <v>0.66168125300000002</v>
      </c>
      <c r="D653">
        <v>0.395134439</v>
      </c>
      <c r="E653">
        <v>0.24044731999999999</v>
      </c>
      <c r="F653">
        <v>1.8215062938593301E-2</v>
      </c>
      <c r="G653">
        <v>4.0758214374591303E-2</v>
      </c>
      <c r="H653">
        <f t="shared" si="10"/>
        <v>0.48977670792657574</v>
      </c>
    </row>
    <row r="654" spans="1:8" x14ac:dyDescent="0.25">
      <c r="A654" t="s">
        <v>653</v>
      </c>
      <c r="B654">
        <v>1.1368374018827301</v>
      </c>
      <c r="C654">
        <v>0.81396995000000005</v>
      </c>
      <c r="D654">
        <v>0.60476729799999995</v>
      </c>
      <c r="E654">
        <v>1.5936389870000001</v>
      </c>
      <c r="F654">
        <v>1.7039708774924899E-2</v>
      </c>
      <c r="G654">
        <v>4.0622289151271203E-2</v>
      </c>
      <c r="H654">
        <f t="shared" si="10"/>
        <v>1.0373034092206825</v>
      </c>
    </row>
    <row r="655" spans="1:8" x14ac:dyDescent="0.25">
      <c r="A655" t="s">
        <v>654</v>
      </c>
      <c r="B655">
        <v>0.47292163675015098</v>
      </c>
      <c r="C655">
        <v>0.122693395</v>
      </c>
      <c r="D655">
        <v>0.658434246</v>
      </c>
      <c r="E655">
        <v>0.29187165799999998</v>
      </c>
      <c r="F655">
        <v>4.41446817272051E-2</v>
      </c>
      <c r="G655">
        <v>4.8730074838590397E-2</v>
      </c>
      <c r="H655">
        <f t="shared" si="10"/>
        <v>0.38648023393753778</v>
      </c>
    </row>
    <row r="656" spans="1:8" x14ac:dyDescent="0.25">
      <c r="A656" t="s">
        <v>655</v>
      </c>
      <c r="B656">
        <v>0.93549947349738005</v>
      </c>
      <c r="C656">
        <v>0.67815195399999995</v>
      </c>
      <c r="D656">
        <v>1.4818455669999999</v>
      </c>
      <c r="E656">
        <v>0.60502013399999999</v>
      </c>
      <c r="F656">
        <v>1.8677482701882901E-2</v>
      </c>
      <c r="G656">
        <v>4.0802626443372E-2</v>
      </c>
      <c r="H656">
        <f t="shared" si="10"/>
        <v>0.92512928212434509</v>
      </c>
    </row>
    <row r="657" spans="1:8" x14ac:dyDescent="0.25">
      <c r="A657" t="s">
        <v>656</v>
      </c>
      <c r="B657">
        <v>0.337511212089326</v>
      </c>
      <c r="C657">
        <v>0.169891402</v>
      </c>
      <c r="D657">
        <v>0.34906335599999999</v>
      </c>
      <c r="E657">
        <v>0.70711570400000001</v>
      </c>
      <c r="F657">
        <v>4.0732226308911497E-2</v>
      </c>
      <c r="G657">
        <v>4.79413372507866E-2</v>
      </c>
      <c r="H657">
        <f t="shared" si="10"/>
        <v>0.39089541852233151</v>
      </c>
    </row>
    <row r="658" spans="1:8" x14ac:dyDescent="0.25">
      <c r="A658" t="s">
        <v>657</v>
      </c>
      <c r="B658">
        <v>0.66807051295513797</v>
      </c>
      <c r="C658">
        <v>0.32523693300000001</v>
      </c>
      <c r="D658">
        <v>0.44438809899999998</v>
      </c>
      <c r="E658">
        <v>0.58501338999999997</v>
      </c>
      <c r="F658">
        <v>6.87219706946252E-3</v>
      </c>
      <c r="G658">
        <v>3.7786206355793203E-2</v>
      </c>
      <c r="H658">
        <f t="shared" si="10"/>
        <v>0.50567723373878448</v>
      </c>
    </row>
    <row r="659" spans="1:8" x14ac:dyDescent="0.25">
      <c r="A659" t="s">
        <v>658</v>
      </c>
      <c r="B659">
        <v>1.6208820749760999</v>
      </c>
      <c r="C659">
        <v>1.089619874</v>
      </c>
      <c r="D659">
        <v>1.293345451</v>
      </c>
      <c r="E659">
        <v>0.43417004399999998</v>
      </c>
      <c r="F659">
        <v>2.1335106413515E-2</v>
      </c>
      <c r="G659">
        <v>4.1460438837773401E-2</v>
      </c>
      <c r="H659">
        <f t="shared" si="10"/>
        <v>1.1095043609940252</v>
      </c>
    </row>
    <row r="660" spans="1:8" x14ac:dyDescent="0.25">
      <c r="A660" t="s">
        <v>659</v>
      </c>
      <c r="B660">
        <v>1.99580001147071</v>
      </c>
      <c r="C660">
        <v>1.7369655939999999</v>
      </c>
      <c r="D660">
        <v>1.772607176</v>
      </c>
      <c r="E660">
        <v>0.462804675</v>
      </c>
      <c r="F660">
        <v>2.32896936049392E-2</v>
      </c>
      <c r="G660">
        <v>4.1460438837773401E-2</v>
      </c>
      <c r="H660">
        <f t="shared" si="10"/>
        <v>1.4920443641176775</v>
      </c>
    </row>
    <row r="661" spans="1:8" x14ac:dyDescent="0.25">
      <c r="A661" t="s">
        <v>660</v>
      </c>
      <c r="B661">
        <v>0.75044153196695695</v>
      </c>
      <c r="C661">
        <v>0.69058375500000002</v>
      </c>
      <c r="D661">
        <v>0.87375871699999996</v>
      </c>
      <c r="E661">
        <v>0.19545631899999999</v>
      </c>
      <c r="F661">
        <v>2.44479576670136E-2</v>
      </c>
      <c r="G661">
        <v>4.1988535912925201E-2</v>
      </c>
      <c r="H661">
        <f t="shared" si="10"/>
        <v>0.62756008074173919</v>
      </c>
    </row>
    <row r="662" spans="1:8" x14ac:dyDescent="0.25">
      <c r="A662" t="s">
        <v>661</v>
      </c>
      <c r="B662">
        <v>2.0433274316641001</v>
      </c>
      <c r="C662">
        <v>1.7347613230000001</v>
      </c>
      <c r="D662">
        <v>1.772607176</v>
      </c>
      <c r="E662">
        <v>0.33346669200000001</v>
      </c>
      <c r="F662">
        <v>3.1631910083444501E-2</v>
      </c>
      <c r="G662">
        <v>4.5083961027271101E-2</v>
      </c>
      <c r="H662">
        <f t="shared" si="10"/>
        <v>1.4710406556660252</v>
      </c>
    </row>
    <row r="663" spans="1:8" x14ac:dyDescent="0.25">
      <c r="A663" t="s">
        <v>662</v>
      </c>
      <c r="B663">
        <v>-0.43415249749943702</v>
      </c>
      <c r="C663">
        <v>-0.88179722599999999</v>
      </c>
      <c r="D663">
        <v>-0.188338538</v>
      </c>
      <c r="E663">
        <v>-0.62373329799999999</v>
      </c>
      <c r="F663">
        <v>3.6118012048065397E-2</v>
      </c>
      <c r="G663">
        <v>4.6660279754066003E-2</v>
      </c>
      <c r="H663">
        <f t="shared" si="10"/>
        <v>-0.53200538987485924</v>
      </c>
    </row>
    <row r="664" spans="1:8" x14ac:dyDescent="0.25">
      <c r="A664" t="s">
        <v>663</v>
      </c>
      <c r="B664">
        <v>3.1772763296587598</v>
      </c>
      <c r="C664">
        <v>1.7140651920000001</v>
      </c>
      <c r="D664">
        <v>2.7021583709999999</v>
      </c>
      <c r="E664">
        <v>0.95353273599999999</v>
      </c>
      <c r="F664">
        <v>2.3326317827597101E-2</v>
      </c>
      <c r="G664">
        <v>4.1460438837773401E-2</v>
      </c>
      <c r="H664">
        <f t="shared" si="10"/>
        <v>2.1367581571646896</v>
      </c>
    </row>
    <row r="665" spans="1:8" x14ac:dyDescent="0.25">
      <c r="A665" t="s">
        <v>664</v>
      </c>
      <c r="B665">
        <v>1.7608664557882501</v>
      </c>
      <c r="C665">
        <v>1.1555851340000001</v>
      </c>
      <c r="D665">
        <v>2.2094095980000001</v>
      </c>
      <c r="E665">
        <v>0.99766824899999995</v>
      </c>
      <c r="F665">
        <v>1.1984962961473101E-2</v>
      </c>
      <c r="G665">
        <v>3.8243189970408403E-2</v>
      </c>
      <c r="H665">
        <f t="shared" si="10"/>
        <v>1.5308823591970626</v>
      </c>
    </row>
    <row r="666" spans="1:8" x14ac:dyDescent="0.25">
      <c r="A666" t="s">
        <v>665</v>
      </c>
      <c r="B666">
        <v>2.0731764720393699</v>
      </c>
      <c r="C666">
        <v>1.1753251819999999</v>
      </c>
      <c r="D666">
        <v>0.80208939099999998</v>
      </c>
      <c r="E666">
        <v>0.941401406</v>
      </c>
      <c r="F666">
        <v>2.21753451450768E-2</v>
      </c>
      <c r="G666">
        <v>4.1460438837773401E-2</v>
      </c>
      <c r="H666">
        <f t="shared" si="10"/>
        <v>1.2479981127598425</v>
      </c>
    </row>
    <row r="667" spans="1:8" x14ac:dyDescent="0.25">
      <c r="A667" t="s">
        <v>666</v>
      </c>
      <c r="B667">
        <v>1.42556955611457</v>
      </c>
      <c r="C667">
        <v>1.3094417350000001</v>
      </c>
      <c r="D667">
        <v>0.72711401099999995</v>
      </c>
      <c r="E667">
        <v>1.05558628</v>
      </c>
      <c r="F667">
        <v>5.3122841155868296E-3</v>
      </c>
      <c r="G667">
        <v>3.7786206355793203E-2</v>
      </c>
      <c r="H667">
        <f t="shared" si="10"/>
        <v>1.1294278955286425</v>
      </c>
    </row>
    <row r="668" spans="1:8" x14ac:dyDescent="0.25">
      <c r="A668" t="s">
        <v>667</v>
      </c>
      <c r="B668">
        <v>0.88644407070645803</v>
      </c>
      <c r="C668">
        <v>0.29951795599999997</v>
      </c>
      <c r="D668">
        <v>0.77012136399999997</v>
      </c>
      <c r="E668">
        <v>0.30059387500000001</v>
      </c>
      <c r="F668">
        <v>3.5349824023476903E-2</v>
      </c>
      <c r="G668">
        <v>4.6575416995817701E-2</v>
      </c>
      <c r="H668">
        <f t="shared" si="10"/>
        <v>0.5641693164266145</v>
      </c>
    </row>
    <row r="669" spans="1:8" x14ac:dyDescent="0.25">
      <c r="A669" t="s">
        <v>668</v>
      </c>
      <c r="B669">
        <v>-0.66066996047209903</v>
      </c>
      <c r="C669">
        <v>-0.49063511799999998</v>
      </c>
      <c r="D669">
        <v>-0.92238723300000003</v>
      </c>
      <c r="E669">
        <v>-0.89902360400000003</v>
      </c>
      <c r="F669">
        <v>5.4688480290172904E-3</v>
      </c>
      <c r="G669">
        <v>3.7786206355793203E-2</v>
      </c>
      <c r="H669">
        <f t="shared" si="10"/>
        <v>-0.74317897886802475</v>
      </c>
    </row>
    <row r="670" spans="1:8" x14ac:dyDescent="0.25">
      <c r="A670" t="s">
        <v>669</v>
      </c>
      <c r="B670">
        <v>0.64197727259025505</v>
      </c>
      <c r="C670">
        <v>0.40742721799999998</v>
      </c>
      <c r="D670">
        <v>0.513778128</v>
      </c>
      <c r="E670">
        <v>0.390606917</v>
      </c>
      <c r="F670">
        <v>3.5107901362948701E-3</v>
      </c>
      <c r="G670">
        <v>3.7786206355793203E-2</v>
      </c>
      <c r="H670">
        <f t="shared" si="10"/>
        <v>0.48844738389756376</v>
      </c>
    </row>
    <row r="671" spans="1:8" x14ac:dyDescent="0.25">
      <c r="A671" t="s">
        <v>670</v>
      </c>
      <c r="B671">
        <v>-0.217266450523215</v>
      </c>
      <c r="C671">
        <v>-0.60312098999999997</v>
      </c>
      <c r="D671">
        <v>-0.39420578499999998</v>
      </c>
      <c r="E671">
        <v>-0.43588750500000001</v>
      </c>
      <c r="F671">
        <v>1.3762342338540999E-2</v>
      </c>
      <c r="G671">
        <v>3.8832584598412601E-2</v>
      </c>
      <c r="H671">
        <f t="shared" si="10"/>
        <v>-0.41262018263080374</v>
      </c>
    </row>
    <row r="672" spans="1:8" x14ac:dyDescent="0.25">
      <c r="A672" t="s">
        <v>671</v>
      </c>
      <c r="B672">
        <v>0.63649280136123798</v>
      </c>
      <c r="C672">
        <v>0.19726170600000001</v>
      </c>
      <c r="D672">
        <v>0.50042167800000004</v>
      </c>
      <c r="E672">
        <v>0.68497406400000005</v>
      </c>
      <c r="F672">
        <v>1.9294344913365E-2</v>
      </c>
      <c r="G672">
        <v>4.0802626443372E-2</v>
      </c>
      <c r="H672">
        <f t="shared" si="10"/>
        <v>0.50478756234030953</v>
      </c>
    </row>
    <row r="673" spans="1:8" x14ac:dyDescent="0.25">
      <c r="A673" t="s">
        <v>672</v>
      </c>
      <c r="B673">
        <v>0.28365312493393302</v>
      </c>
      <c r="C673">
        <v>0.207477723</v>
      </c>
      <c r="D673">
        <v>0.123103398</v>
      </c>
      <c r="E673">
        <v>0.13112016200000001</v>
      </c>
      <c r="F673">
        <v>1.5770796543221201E-2</v>
      </c>
      <c r="G673">
        <v>3.9611627053894101E-2</v>
      </c>
      <c r="H673">
        <f t="shared" si="10"/>
        <v>0.18633860198348326</v>
      </c>
    </row>
    <row r="674" spans="1:8" x14ac:dyDescent="0.25">
      <c r="A674" t="s">
        <v>673</v>
      </c>
      <c r="B674">
        <v>0.62426484656202497</v>
      </c>
      <c r="C674">
        <v>0.40579257499999999</v>
      </c>
      <c r="D674">
        <v>0.76272466800000005</v>
      </c>
      <c r="E674">
        <v>0.413093502</v>
      </c>
      <c r="F674">
        <v>7.8751223295855793E-3</v>
      </c>
      <c r="G674">
        <v>3.7786206355793203E-2</v>
      </c>
      <c r="H674">
        <f t="shared" si="10"/>
        <v>0.55146889789050635</v>
      </c>
    </row>
    <row r="675" spans="1:8" x14ac:dyDescent="0.25">
      <c r="A675" t="s">
        <v>674</v>
      </c>
      <c r="B675">
        <v>0.60768257722123997</v>
      </c>
      <c r="C675">
        <v>0.59527385899999996</v>
      </c>
      <c r="D675">
        <v>0.82014503500000002</v>
      </c>
      <c r="E675">
        <v>0.75366719000000004</v>
      </c>
      <c r="F675">
        <v>1.0886851176220599E-3</v>
      </c>
      <c r="G675">
        <v>3.6711466207399603E-2</v>
      </c>
      <c r="H675">
        <f t="shared" si="10"/>
        <v>0.69419216530531003</v>
      </c>
    </row>
    <row r="676" spans="1:8" x14ac:dyDescent="0.25">
      <c r="A676" t="s">
        <v>675</v>
      </c>
      <c r="B676">
        <v>0.16430297521665399</v>
      </c>
      <c r="C676">
        <v>7.1055615000000003E-2</v>
      </c>
      <c r="D676">
        <v>6.4750641999999997E-2</v>
      </c>
      <c r="E676">
        <v>0.22072697599999999</v>
      </c>
      <c r="F676">
        <v>4.1076628937388698E-2</v>
      </c>
      <c r="G676">
        <v>4.79413372507866E-2</v>
      </c>
      <c r="H676">
        <f t="shared" si="10"/>
        <v>0.1302090520541635</v>
      </c>
    </row>
    <row r="677" spans="1:8" x14ac:dyDescent="0.25">
      <c r="A677" t="s">
        <v>676</v>
      </c>
      <c r="B677">
        <v>1.09576432624904</v>
      </c>
      <c r="C677">
        <v>0.476350997</v>
      </c>
      <c r="D677">
        <v>0.42514362500000002</v>
      </c>
      <c r="E677">
        <v>0.56506287300000002</v>
      </c>
      <c r="F677">
        <v>2.5467807230028301E-2</v>
      </c>
      <c r="G677">
        <v>4.2452319748405902E-2</v>
      </c>
      <c r="H677">
        <f t="shared" si="10"/>
        <v>0.64058045531226004</v>
      </c>
    </row>
    <row r="678" spans="1:8" x14ac:dyDescent="0.25">
      <c r="A678" t="s">
        <v>677</v>
      </c>
      <c r="B678">
        <v>0.42096573549111199</v>
      </c>
      <c r="C678">
        <v>0.10359904</v>
      </c>
      <c r="D678">
        <v>0.52427194200000005</v>
      </c>
      <c r="E678">
        <v>0.22076146199999999</v>
      </c>
      <c r="F678">
        <v>4.4491151964991003E-2</v>
      </c>
      <c r="G678">
        <v>4.87602548191182E-2</v>
      </c>
      <c r="H678">
        <f t="shared" si="10"/>
        <v>0.31739954487277799</v>
      </c>
    </row>
    <row r="679" spans="1:8" x14ac:dyDescent="0.25">
      <c r="A679" t="s">
        <v>678</v>
      </c>
      <c r="B679">
        <v>1.1750867065580901</v>
      </c>
      <c r="C679">
        <v>1.134272626</v>
      </c>
      <c r="D679">
        <v>1.326393803</v>
      </c>
      <c r="E679">
        <v>1.1781976949999999</v>
      </c>
      <c r="F679">
        <v>9.4479063382761104E-5</v>
      </c>
      <c r="G679">
        <v>3.2614172679729103E-2</v>
      </c>
      <c r="H679">
        <f t="shared" si="10"/>
        <v>1.2034877076395225</v>
      </c>
    </row>
    <row r="680" spans="1:8" x14ac:dyDescent="0.25">
      <c r="A680" t="s">
        <v>679</v>
      </c>
      <c r="B680">
        <v>0.97042880901957296</v>
      </c>
      <c r="C680">
        <v>0.65354958600000002</v>
      </c>
      <c r="D680">
        <v>0.96107871</v>
      </c>
      <c r="E680">
        <v>0.88085529600000001</v>
      </c>
      <c r="F680">
        <v>1.3261152275615201E-3</v>
      </c>
      <c r="G680">
        <v>3.7385868415561997E-2</v>
      </c>
      <c r="H680">
        <f t="shared" si="10"/>
        <v>0.86647810025489325</v>
      </c>
    </row>
    <row r="681" spans="1:8" x14ac:dyDescent="0.25">
      <c r="A681" t="s">
        <v>680</v>
      </c>
      <c r="B681">
        <v>2.1489943435727099</v>
      </c>
      <c r="C681">
        <v>1.870114904</v>
      </c>
      <c r="D681">
        <v>1.4464915110000001</v>
      </c>
      <c r="E681">
        <v>0.68547142699999997</v>
      </c>
      <c r="F681">
        <v>1.6964379942340398E-2</v>
      </c>
      <c r="G681">
        <v>4.0548573588662998E-2</v>
      </c>
      <c r="H681">
        <f t="shared" si="10"/>
        <v>1.5377680463931775</v>
      </c>
    </row>
    <row r="682" spans="1:8" x14ac:dyDescent="0.25">
      <c r="A682" t="s">
        <v>681</v>
      </c>
      <c r="B682">
        <v>0.98907043984174103</v>
      </c>
      <c r="C682">
        <v>1.014860509</v>
      </c>
      <c r="D682">
        <v>1.2049230019999999</v>
      </c>
      <c r="E682">
        <v>0.84174813100000001</v>
      </c>
      <c r="F682">
        <v>8.6388834620240002E-4</v>
      </c>
      <c r="G682">
        <v>3.5501697274889103E-2</v>
      </c>
      <c r="H682">
        <f t="shared" si="10"/>
        <v>1.0126505204604352</v>
      </c>
    </row>
    <row r="683" spans="1:8" x14ac:dyDescent="0.25">
      <c r="A683" t="s">
        <v>682</v>
      </c>
      <c r="B683">
        <v>0.67818562816700301</v>
      </c>
      <c r="C683">
        <v>0.48406370999999998</v>
      </c>
      <c r="D683">
        <v>0.37471027000000001</v>
      </c>
      <c r="E683">
        <v>0.80489899600000003</v>
      </c>
      <c r="F683">
        <v>8.9533765169038798E-3</v>
      </c>
      <c r="G683">
        <v>3.7786206355793203E-2</v>
      </c>
      <c r="H683">
        <f t="shared" si="10"/>
        <v>0.58546465104175072</v>
      </c>
    </row>
    <row r="684" spans="1:8" x14ac:dyDescent="0.25">
      <c r="A684" t="s">
        <v>683</v>
      </c>
      <c r="B684">
        <v>0.71045720986251404</v>
      </c>
      <c r="C684">
        <v>0.77830772000000004</v>
      </c>
      <c r="D684">
        <v>0.52795729499999999</v>
      </c>
      <c r="E684">
        <v>0.19019998199999999</v>
      </c>
      <c r="F684">
        <v>2.4745759349407301E-2</v>
      </c>
      <c r="G684">
        <v>4.2214443769753397E-2</v>
      </c>
      <c r="H684">
        <f t="shared" si="10"/>
        <v>0.55173055171562857</v>
      </c>
    </row>
    <row r="685" spans="1:8" x14ac:dyDescent="0.25">
      <c r="A685" t="s">
        <v>684</v>
      </c>
      <c r="B685">
        <v>0.405716871302366</v>
      </c>
      <c r="C685">
        <v>0.81600184200000003</v>
      </c>
      <c r="D685">
        <v>0.425149153</v>
      </c>
      <c r="E685">
        <v>0.64198441500000003</v>
      </c>
      <c r="F685">
        <v>9.8153949284207793E-3</v>
      </c>
      <c r="G685">
        <v>3.7786206355793203E-2</v>
      </c>
      <c r="H685">
        <f t="shared" si="10"/>
        <v>0.57221307032559154</v>
      </c>
    </row>
    <row r="686" spans="1:8" x14ac:dyDescent="0.25">
      <c r="A686" t="s">
        <v>685</v>
      </c>
      <c r="B686">
        <v>0.530032026901049</v>
      </c>
      <c r="C686">
        <v>0.37423875499999998</v>
      </c>
      <c r="D686">
        <v>0.72168734999999995</v>
      </c>
      <c r="E686">
        <v>0.17642112300000001</v>
      </c>
      <c r="F686">
        <v>3.0070867595947001E-2</v>
      </c>
      <c r="G686">
        <v>4.4323072135443599E-2</v>
      </c>
      <c r="H686">
        <f t="shared" si="10"/>
        <v>0.45059481372526222</v>
      </c>
    </row>
    <row r="687" spans="1:8" x14ac:dyDescent="0.25">
      <c r="A687" t="s">
        <v>686</v>
      </c>
      <c r="B687">
        <v>1.4336085560952101</v>
      </c>
      <c r="C687">
        <v>1.466655142</v>
      </c>
      <c r="D687">
        <v>1.772607176</v>
      </c>
      <c r="E687">
        <v>1.237920624</v>
      </c>
      <c r="F687">
        <v>9.0398050640669401E-4</v>
      </c>
      <c r="G687">
        <v>3.6285357071115201E-2</v>
      </c>
      <c r="H687">
        <f t="shared" si="10"/>
        <v>1.4776978745238025</v>
      </c>
    </row>
    <row r="688" spans="1:8" x14ac:dyDescent="0.25">
      <c r="A688" t="s">
        <v>687</v>
      </c>
      <c r="B688">
        <v>0.18520290357089</v>
      </c>
      <c r="C688">
        <v>0.27719212799999998</v>
      </c>
      <c r="D688">
        <v>0.27100372</v>
      </c>
      <c r="E688">
        <v>0.55269412799999995</v>
      </c>
      <c r="F688">
        <v>2.7539953315559501E-2</v>
      </c>
      <c r="G688">
        <v>4.3261900525751303E-2</v>
      </c>
      <c r="H688">
        <f t="shared" si="10"/>
        <v>0.32152321989272248</v>
      </c>
    </row>
    <row r="689" spans="1:8" x14ac:dyDescent="0.25">
      <c r="A689" t="s">
        <v>688</v>
      </c>
      <c r="B689">
        <v>0.77309644196774296</v>
      </c>
      <c r="C689">
        <v>0.32855987599999997</v>
      </c>
      <c r="D689">
        <v>0.59577300899999996</v>
      </c>
      <c r="E689">
        <v>0.42986423099999999</v>
      </c>
      <c r="F689">
        <v>1.20964153601608E-2</v>
      </c>
      <c r="G689">
        <v>3.8243189970408403E-2</v>
      </c>
      <c r="H689">
        <f t="shared" si="10"/>
        <v>0.53182338949193575</v>
      </c>
    </row>
    <row r="690" spans="1:8" x14ac:dyDescent="0.25">
      <c r="A690" t="s">
        <v>689</v>
      </c>
      <c r="B690">
        <v>0.48986020850555101</v>
      </c>
      <c r="C690">
        <v>0.19117477699999999</v>
      </c>
      <c r="D690">
        <v>0.12832115799999999</v>
      </c>
      <c r="E690">
        <v>0.23084616999999999</v>
      </c>
      <c r="F690">
        <v>4.6677403085612801E-2</v>
      </c>
      <c r="G690">
        <v>4.9077540896211302E-2</v>
      </c>
      <c r="H690">
        <f t="shared" si="10"/>
        <v>0.26005057837638773</v>
      </c>
    </row>
    <row r="691" spans="1:8" x14ac:dyDescent="0.25">
      <c r="A691" t="s">
        <v>690</v>
      </c>
      <c r="B691">
        <v>0.264251157449375</v>
      </c>
      <c r="C691">
        <v>0.118751675</v>
      </c>
      <c r="D691">
        <v>7.9266822000000001E-2</v>
      </c>
      <c r="E691">
        <v>0.13550073100000001</v>
      </c>
      <c r="F691">
        <v>3.35288498715062E-2</v>
      </c>
      <c r="G691">
        <v>4.5944650575070398E-2</v>
      </c>
      <c r="H691">
        <f t="shared" si="10"/>
        <v>0.14944259636234375</v>
      </c>
    </row>
    <row r="692" spans="1:8" x14ac:dyDescent="0.25">
      <c r="A692" t="s">
        <v>691</v>
      </c>
      <c r="B692">
        <v>0.36794545810546903</v>
      </c>
      <c r="C692">
        <v>0.128362375</v>
      </c>
      <c r="D692">
        <v>0.13815654299999999</v>
      </c>
      <c r="E692">
        <v>0.25734045900000002</v>
      </c>
      <c r="F692">
        <v>2.9055972967377702E-2</v>
      </c>
      <c r="G692">
        <v>4.3799658813706399E-2</v>
      </c>
      <c r="H692">
        <f t="shared" si="10"/>
        <v>0.22295120877636726</v>
      </c>
    </row>
    <row r="693" spans="1:8" x14ac:dyDescent="0.25">
      <c r="A693" t="s">
        <v>692</v>
      </c>
      <c r="B693">
        <v>0.54528393083302995</v>
      </c>
      <c r="C693">
        <v>0.32197993800000002</v>
      </c>
      <c r="D693">
        <v>0.39448287999999998</v>
      </c>
      <c r="E693">
        <v>1.119490544</v>
      </c>
      <c r="F693">
        <v>4.5993245214658703E-2</v>
      </c>
      <c r="G693">
        <v>4.9043585234764299E-2</v>
      </c>
      <c r="H693">
        <f t="shared" si="10"/>
        <v>0.59530932320825747</v>
      </c>
    </row>
    <row r="694" spans="1:8" x14ac:dyDescent="0.25">
      <c r="A694" t="s">
        <v>693</v>
      </c>
      <c r="B694">
        <v>-0.37928747432964199</v>
      </c>
      <c r="C694">
        <v>-0.49912252800000001</v>
      </c>
      <c r="D694">
        <v>-0.15005252199999999</v>
      </c>
      <c r="E694">
        <v>-0.468616001</v>
      </c>
      <c r="F694">
        <v>1.77976929722371E-2</v>
      </c>
      <c r="G694">
        <v>4.0728469657022502E-2</v>
      </c>
      <c r="H694">
        <f t="shared" si="10"/>
        <v>-0.37426963133241048</v>
      </c>
    </row>
    <row r="695" spans="1:8" x14ac:dyDescent="0.25">
      <c r="A695" t="s">
        <v>694</v>
      </c>
      <c r="B695">
        <v>-0.67937810261326204</v>
      </c>
      <c r="C695">
        <v>-0.55963432099999999</v>
      </c>
      <c r="D695">
        <v>-2.1088626499999998</v>
      </c>
      <c r="E695">
        <v>-1.5968164460000001</v>
      </c>
      <c r="F695">
        <v>4.49104143762264E-2</v>
      </c>
      <c r="G695">
        <v>4.8818608655669497E-2</v>
      </c>
      <c r="H695">
        <f t="shared" si="10"/>
        <v>-1.2361728799033154</v>
      </c>
    </row>
    <row r="696" spans="1:8" x14ac:dyDescent="0.25">
      <c r="A696" t="s">
        <v>695</v>
      </c>
      <c r="B696">
        <v>-0.193334977552684</v>
      </c>
      <c r="C696">
        <v>-0.46670640600000002</v>
      </c>
      <c r="D696">
        <v>-0.81111827700000005</v>
      </c>
      <c r="E696">
        <v>-0.48310135799999998</v>
      </c>
      <c r="F696">
        <v>3.0622109706085199E-2</v>
      </c>
      <c r="G696">
        <v>4.4434556396355601E-2</v>
      </c>
      <c r="H696">
        <f t="shared" si="10"/>
        <v>-0.48856525463817102</v>
      </c>
    </row>
    <row r="697" spans="1:8" x14ac:dyDescent="0.25">
      <c r="A697" t="s">
        <v>696</v>
      </c>
      <c r="B697">
        <v>0.49891168902843802</v>
      </c>
      <c r="C697">
        <v>0.26092610599999999</v>
      </c>
      <c r="D697">
        <v>0.122321902</v>
      </c>
      <c r="E697">
        <v>0.386295375</v>
      </c>
      <c r="F697">
        <v>2.97245826094392E-2</v>
      </c>
      <c r="G697">
        <v>4.4086536558937801E-2</v>
      </c>
      <c r="H697">
        <f t="shared" si="10"/>
        <v>0.31711376800710955</v>
      </c>
    </row>
    <row r="698" spans="1:8" x14ac:dyDescent="0.25">
      <c r="A698" t="s">
        <v>697</v>
      </c>
      <c r="B698">
        <v>1.2544536305687499</v>
      </c>
      <c r="C698">
        <v>0.76077134599999996</v>
      </c>
      <c r="D698">
        <v>1.772607176</v>
      </c>
      <c r="E698">
        <v>0.78009586600000003</v>
      </c>
      <c r="F698">
        <v>1.7463266990383301E-2</v>
      </c>
      <c r="G698">
        <v>4.0728469657022502E-2</v>
      </c>
      <c r="H698">
        <f t="shared" si="10"/>
        <v>1.1419820046421874</v>
      </c>
    </row>
    <row r="699" spans="1:8" x14ac:dyDescent="0.25">
      <c r="A699" t="s">
        <v>698</v>
      </c>
      <c r="B699">
        <v>1.4709629138768401</v>
      </c>
      <c r="C699">
        <v>1.224400733</v>
      </c>
      <c r="D699">
        <v>2.7022660850000002</v>
      </c>
      <c r="E699">
        <v>0.97699441899999995</v>
      </c>
      <c r="F699">
        <v>2.52557921245057E-2</v>
      </c>
      <c r="G699">
        <v>4.2403385668676401E-2</v>
      </c>
      <c r="H699">
        <f t="shared" si="10"/>
        <v>1.5936560377192102</v>
      </c>
    </row>
    <row r="700" spans="1:8" x14ac:dyDescent="0.25">
      <c r="A700" t="s">
        <v>699</v>
      </c>
      <c r="B700">
        <v>1.6316935510661501</v>
      </c>
      <c r="C700">
        <v>1.37733679</v>
      </c>
      <c r="D700">
        <v>0.425149153</v>
      </c>
      <c r="E700">
        <v>1.143252779</v>
      </c>
      <c r="F700">
        <v>2.1667482217426998E-2</v>
      </c>
      <c r="G700">
        <v>4.1460438837773401E-2</v>
      </c>
      <c r="H700">
        <f t="shared" si="10"/>
        <v>1.1443580682665375</v>
      </c>
    </row>
    <row r="701" spans="1:8" x14ac:dyDescent="0.25">
      <c r="A701" t="s">
        <v>700</v>
      </c>
      <c r="B701">
        <v>1.0816023213605199</v>
      </c>
      <c r="C701">
        <v>0.88061911400000004</v>
      </c>
      <c r="D701">
        <v>7.2086548E-2</v>
      </c>
      <c r="E701">
        <v>1.0646214199999999</v>
      </c>
      <c r="F701">
        <v>4.7595173473325703E-2</v>
      </c>
      <c r="G701">
        <v>4.9228689800092998E-2</v>
      </c>
      <c r="H701">
        <f t="shared" si="10"/>
        <v>0.77473235084013004</v>
      </c>
    </row>
    <row r="702" spans="1:8" x14ac:dyDescent="0.25">
      <c r="A702" t="s">
        <v>701</v>
      </c>
      <c r="B702">
        <v>0.61282059729997096</v>
      </c>
      <c r="C702">
        <v>0.27868692299999998</v>
      </c>
      <c r="D702">
        <v>0.995035424</v>
      </c>
      <c r="E702">
        <v>0.54850611100000002</v>
      </c>
      <c r="F702">
        <v>2.5891954206884098E-2</v>
      </c>
      <c r="G702">
        <v>4.2602014262232597E-2</v>
      </c>
      <c r="H702">
        <f t="shared" si="10"/>
        <v>0.60876226382499277</v>
      </c>
    </row>
    <row r="703" spans="1:8" x14ac:dyDescent="0.25">
      <c r="A703" t="s">
        <v>702</v>
      </c>
      <c r="B703">
        <v>0.40732665761522602</v>
      </c>
      <c r="C703">
        <v>0.21791585999999999</v>
      </c>
      <c r="D703">
        <v>0.42088836000000002</v>
      </c>
      <c r="E703">
        <v>5.8491156000000002E-2</v>
      </c>
      <c r="F703">
        <v>4.90303338274167E-2</v>
      </c>
      <c r="G703">
        <v>4.9868212248745603E-2</v>
      </c>
      <c r="H703">
        <f t="shared" si="10"/>
        <v>0.27615550840380654</v>
      </c>
    </row>
    <row r="704" spans="1:8" x14ac:dyDescent="0.25">
      <c r="A704" t="s">
        <v>703</v>
      </c>
      <c r="B704">
        <v>0.437771718494254</v>
      </c>
      <c r="C704">
        <v>0.19030192000000001</v>
      </c>
      <c r="D704">
        <v>0.11489115499999999</v>
      </c>
      <c r="E704">
        <v>0.26023503599999998</v>
      </c>
      <c r="F704">
        <v>3.59101849274392E-2</v>
      </c>
      <c r="G704">
        <v>4.6660279754066003E-2</v>
      </c>
      <c r="H704">
        <f t="shared" si="10"/>
        <v>0.25079995737356353</v>
      </c>
    </row>
    <row r="705" spans="1:8" x14ac:dyDescent="0.25">
      <c r="A705" t="s">
        <v>704</v>
      </c>
      <c r="B705">
        <v>0.25656287091555502</v>
      </c>
      <c r="C705">
        <v>7.9852674999999998E-2</v>
      </c>
      <c r="D705">
        <v>0.17740853100000001</v>
      </c>
      <c r="E705">
        <v>0.28559722799999998</v>
      </c>
      <c r="F705">
        <v>2.2606003782635501E-2</v>
      </c>
      <c r="G705">
        <v>4.1460438837773401E-2</v>
      </c>
      <c r="H705">
        <f t="shared" si="10"/>
        <v>0.19985532622888874</v>
      </c>
    </row>
    <row r="706" spans="1:8" x14ac:dyDescent="0.25">
      <c r="A706" t="s">
        <v>705</v>
      </c>
      <c r="B706">
        <v>0.197939377611909</v>
      </c>
      <c r="C706">
        <v>0.12988028300000001</v>
      </c>
      <c r="D706">
        <v>0.39926726000000001</v>
      </c>
      <c r="E706">
        <v>0.18329653300000001</v>
      </c>
      <c r="F706">
        <v>3.08687711001388E-2</v>
      </c>
      <c r="G706">
        <v>4.4622695911925997E-2</v>
      </c>
      <c r="H706">
        <f t="shared" si="10"/>
        <v>0.22759586340297727</v>
      </c>
    </row>
    <row r="707" spans="1:8" x14ac:dyDescent="0.25">
      <c r="A707" t="s">
        <v>706</v>
      </c>
      <c r="B707">
        <v>-0.39257625322867101</v>
      </c>
      <c r="C707">
        <v>-0.66704832199999997</v>
      </c>
      <c r="D707">
        <v>-0.922430949</v>
      </c>
      <c r="E707">
        <v>-0.56323258899999995</v>
      </c>
      <c r="F707">
        <v>1.05087724390662E-2</v>
      </c>
      <c r="G707">
        <v>3.7786206355793203E-2</v>
      </c>
      <c r="H707">
        <f t="shared" ref="H707:H770" si="11">AVERAGE(B707:E707)</f>
        <v>-0.63632202830716778</v>
      </c>
    </row>
    <row r="708" spans="1:8" x14ac:dyDescent="0.25">
      <c r="A708" t="s">
        <v>707</v>
      </c>
      <c r="B708">
        <v>0.59679021549649203</v>
      </c>
      <c r="C708">
        <v>0.57477414599999999</v>
      </c>
      <c r="D708">
        <v>0.11844194299999999</v>
      </c>
      <c r="E708">
        <v>0.326035362</v>
      </c>
      <c r="F708">
        <v>3.7635551887977799E-2</v>
      </c>
      <c r="G708">
        <v>4.6901778020685701E-2</v>
      </c>
      <c r="H708">
        <f t="shared" si="11"/>
        <v>0.40401041662412301</v>
      </c>
    </row>
    <row r="709" spans="1:8" x14ac:dyDescent="0.25">
      <c r="A709" t="s">
        <v>708</v>
      </c>
      <c r="B709">
        <v>-0.23043710764995701</v>
      </c>
      <c r="C709">
        <v>-0.507049639</v>
      </c>
      <c r="D709">
        <v>-0.74546662299999999</v>
      </c>
      <c r="E709">
        <v>-0.47558428200000002</v>
      </c>
      <c r="F709">
        <v>1.87721294519612E-2</v>
      </c>
      <c r="G709">
        <v>4.0802626443372E-2</v>
      </c>
      <c r="H709">
        <f t="shared" si="11"/>
        <v>-0.48963441291248927</v>
      </c>
    </row>
    <row r="710" spans="1:8" x14ac:dyDescent="0.25">
      <c r="A710" t="s">
        <v>709</v>
      </c>
      <c r="B710">
        <v>0.65698049137884196</v>
      </c>
      <c r="C710">
        <v>0.60194985499999998</v>
      </c>
      <c r="D710">
        <v>0.39942758299999997</v>
      </c>
      <c r="E710">
        <v>0.42583148599999998</v>
      </c>
      <c r="F710">
        <v>3.8441135987435401E-3</v>
      </c>
      <c r="G710">
        <v>3.7786206355793203E-2</v>
      </c>
      <c r="H710">
        <f t="shared" si="11"/>
        <v>0.52104735384471046</v>
      </c>
    </row>
    <row r="711" spans="1:8" x14ac:dyDescent="0.25">
      <c r="A711" t="s">
        <v>710</v>
      </c>
      <c r="B711">
        <v>0.35858525226406301</v>
      </c>
      <c r="C711">
        <v>0.16050973399999999</v>
      </c>
      <c r="D711">
        <v>0.63113609100000001</v>
      </c>
      <c r="E711">
        <v>0.25369324999999998</v>
      </c>
      <c r="F711">
        <v>4.0974792813706903E-2</v>
      </c>
      <c r="G711">
        <v>4.79413372507866E-2</v>
      </c>
      <c r="H711">
        <f t="shared" si="11"/>
        <v>0.35098108181601573</v>
      </c>
    </row>
    <row r="712" spans="1:8" x14ac:dyDescent="0.25">
      <c r="A712" t="s">
        <v>711</v>
      </c>
      <c r="B712">
        <v>0.38902501963730202</v>
      </c>
      <c r="C712">
        <v>0.23532410500000001</v>
      </c>
      <c r="D712">
        <v>0.23037027900000001</v>
      </c>
      <c r="E712">
        <v>0.267430379</v>
      </c>
      <c r="F712">
        <v>4.7904731696742702E-3</v>
      </c>
      <c r="G712">
        <v>3.7786206355793203E-2</v>
      </c>
      <c r="H712">
        <f t="shared" si="11"/>
        <v>0.28053744565932548</v>
      </c>
    </row>
    <row r="713" spans="1:8" x14ac:dyDescent="0.25">
      <c r="A713" t="s">
        <v>712</v>
      </c>
      <c r="B713">
        <v>0.20912749241123599</v>
      </c>
      <c r="C713">
        <v>0.11744587099999999</v>
      </c>
      <c r="D713">
        <v>0.23397969699999999</v>
      </c>
      <c r="E713">
        <v>0.29971203299999999</v>
      </c>
      <c r="F713">
        <v>1.0711496859779001E-2</v>
      </c>
      <c r="G713">
        <v>3.7786206355793203E-2</v>
      </c>
      <c r="H713">
        <f t="shared" si="11"/>
        <v>0.21506627335280898</v>
      </c>
    </row>
    <row r="714" spans="1:8" x14ac:dyDescent="0.25">
      <c r="A714" t="s">
        <v>713</v>
      </c>
      <c r="B714">
        <v>0.38203970471388299</v>
      </c>
      <c r="C714">
        <v>0.18518321800000001</v>
      </c>
      <c r="D714">
        <v>0.33613087800000002</v>
      </c>
      <c r="E714">
        <v>7.3517875999999996E-2</v>
      </c>
      <c r="F714">
        <v>4.0881552735878901E-2</v>
      </c>
      <c r="G714">
        <v>4.79413372507866E-2</v>
      </c>
      <c r="H714">
        <f t="shared" si="11"/>
        <v>0.24421791917847077</v>
      </c>
    </row>
    <row r="715" spans="1:8" x14ac:dyDescent="0.25">
      <c r="A715" t="s">
        <v>714</v>
      </c>
      <c r="B715">
        <v>2.6118577277842201</v>
      </c>
      <c r="C715">
        <v>1.8799235480000001</v>
      </c>
      <c r="D715">
        <v>2.8937474569999999</v>
      </c>
      <c r="E715">
        <v>1.0251313449999999</v>
      </c>
      <c r="F715">
        <v>1.51305129053259E-2</v>
      </c>
      <c r="G715">
        <v>3.9611627053894101E-2</v>
      </c>
      <c r="H715">
        <f t="shared" si="11"/>
        <v>2.102665019446055</v>
      </c>
    </row>
    <row r="716" spans="1:8" x14ac:dyDescent="0.25">
      <c r="A716" t="s">
        <v>715</v>
      </c>
      <c r="B716">
        <v>0.73490772030275897</v>
      </c>
      <c r="C716">
        <v>0.579838034</v>
      </c>
      <c r="D716">
        <v>0.42909249700000002</v>
      </c>
      <c r="E716">
        <v>0.90442791099999997</v>
      </c>
      <c r="F716">
        <v>7.4440475281321201E-3</v>
      </c>
      <c r="G716">
        <v>3.7786206355793203E-2</v>
      </c>
      <c r="H716">
        <f t="shared" si="11"/>
        <v>0.66206654057568981</v>
      </c>
    </row>
    <row r="717" spans="1:8" x14ac:dyDescent="0.25">
      <c r="A717" t="s">
        <v>716</v>
      </c>
      <c r="B717">
        <v>0.36043501843815301</v>
      </c>
      <c r="C717">
        <v>6.7125003000000003E-2</v>
      </c>
      <c r="D717">
        <v>0.32051539699999998</v>
      </c>
      <c r="E717">
        <v>0.290573058</v>
      </c>
      <c r="F717">
        <v>2.89645848503793E-2</v>
      </c>
      <c r="G717">
        <v>4.3776596717823697E-2</v>
      </c>
      <c r="H717">
        <f t="shared" si="11"/>
        <v>0.25966211910953829</v>
      </c>
    </row>
    <row r="718" spans="1:8" x14ac:dyDescent="0.25">
      <c r="A718" t="s">
        <v>717</v>
      </c>
      <c r="B718">
        <v>0.36421878557304799</v>
      </c>
      <c r="C718">
        <v>0.21112214000000001</v>
      </c>
      <c r="D718">
        <v>0.56653663600000004</v>
      </c>
      <c r="E718">
        <v>0.217245511</v>
      </c>
      <c r="F718">
        <v>2.6740651699468699E-2</v>
      </c>
      <c r="G718">
        <v>4.2814809678370203E-2</v>
      </c>
      <c r="H718">
        <f t="shared" si="11"/>
        <v>0.33978076814326202</v>
      </c>
    </row>
    <row r="719" spans="1:8" x14ac:dyDescent="0.25">
      <c r="A719" t="s">
        <v>718</v>
      </c>
      <c r="B719">
        <v>0.65794894009859295</v>
      </c>
      <c r="C719">
        <v>0.47851155899999998</v>
      </c>
      <c r="D719">
        <v>0.42088836000000002</v>
      </c>
      <c r="E719">
        <v>0.73298390599999996</v>
      </c>
      <c r="F719">
        <v>4.4067143195461898E-3</v>
      </c>
      <c r="G719">
        <v>3.7786206355793203E-2</v>
      </c>
      <c r="H719">
        <f t="shared" si="11"/>
        <v>0.57258319127464818</v>
      </c>
    </row>
    <row r="720" spans="1:8" x14ac:dyDescent="0.25">
      <c r="A720" t="s">
        <v>719</v>
      </c>
      <c r="B720">
        <v>1.8037831940915701</v>
      </c>
      <c r="C720">
        <v>0.75967438899999995</v>
      </c>
      <c r="D720">
        <v>0.70207571999999996</v>
      </c>
      <c r="E720">
        <v>1.2781077709999999</v>
      </c>
      <c r="F720">
        <v>2.1627600028282401E-2</v>
      </c>
      <c r="G720">
        <v>4.1460438837773401E-2</v>
      </c>
      <c r="H720">
        <f t="shared" si="11"/>
        <v>1.1359102685228926</v>
      </c>
    </row>
    <row r="721" spans="1:8" x14ac:dyDescent="0.25">
      <c r="A721" t="s">
        <v>720</v>
      </c>
      <c r="B721">
        <v>4.9495893080901903</v>
      </c>
      <c r="C721">
        <v>3.85172179</v>
      </c>
      <c r="D721">
        <v>2.0424599300000001</v>
      </c>
      <c r="E721">
        <v>2.4750323509999999</v>
      </c>
      <c r="F721">
        <v>1.5243042337840899E-2</v>
      </c>
      <c r="G721">
        <v>3.9611627053894101E-2</v>
      </c>
      <c r="H721">
        <f t="shared" si="11"/>
        <v>3.3297008447725474</v>
      </c>
    </row>
    <row r="722" spans="1:8" x14ac:dyDescent="0.25">
      <c r="A722" t="s">
        <v>721</v>
      </c>
      <c r="B722">
        <v>4.0119726416660804</v>
      </c>
      <c r="C722">
        <v>1.9637798120000001</v>
      </c>
      <c r="D722">
        <v>1.669135775</v>
      </c>
      <c r="E722">
        <v>3.2295794309999999</v>
      </c>
      <c r="F722">
        <v>1.5734683567336399E-2</v>
      </c>
      <c r="G722">
        <v>3.9611627053894101E-2</v>
      </c>
      <c r="H722">
        <f t="shared" si="11"/>
        <v>2.7186169149165202</v>
      </c>
    </row>
    <row r="723" spans="1:8" x14ac:dyDescent="0.25">
      <c r="A723" t="s">
        <v>722</v>
      </c>
      <c r="B723">
        <v>1.00681641772093</v>
      </c>
      <c r="C723">
        <v>0.57904851800000001</v>
      </c>
      <c r="D723">
        <v>0.46136834900000001</v>
      </c>
      <c r="E723">
        <v>1.0825399</v>
      </c>
      <c r="F723">
        <v>1.47488621502823E-2</v>
      </c>
      <c r="G723">
        <v>3.9611627053894101E-2</v>
      </c>
      <c r="H723">
        <f t="shared" si="11"/>
        <v>0.78244329618023245</v>
      </c>
    </row>
    <row r="724" spans="1:8" x14ac:dyDescent="0.25">
      <c r="A724" t="s">
        <v>723</v>
      </c>
      <c r="B724">
        <v>3.89908941636366</v>
      </c>
      <c r="C724">
        <v>3.4988458219999998</v>
      </c>
      <c r="D724">
        <v>3.0354995119999999</v>
      </c>
      <c r="E724">
        <v>3.009915178</v>
      </c>
      <c r="F724">
        <v>5.4332777650753896E-4</v>
      </c>
      <c r="G724">
        <v>3.3399949458169001E-2</v>
      </c>
      <c r="H724">
        <f t="shared" si="11"/>
        <v>3.3608374820909148</v>
      </c>
    </row>
    <row r="725" spans="1:8" x14ac:dyDescent="0.25">
      <c r="A725" t="s">
        <v>724</v>
      </c>
      <c r="B725">
        <v>6.4981597040966097</v>
      </c>
      <c r="C725">
        <v>4.7873969619999999</v>
      </c>
      <c r="D725">
        <v>3.8687852280000001</v>
      </c>
      <c r="E725">
        <v>2.9341477939999998</v>
      </c>
      <c r="F725">
        <v>9.4782505428973596E-3</v>
      </c>
      <c r="G725">
        <v>3.7786206355793203E-2</v>
      </c>
      <c r="H725">
        <f t="shared" si="11"/>
        <v>4.5221224220241529</v>
      </c>
    </row>
    <row r="726" spans="1:8" x14ac:dyDescent="0.25">
      <c r="A726" t="s">
        <v>725</v>
      </c>
      <c r="B726">
        <v>0.73405437376689797</v>
      </c>
      <c r="C726">
        <v>0.50616975500000005</v>
      </c>
      <c r="D726">
        <v>0.44983403599999999</v>
      </c>
      <c r="E726">
        <v>0.70612460300000002</v>
      </c>
      <c r="F726">
        <v>3.50169787798808E-3</v>
      </c>
      <c r="G726">
        <v>3.7786206355793203E-2</v>
      </c>
      <c r="H726">
        <f t="shared" si="11"/>
        <v>0.59904569194172452</v>
      </c>
    </row>
    <row r="727" spans="1:8" x14ac:dyDescent="0.25">
      <c r="A727" t="s">
        <v>726</v>
      </c>
      <c r="B727">
        <v>1.55750928798035</v>
      </c>
      <c r="C727">
        <v>1.1787014149999999</v>
      </c>
      <c r="D727">
        <v>3.220104085</v>
      </c>
      <c r="E727">
        <v>1.0270653750000001</v>
      </c>
      <c r="F727">
        <v>4.0506481714851897E-2</v>
      </c>
      <c r="G727">
        <v>4.79413372507866E-2</v>
      </c>
      <c r="H727">
        <f t="shared" si="11"/>
        <v>1.7458450407450876</v>
      </c>
    </row>
    <row r="728" spans="1:8" x14ac:dyDescent="0.25">
      <c r="A728" t="s">
        <v>727</v>
      </c>
      <c r="B728">
        <v>1.0592331264175801</v>
      </c>
      <c r="C728">
        <v>0.488598223</v>
      </c>
      <c r="D728">
        <v>0.38276151600000002</v>
      </c>
      <c r="E728">
        <v>0.97365176200000003</v>
      </c>
      <c r="F728">
        <v>2.3538586473699E-2</v>
      </c>
      <c r="G728">
        <v>4.1460438837773401E-2</v>
      </c>
      <c r="H728">
        <f t="shared" si="11"/>
        <v>0.7260611568543951</v>
      </c>
    </row>
    <row r="729" spans="1:8" x14ac:dyDescent="0.25">
      <c r="A729" t="s">
        <v>728</v>
      </c>
      <c r="B729">
        <v>0.45768183668733697</v>
      </c>
      <c r="C729">
        <v>0.42139774400000002</v>
      </c>
      <c r="D729">
        <v>0.917269687</v>
      </c>
      <c r="E729">
        <v>0.35060339600000001</v>
      </c>
      <c r="F729">
        <v>2.5136374494902702E-2</v>
      </c>
      <c r="G729">
        <v>4.2403385668676401E-2</v>
      </c>
      <c r="H729">
        <f t="shared" si="11"/>
        <v>0.53673816592183421</v>
      </c>
    </row>
    <row r="730" spans="1:8" x14ac:dyDescent="0.25">
      <c r="A730" t="s">
        <v>729</v>
      </c>
      <c r="B730">
        <v>0.139053176834562</v>
      </c>
      <c r="C730">
        <v>0.140447236</v>
      </c>
      <c r="D730">
        <v>0.18612933800000001</v>
      </c>
      <c r="E730">
        <v>0.117809117</v>
      </c>
      <c r="F730">
        <v>2.0447483925951902E-3</v>
      </c>
      <c r="G730">
        <v>3.7786206355793203E-2</v>
      </c>
      <c r="H730">
        <f t="shared" si="11"/>
        <v>0.1458597169586405</v>
      </c>
    </row>
    <row r="731" spans="1:8" x14ac:dyDescent="0.25">
      <c r="A731" t="s">
        <v>730</v>
      </c>
      <c r="B731">
        <v>0.81291444739950502</v>
      </c>
      <c r="C731">
        <v>0.25071285399999998</v>
      </c>
      <c r="D731">
        <v>0.46814119599999998</v>
      </c>
      <c r="E731">
        <v>0.23346387099999999</v>
      </c>
      <c r="F731">
        <v>4.6718336971384403E-2</v>
      </c>
      <c r="G731">
        <v>4.9077540896211302E-2</v>
      </c>
      <c r="H731">
        <f t="shared" si="11"/>
        <v>0.4413080920998762</v>
      </c>
    </row>
    <row r="732" spans="1:8" x14ac:dyDescent="0.25">
      <c r="A732" t="s">
        <v>731</v>
      </c>
      <c r="B732">
        <v>0.55471345646899295</v>
      </c>
      <c r="C732">
        <v>0.26852916199999999</v>
      </c>
      <c r="D732">
        <v>0.488038837</v>
      </c>
      <c r="E732">
        <v>0.243875445</v>
      </c>
      <c r="F732">
        <v>1.5476352607876401E-2</v>
      </c>
      <c r="G732">
        <v>3.9611627053894101E-2</v>
      </c>
      <c r="H732">
        <f t="shared" si="11"/>
        <v>0.38878922511724823</v>
      </c>
    </row>
    <row r="733" spans="1:8" x14ac:dyDescent="0.25">
      <c r="A733" t="s">
        <v>732</v>
      </c>
      <c r="B733">
        <v>0.52845992235221895</v>
      </c>
      <c r="C733">
        <v>0.162253655</v>
      </c>
      <c r="D733">
        <v>0.55246285399999995</v>
      </c>
      <c r="E733">
        <v>0.35307695100000003</v>
      </c>
      <c r="F733">
        <v>2.1692104317149099E-2</v>
      </c>
      <c r="G733">
        <v>4.1460438837773401E-2</v>
      </c>
      <c r="H733">
        <f t="shared" si="11"/>
        <v>0.39906334558805473</v>
      </c>
    </row>
    <row r="734" spans="1:8" x14ac:dyDescent="0.25">
      <c r="A734" t="s">
        <v>733</v>
      </c>
      <c r="B734">
        <v>1.05392440471648</v>
      </c>
      <c r="C734">
        <v>0.73377785799999995</v>
      </c>
      <c r="D734">
        <v>0.42511864999999999</v>
      </c>
      <c r="E734">
        <v>0.361824231</v>
      </c>
      <c r="F734">
        <v>2.7173306306211401E-2</v>
      </c>
      <c r="G734">
        <v>4.3187041145967699E-2</v>
      </c>
      <c r="H734">
        <f t="shared" si="11"/>
        <v>0.64366128592911998</v>
      </c>
    </row>
    <row r="735" spans="1:8" x14ac:dyDescent="0.25">
      <c r="A735" t="s">
        <v>734</v>
      </c>
      <c r="B735">
        <v>-0.293339077561869</v>
      </c>
      <c r="C735">
        <v>-0.35334188300000002</v>
      </c>
      <c r="D735">
        <v>-0.76650749399999996</v>
      </c>
      <c r="E735">
        <v>-0.93811052500000003</v>
      </c>
      <c r="F735">
        <v>3.3329192421936299E-2</v>
      </c>
      <c r="G735">
        <v>4.5944650575070398E-2</v>
      </c>
      <c r="H735">
        <f t="shared" si="11"/>
        <v>-0.58782474489046721</v>
      </c>
    </row>
    <row r="736" spans="1:8" x14ac:dyDescent="0.25">
      <c r="A736" t="s">
        <v>735</v>
      </c>
      <c r="B736">
        <v>4.9620563884253297</v>
      </c>
      <c r="C736">
        <v>2.8273153249999998</v>
      </c>
      <c r="D736">
        <v>2.8937474569999999</v>
      </c>
      <c r="E736">
        <v>1.6777305579999999</v>
      </c>
      <c r="F736">
        <v>2.0236226148077002E-2</v>
      </c>
      <c r="G736">
        <v>4.10431566763583E-2</v>
      </c>
      <c r="H736">
        <f t="shared" si="11"/>
        <v>3.0902124321063322</v>
      </c>
    </row>
    <row r="737" spans="1:8" x14ac:dyDescent="0.25">
      <c r="A737" t="s">
        <v>736</v>
      </c>
      <c r="B737">
        <v>1.2470326882440499</v>
      </c>
      <c r="C737">
        <v>0.91022752600000001</v>
      </c>
      <c r="D737">
        <v>0.47233399100000001</v>
      </c>
      <c r="E737">
        <v>0.35588632399999998</v>
      </c>
      <c r="F737">
        <v>3.5791986665671502E-2</v>
      </c>
      <c r="G737">
        <v>4.6640052703412198E-2</v>
      </c>
      <c r="H737">
        <f t="shared" si="11"/>
        <v>0.74637013231101257</v>
      </c>
    </row>
    <row r="738" spans="1:8" x14ac:dyDescent="0.25">
      <c r="A738" t="s">
        <v>737</v>
      </c>
      <c r="B738">
        <v>1.2161234603082201</v>
      </c>
      <c r="C738">
        <v>0.96784350100000005</v>
      </c>
      <c r="D738">
        <v>0.79645375600000001</v>
      </c>
      <c r="E738">
        <v>0.40449840300000001</v>
      </c>
      <c r="F738">
        <v>1.5729857370883699E-2</v>
      </c>
      <c r="G738">
        <v>3.9611627053894101E-2</v>
      </c>
      <c r="H738">
        <f t="shared" si="11"/>
        <v>0.84622978007705496</v>
      </c>
    </row>
    <row r="739" spans="1:8" x14ac:dyDescent="0.25">
      <c r="A739" t="s">
        <v>738</v>
      </c>
      <c r="B739">
        <v>0.50409834993991898</v>
      </c>
      <c r="C739">
        <v>0.29079855100000002</v>
      </c>
      <c r="D739">
        <v>0.50119652100000001</v>
      </c>
      <c r="E739">
        <v>0.79566636800000001</v>
      </c>
      <c r="F739">
        <v>1.5045039014189601E-2</v>
      </c>
      <c r="G739">
        <v>3.9611627053894101E-2</v>
      </c>
      <c r="H739">
        <f t="shared" si="11"/>
        <v>0.52293994748497974</v>
      </c>
    </row>
    <row r="740" spans="1:8" x14ac:dyDescent="0.25">
      <c r="A740" t="s">
        <v>739</v>
      </c>
      <c r="B740">
        <v>0.41721296343705999</v>
      </c>
      <c r="C740">
        <v>0.387705517</v>
      </c>
      <c r="D740">
        <v>0.42061222500000001</v>
      </c>
      <c r="E740">
        <v>0.443164581</v>
      </c>
      <c r="F740">
        <v>4.4718106466748403E-5</v>
      </c>
      <c r="G740">
        <v>2.57278172538692E-2</v>
      </c>
      <c r="H740">
        <f t="shared" si="11"/>
        <v>0.41717382160926497</v>
      </c>
    </row>
    <row r="741" spans="1:8" x14ac:dyDescent="0.25">
      <c r="A741" t="s">
        <v>740</v>
      </c>
      <c r="B741">
        <v>-0.24170589639328199</v>
      </c>
      <c r="C741">
        <v>-0.44587490299999999</v>
      </c>
      <c r="D741">
        <v>-0.92240103699999998</v>
      </c>
      <c r="E741">
        <v>-0.84890719199999998</v>
      </c>
      <c r="F741">
        <v>3.24166901984329E-2</v>
      </c>
      <c r="G741">
        <v>4.5267967057035001E-2</v>
      </c>
      <c r="H741">
        <f t="shared" si="11"/>
        <v>-0.61472225709832051</v>
      </c>
    </row>
    <row r="742" spans="1:8" x14ac:dyDescent="0.25">
      <c r="A742" t="s">
        <v>741</v>
      </c>
      <c r="B742">
        <v>0.66981614463057904</v>
      </c>
      <c r="C742">
        <v>0.76033881800000003</v>
      </c>
      <c r="D742">
        <v>0.25065568399999999</v>
      </c>
      <c r="E742">
        <v>0.237966609</v>
      </c>
      <c r="F742">
        <v>3.9566748768339099E-2</v>
      </c>
      <c r="G742">
        <v>4.7680927085699598E-2</v>
      </c>
      <c r="H742">
        <f t="shared" si="11"/>
        <v>0.47969431390764483</v>
      </c>
    </row>
    <row r="743" spans="1:8" x14ac:dyDescent="0.25">
      <c r="A743" t="s">
        <v>742</v>
      </c>
      <c r="B743">
        <v>0.41136518264645899</v>
      </c>
      <c r="C743">
        <v>0.46687984999999999</v>
      </c>
      <c r="D743">
        <v>0.23550760400000001</v>
      </c>
      <c r="E743">
        <v>0.25585685200000002</v>
      </c>
      <c r="F743">
        <v>9.3018884899506108E-3</v>
      </c>
      <c r="G743">
        <v>3.7786206355793203E-2</v>
      </c>
      <c r="H743">
        <f t="shared" si="11"/>
        <v>0.34240237216161473</v>
      </c>
    </row>
    <row r="744" spans="1:8" x14ac:dyDescent="0.25">
      <c r="A744" t="s">
        <v>743</v>
      </c>
      <c r="B744">
        <v>-0.52160452048800898</v>
      </c>
      <c r="C744">
        <v>-0.55820977299999996</v>
      </c>
      <c r="D744">
        <v>-0.92246415100000001</v>
      </c>
      <c r="E744">
        <v>-0.95565984500000001</v>
      </c>
      <c r="F744">
        <v>7.7503533631347902E-3</v>
      </c>
      <c r="G744">
        <v>3.7786206355793203E-2</v>
      </c>
      <c r="H744">
        <f t="shared" si="11"/>
        <v>-0.73948457237200216</v>
      </c>
    </row>
    <row r="745" spans="1:8" x14ac:dyDescent="0.25">
      <c r="A745" t="s">
        <v>744</v>
      </c>
      <c r="B745">
        <v>-0.247381141522308</v>
      </c>
      <c r="C745">
        <v>-0.48468969299999998</v>
      </c>
      <c r="D745">
        <v>-0.85668510600000003</v>
      </c>
      <c r="E745">
        <v>-0.29377966100000003</v>
      </c>
      <c r="F745">
        <v>4.2559487879410801E-2</v>
      </c>
      <c r="G745">
        <v>4.8391090961701598E-2</v>
      </c>
      <c r="H745">
        <f t="shared" si="11"/>
        <v>-0.47063390038057701</v>
      </c>
    </row>
    <row r="746" spans="1:8" x14ac:dyDescent="0.25">
      <c r="A746" t="s">
        <v>745</v>
      </c>
      <c r="B746">
        <v>-0.35295499050798701</v>
      </c>
      <c r="C746">
        <v>-0.487471029</v>
      </c>
      <c r="D746">
        <v>-0.92243475399999997</v>
      </c>
      <c r="E746">
        <v>-0.51941651499999997</v>
      </c>
      <c r="F746">
        <v>1.87584111914341E-2</v>
      </c>
      <c r="G746">
        <v>4.0802626443372E-2</v>
      </c>
      <c r="H746">
        <f t="shared" si="11"/>
        <v>-0.57056932212699674</v>
      </c>
    </row>
    <row r="747" spans="1:8" x14ac:dyDescent="0.25">
      <c r="A747" t="s">
        <v>746</v>
      </c>
      <c r="B747">
        <v>0.46933984300260501</v>
      </c>
      <c r="C747">
        <v>0.33029779100000001</v>
      </c>
      <c r="D747">
        <v>0.488895988</v>
      </c>
      <c r="E747">
        <v>5.6847553000000002E-2</v>
      </c>
      <c r="F747">
        <v>4.3221115339767698E-2</v>
      </c>
      <c r="G747">
        <v>4.8392447252394298E-2</v>
      </c>
      <c r="H747">
        <f t="shared" si="11"/>
        <v>0.33634529375065131</v>
      </c>
    </row>
    <row r="748" spans="1:8" x14ac:dyDescent="0.25">
      <c r="A748" t="s">
        <v>747</v>
      </c>
      <c r="B748">
        <v>0.48333533531984302</v>
      </c>
      <c r="C748">
        <v>0.26047990999999998</v>
      </c>
      <c r="D748">
        <v>0.40779423999999997</v>
      </c>
      <c r="E748">
        <v>0.66960707600000002</v>
      </c>
      <c r="F748">
        <v>1.2776441476050599E-2</v>
      </c>
      <c r="G748">
        <v>3.8243189970408403E-2</v>
      </c>
      <c r="H748">
        <f t="shared" si="11"/>
        <v>0.4553041403299608</v>
      </c>
    </row>
    <row r="749" spans="1:8" x14ac:dyDescent="0.25">
      <c r="A749" t="s">
        <v>748</v>
      </c>
      <c r="B749">
        <v>0.462242613846859</v>
      </c>
      <c r="C749">
        <v>0.47299718800000001</v>
      </c>
      <c r="D749">
        <v>8.7093260000000006E-2</v>
      </c>
      <c r="E749">
        <v>0.31707714100000001</v>
      </c>
      <c r="F749">
        <v>3.3709977758184101E-2</v>
      </c>
      <c r="G749">
        <v>4.5944650575070398E-2</v>
      </c>
      <c r="H749">
        <f t="shared" si="11"/>
        <v>0.33485255071171477</v>
      </c>
    </row>
    <row r="750" spans="1:8" x14ac:dyDescent="0.25">
      <c r="A750" t="s">
        <v>749</v>
      </c>
      <c r="B750">
        <v>0.99642786560707197</v>
      </c>
      <c r="C750">
        <v>0.67173965599999996</v>
      </c>
      <c r="D750">
        <v>0.71936894100000004</v>
      </c>
      <c r="E750">
        <v>1.027852636</v>
      </c>
      <c r="F750">
        <v>2.6584021798735798E-3</v>
      </c>
      <c r="G750">
        <v>3.7786206355793203E-2</v>
      </c>
      <c r="H750">
        <f t="shared" si="11"/>
        <v>0.85384727465176802</v>
      </c>
    </row>
    <row r="751" spans="1:8" x14ac:dyDescent="0.25">
      <c r="A751" t="s">
        <v>750</v>
      </c>
      <c r="B751">
        <v>0.45019805914883598</v>
      </c>
      <c r="C751">
        <v>0.31356767800000002</v>
      </c>
      <c r="D751">
        <v>0.61022823100000001</v>
      </c>
      <c r="E751">
        <v>1.0001588809999999</v>
      </c>
      <c r="F751">
        <v>2.8054673239747901E-2</v>
      </c>
      <c r="G751">
        <v>4.3441615086692802E-2</v>
      </c>
      <c r="H751">
        <f t="shared" si="11"/>
        <v>0.59353821228720904</v>
      </c>
    </row>
    <row r="752" spans="1:8" x14ac:dyDescent="0.25">
      <c r="A752" t="s">
        <v>751</v>
      </c>
      <c r="B752">
        <v>0.24738940187306599</v>
      </c>
      <c r="C752">
        <v>0.26832593100000002</v>
      </c>
      <c r="D752">
        <v>0.76127514900000004</v>
      </c>
      <c r="E752">
        <v>0.467325355</v>
      </c>
      <c r="F752">
        <v>3.5277070145598E-2</v>
      </c>
      <c r="G752">
        <v>4.6554096440152001E-2</v>
      </c>
      <c r="H752">
        <f t="shared" si="11"/>
        <v>0.4360789592182665</v>
      </c>
    </row>
    <row r="753" spans="1:8" x14ac:dyDescent="0.25">
      <c r="A753" t="s">
        <v>752</v>
      </c>
      <c r="B753">
        <v>0.74875217457808396</v>
      </c>
      <c r="C753">
        <v>0.32174465099999999</v>
      </c>
      <c r="D753">
        <v>0.66945926200000005</v>
      </c>
      <c r="E753">
        <v>0.411976491</v>
      </c>
      <c r="F753">
        <v>1.32135001352604E-2</v>
      </c>
      <c r="G753">
        <v>3.8243189970408403E-2</v>
      </c>
      <c r="H753">
        <f t="shared" si="11"/>
        <v>0.53798314464452102</v>
      </c>
    </row>
    <row r="754" spans="1:8" x14ac:dyDescent="0.25">
      <c r="A754" t="s">
        <v>753</v>
      </c>
      <c r="B754">
        <v>1.06996255816757</v>
      </c>
      <c r="C754">
        <v>1.0278717079999999</v>
      </c>
      <c r="D754">
        <v>1.2312764970000001</v>
      </c>
      <c r="E754">
        <v>0.69953659499999998</v>
      </c>
      <c r="F754">
        <v>2.8665357868882099E-3</v>
      </c>
      <c r="G754">
        <v>3.7786206355793203E-2</v>
      </c>
      <c r="H754">
        <f t="shared" si="11"/>
        <v>1.0071618395418924</v>
      </c>
    </row>
    <row r="755" spans="1:8" x14ac:dyDescent="0.25">
      <c r="A755" t="s">
        <v>754</v>
      </c>
      <c r="B755">
        <v>0.36586904048329799</v>
      </c>
      <c r="C755">
        <v>0.293918648</v>
      </c>
      <c r="D755">
        <v>0.20852691100000001</v>
      </c>
      <c r="E755">
        <v>0.331513742</v>
      </c>
      <c r="F755">
        <v>3.0253625472885098E-3</v>
      </c>
      <c r="G755">
        <v>3.7786206355793203E-2</v>
      </c>
      <c r="H755">
        <f t="shared" si="11"/>
        <v>0.29995708537082449</v>
      </c>
    </row>
    <row r="756" spans="1:8" x14ac:dyDescent="0.25">
      <c r="A756" t="s">
        <v>755</v>
      </c>
      <c r="B756">
        <v>0.92006445173382401</v>
      </c>
      <c r="C756">
        <v>1.6834483689999999</v>
      </c>
      <c r="D756">
        <v>1.3861303469999999</v>
      </c>
      <c r="E756">
        <v>0.184169787</v>
      </c>
      <c r="F756">
        <v>4.9553492459317901E-2</v>
      </c>
      <c r="G756">
        <v>4.9972605020293902E-2</v>
      </c>
      <c r="H756">
        <f t="shared" si="11"/>
        <v>1.0434532386834559</v>
      </c>
    </row>
    <row r="757" spans="1:8" x14ac:dyDescent="0.25">
      <c r="A757" t="s">
        <v>756</v>
      </c>
      <c r="B757">
        <v>-0.171225435896039</v>
      </c>
      <c r="C757">
        <v>-0.46478463199999998</v>
      </c>
      <c r="D757">
        <v>-0.67614499100000003</v>
      </c>
      <c r="E757">
        <v>-0.27632089300000001</v>
      </c>
      <c r="F757">
        <v>3.7413499404906098E-2</v>
      </c>
      <c r="G757">
        <v>4.6782396822935099E-2</v>
      </c>
      <c r="H757">
        <f t="shared" si="11"/>
        <v>-0.39711898797400974</v>
      </c>
    </row>
    <row r="758" spans="1:8" x14ac:dyDescent="0.25">
      <c r="A758" t="s">
        <v>757</v>
      </c>
      <c r="B758">
        <v>-0.101790944922828</v>
      </c>
      <c r="C758">
        <v>-0.45870072200000001</v>
      </c>
      <c r="D758">
        <v>-0.20498355300000001</v>
      </c>
      <c r="E758">
        <v>-0.27924347399999999</v>
      </c>
      <c r="F758">
        <v>4.0287046708484799E-2</v>
      </c>
      <c r="G758">
        <v>4.79413372507866E-2</v>
      </c>
      <c r="H758">
        <f t="shared" si="11"/>
        <v>-0.26117967348070703</v>
      </c>
    </row>
    <row r="759" spans="1:8" x14ac:dyDescent="0.25">
      <c r="A759" t="s">
        <v>758</v>
      </c>
      <c r="B759">
        <v>0.44014642677682397</v>
      </c>
      <c r="C759">
        <v>0.226633264</v>
      </c>
      <c r="D759">
        <v>0.51257972399999996</v>
      </c>
      <c r="E759">
        <v>0.103948027</v>
      </c>
      <c r="F759">
        <v>4.2494871170915202E-2</v>
      </c>
      <c r="G759">
        <v>4.8389351424361599E-2</v>
      </c>
      <c r="H759">
        <f t="shared" si="11"/>
        <v>0.32082686044420594</v>
      </c>
    </row>
    <row r="760" spans="1:8" x14ac:dyDescent="0.25">
      <c r="A760" t="s">
        <v>759</v>
      </c>
      <c r="B760">
        <v>0.70154244313622205</v>
      </c>
      <c r="C760">
        <v>0.47386256900000001</v>
      </c>
      <c r="D760">
        <v>0.64818179399999998</v>
      </c>
      <c r="E760">
        <v>0.18013507000000001</v>
      </c>
      <c r="F760">
        <v>2.3654908392266499E-2</v>
      </c>
      <c r="G760">
        <v>4.1460438837773401E-2</v>
      </c>
      <c r="H760">
        <f t="shared" si="11"/>
        <v>0.50093046903405547</v>
      </c>
    </row>
    <row r="761" spans="1:8" x14ac:dyDescent="0.25">
      <c r="A761" t="s">
        <v>760</v>
      </c>
      <c r="B761">
        <v>0.916711234916747</v>
      </c>
      <c r="C761">
        <v>1.1258242169999999</v>
      </c>
      <c r="D761">
        <v>8.7273719E-2</v>
      </c>
      <c r="E761">
        <v>0.85416206299999997</v>
      </c>
      <c r="F761">
        <v>4.6268693496474798E-2</v>
      </c>
      <c r="G761">
        <v>4.9053146360325997E-2</v>
      </c>
      <c r="H761">
        <f t="shared" si="11"/>
        <v>0.7459928084791867</v>
      </c>
    </row>
    <row r="762" spans="1:8" x14ac:dyDescent="0.25">
      <c r="A762" t="s">
        <v>761</v>
      </c>
      <c r="B762">
        <v>0.62773695673720398</v>
      </c>
      <c r="C762">
        <v>0.70922258100000002</v>
      </c>
      <c r="D762">
        <v>0.481182577</v>
      </c>
      <c r="E762">
        <v>0.35876042800000002</v>
      </c>
      <c r="F762">
        <v>5.9904647586827599E-3</v>
      </c>
      <c r="G762">
        <v>3.7786206355793203E-2</v>
      </c>
      <c r="H762">
        <f t="shared" si="11"/>
        <v>0.54422563568430093</v>
      </c>
    </row>
    <row r="763" spans="1:8" x14ac:dyDescent="0.25">
      <c r="A763" t="s">
        <v>762</v>
      </c>
      <c r="B763">
        <v>0.36705747037702202</v>
      </c>
      <c r="C763">
        <v>0.33900160800000001</v>
      </c>
      <c r="D763">
        <v>0.52821744500000001</v>
      </c>
      <c r="E763">
        <v>0.45342248899999998</v>
      </c>
      <c r="F763">
        <v>2.2482694005934601E-3</v>
      </c>
      <c r="G763">
        <v>3.7786206355793203E-2</v>
      </c>
      <c r="H763">
        <f t="shared" si="11"/>
        <v>0.42192475309425553</v>
      </c>
    </row>
    <row r="764" spans="1:8" x14ac:dyDescent="0.25">
      <c r="A764" t="s">
        <v>763</v>
      </c>
      <c r="B764">
        <v>0.37090480644794699</v>
      </c>
      <c r="C764">
        <v>0.40092577499999998</v>
      </c>
      <c r="D764">
        <v>0.115780353</v>
      </c>
      <c r="E764">
        <v>0.29595884099999997</v>
      </c>
      <c r="F764">
        <v>1.9022829328808E-2</v>
      </c>
      <c r="G764">
        <v>4.0802626443372E-2</v>
      </c>
      <c r="H764">
        <f t="shared" si="11"/>
        <v>0.29589244386198671</v>
      </c>
    </row>
    <row r="765" spans="1:8" x14ac:dyDescent="0.25">
      <c r="A765" t="s">
        <v>764</v>
      </c>
      <c r="B765">
        <v>0.33580293774905201</v>
      </c>
      <c r="C765">
        <v>0.105130205</v>
      </c>
      <c r="D765">
        <v>0.53710310900000002</v>
      </c>
      <c r="E765">
        <v>0.226483081</v>
      </c>
      <c r="F765">
        <v>4.6272494047022002E-2</v>
      </c>
      <c r="G765">
        <v>4.9053146360325997E-2</v>
      </c>
      <c r="H765">
        <f t="shared" si="11"/>
        <v>0.301129833187263</v>
      </c>
    </row>
    <row r="766" spans="1:8" x14ac:dyDescent="0.25">
      <c r="A766" t="s">
        <v>765</v>
      </c>
      <c r="B766">
        <v>0.58915638460734798</v>
      </c>
      <c r="C766">
        <v>0.18851246299999999</v>
      </c>
      <c r="D766">
        <v>0.76267731299999997</v>
      </c>
      <c r="E766">
        <v>0.31269508699999998</v>
      </c>
      <c r="F766">
        <v>3.7927039707877502E-2</v>
      </c>
      <c r="G766">
        <v>4.7128920472135703E-2</v>
      </c>
      <c r="H766">
        <f t="shared" si="11"/>
        <v>0.46326031190183697</v>
      </c>
    </row>
    <row r="767" spans="1:8" x14ac:dyDescent="0.25">
      <c r="A767" t="s">
        <v>766</v>
      </c>
      <c r="B767">
        <v>0.854314204112264</v>
      </c>
      <c r="C767">
        <v>0.51294390999999995</v>
      </c>
      <c r="D767">
        <v>1.209924123</v>
      </c>
      <c r="E767">
        <v>0.61035230399999996</v>
      </c>
      <c r="F767">
        <v>1.43279726555074E-2</v>
      </c>
      <c r="G767">
        <v>3.91450451744964E-2</v>
      </c>
      <c r="H767">
        <f t="shared" si="11"/>
        <v>0.79688363527806594</v>
      </c>
    </row>
    <row r="768" spans="1:8" x14ac:dyDescent="0.25">
      <c r="A768" t="s">
        <v>767</v>
      </c>
      <c r="B768">
        <v>0.68638882630431797</v>
      </c>
      <c r="C768">
        <v>0.48367726300000002</v>
      </c>
      <c r="D768">
        <v>1.0395407459999999</v>
      </c>
      <c r="E768">
        <v>0.61615624099999999</v>
      </c>
      <c r="F768">
        <v>9.4913893715829097E-3</v>
      </c>
      <c r="G768">
        <v>3.7786206355793203E-2</v>
      </c>
      <c r="H768">
        <f t="shared" si="11"/>
        <v>0.70644076907607956</v>
      </c>
    </row>
    <row r="769" spans="1:8" x14ac:dyDescent="0.25">
      <c r="A769" t="s">
        <v>768</v>
      </c>
      <c r="B769">
        <v>0.92141064707541798</v>
      </c>
      <c r="C769">
        <v>0.52692864800000005</v>
      </c>
      <c r="D769">
        <v>0.87978806499999995</v>
      </c>
      <c r="E769">
        <v>0.60970385999999999</v>
      </c>
      <c r="F769">
        <v>4.8880288656600402E-3</v>
      </c>
      <c r="G769">
        <v>3.7786206355793203E-2</v>
      </c>
      <c r="H769">
        <f t="shared" si="11"/>
        <v>0.7344578050188546</v>
      </c>
    </row>
    <row r="770" spans="1:8" x14ac:dyDescent="0.25">
      <c r="A770" t="s">
        <v>769</v>
      </c>
      <c r="B770">
        <v>2.58749132703189</v>
      </c>
      <c r="C770">
        <v>3.1204316680000002</v>
      </c>
      <c r="D770">
        <v>5.7820987639999997</v>
      </c>
      <c r="E770">
        <v>2.0923552839999999</v>
      </c>
      <c r="F770">
        <v>2.5796368438451799E-2</v>
      </c>
      <c r="G770">
        <v>4.2602014262232597E-2</v>
      </c>
      <c r="H770">
        <f t="shared" si="11"/>
        <v>3.3955942607579725</v>
      </c>
    </row>
    <row r="771" spans="1:8" x14ac:dyDescent="0.25">
      <c r="A771" t="s">
        <v>770</v>
      </c>
      <c r="B771">
        <v>1.7790576692880899</v>
      </c>
      <c r="C771">
        <v>1.593850497</v>
      </c>
      <c r="D771">
        <v>1.2295079330000001</v>
      </c>
      <c r="E771">
        <v>0.67002109899999995</v>
      </c>
      <c r="F771">
        <v>1.2481965037176E-2</v>
      </c>
      <c r="G771">
        <v>3.8243189970408403E-2</v>
      </c>
      <c r="H771">
        <f t="shared" ref="H771:H834" si="12">AVERAGE(B771:E771)</f>
        <v>1.3181092995720225</v>
      </c>
    </row>
    <row r="772" spans="1:8" x14ac:dyDescent="0.25">
      <c r="A772" t="s">
        <v>771</v>
      </c>
      <c r="B772">
        <v>1.3502533337601299</v>
      </c>
      <c r="C772">
        <v>1.0484028569999999</v>
      </c>
      <c r="D772">
        <v>1.0999922150000001</v>
      </c>
      <c r="E772">
        <v>1.4626824519999999</v>
      </c>
      <c r="F772">
        <v>1.1022987303352799E-3</v>
      </c>
      <c r="G772">
        <v>3.6711466207399603E-2</v>
      </c>
      <c r="H772">
        <f t="shared" si="12"/>
        <v>1.2403327144400325</v>
      </c>
    </row>
    <row r="773" spans="1:8" x14ac:dyDescent="0.25">
      <c r="A773" t="s">
        <v>772</v>
      </c>
      <c r="B773">
        <v>0.65367525080517097</v>
      </c>
      <c r="C773">
        <v>0.60445867600000003</v>
      </c>
      <c r="D773">
        <v>0.46740256699999999</v>
      </c>
      <c r="E773">
        <v>0.18001494200000001</v>
      </c>
      <c r="F773">
        <v>2.0749614803211702E-2</v>
      </c>
      <c r="G773">
        <v>4.1124845667922003E-2</v>
      </c>
      <c r="H773">
        <f t="shared" si="12"/>
        <v>0.47638785895129276</v>
      </c>
    </row>
    <row r="774" spans="1:8" x14ac:dyDescent="0.25">
      <c r="A774" t="s">
        <v>773</v>
      </c>
      <c r="B774">
        <v>1.08526429328125</v>
      </c>
      <c r="C774">
        <v>0.77137199899999997</v>
      </c>
      <c r="D774">
        <v>1.6548623520000001</v>
      </c>
      <c r="E774">
        <v>0.56831341599999996</v>
      </c>
      <c r="F774">
        <v>2.30485735659967E-2</v>
      </c>
      <c r="G774">
        <v>4.1460438837773401E-2</v>
      </c>
      <c r="H774">
        <f t="shared" si="12"/>
        <v>1.0199530150703124</v>
      </c>
    </row>
    <row r="775" spans="1:8" x14ac:dyDescent="0.25">
      <c r="A775" t="s">
        <v>774</v>
      </c>
      <c r="B775">
        <v>1.0437213774293199</v>
      </c>
      <c r="C775">
        <v>1.973364873</v>
      </c>
      <c r="D775">
        <v>1.7959849219999999</v>
      </c>
      <c r="E775">
        <v>0.89389387099999995</v>
      </c>
      <c r="F775">
        <v>1.30302467829465E-2</v>
      </c>
      <c r="G775">
        <v>3.8243189970408403E-2</v>
      </c>
      <c r="H775">
        <f t="shared" si="12"/>
        <v>1.4267412608573298</v>
      </c>
    </row>
    <row r="776" spans="1:8" x14ac:dyDescent="0.25">
      <c r="A776" t="s">
        <v>775</v>
      </c>
      <c r="B776">
        <v>1.48981143643178</v>
      </c>
      <c r="C776">
        <v>0.72810750599999996</v>
      </c>
      <c r="D776">
        <v>0.63102675699999999</v>
      </c>
      <c r="E776">
        <v>0.965807992</v>
      </c>
      <c r="F776">
        <v>1.5683029350077201E-2</v>
      </c>
      <c r="G776">
        <v>3.9611627053894101E-2</v>
      </c>
      <c r="H776">
        <f t="shared" si="12"/>
        <v>0.95368842285794497</v>
      </c>
    </row>
    <row r="777" spans="1:8" x14ac:dyDescent="0.25">
      <c r="A777" t="s">
        <v>776</v>
      </c>
      <c r="B777">
        <v>-0.110659605361199</v>
      </c>
      <c r="C777">
        <v>-0.27037055799999998</v>
      </c>
      <c r="D777">
        <v>-0.33890652700000001</v>
      </c>
      <c r="E777">
        <v>-0.47622407</v>
      </c>
      <c r="F777">
        <v>2.92274322260027E-2</v>
      </c>
      <c r="G777">
        <v>4.38642233368738E-2</v>
      </c>
      <c r="H777">
        <f t="shared" si="12"/>
        <v>-0.29904019009029975</v>
      </c>
    </row>
    <row r="778" spans="1:8" x14ac:dyDescent="0.25">
      <c r="A778" t="s">
        <v>777</v>
      </c>
      <c r="B778">
        <v>0.714101296094377</v>
      </c>
      <c r="C778">
        <v>0.37850036500000001</v>
      </c>
      <c r="D778">
        <v>1.0640457189999999</v>
      </c>
      <c r="E778">
        <v>0.58624060300000003</v>
      </c>
      <c r="F778">
        <v>1.7525402404738301E-2</v>
      </c>
      <c r="G778">
        <v>4.0728469657022502E-2</v>
      </c>
      <c r="H778">
        <f t="shared" si="12"/>
        <v>0.68572199577359427</v>
      </c>
    </row>
    <row r="779" spans="1:8" x14ac:dyDescent="0.25">
      <c r="A779" t="s">
        <v>778</v>
      </c>
      <c r="B779">
        <v>0.31745366146430198</v>
      </c>
      <c r="C779">
        <v>7.8601091999999997E-2</v>
      </c>
      <c r="D779">
        <v>0.26847402999999997</v>
      </c>
      <c r="E779">
        <v>0.39465814999999999</v>
      </c>
      <c r="F779">
        <v>2.9218586600924301E-2</v>
      </c>
      <c r="G779">
        <v>4.38642233368738E-2</v>
      </c>
      <c r="H779">
        <f t="shared" si="12"/>
        <v>0.26479673336607545</v>
      </c>
    </row>
    <row r="780" spans="1:8" x14ac:dyDescent="0.25">
      <c r="A780" t="s">
        <v>779</v>
      </c>
      <c r="B780">
        <v>0.62357107205490403</v>
      </c>
      <c r="C780">
        <v>0.57924830400000005</v>
      </c>
      <c r="D780">
        <v>0.37024927000000002</v>
      </c>
      <c r="E780">
        <v>0.81640762</v>
      </c>
      <c r="F780">
        <v>7.3140727198022504E-3</v>
      </c>
      <c r="G780">
        <v>3.7786206355793203E-2</v>
      </c>
      <c r="H780">
        <f t="shared" si="12"/>
        <v>0.59736906651372601</v>
      </c>
    </row>
    <row r="781" spans="1:8" x14ac:dyDescent="0.25">
      <c r="A781" t="s">
        <v>780</v>
      </c>
      <c r="B781">
        <v>0.43520049113722298</v>
      </c>
      <c r="C781">
        <v>0.38300654899999997</v>
      </c>
      <c r="D781">
        <v>0.73041031199999995</v>
      </c>
      <c r="E781">
        <v>0.52545524300000002</v>
      </c>
      <c r="F781">
        <v>6.5668066179364604E-3</v>
      </c>
      <c r="G781">
        <v>3.7786206355793203E-2</v>
      </c>
      <c r="H781">
        <f t="shared" si="12"/>
        <v>0.5185181487843058</v>
      </c>
    </row>
    <row r="782" spans="1:8" x14ac:dyDescent="0.25">
      <c r="A782" t="s">
        <v>781</v>
      </c>
      <c r="B782">
        <v>1.3543879671464401</v>
      </c>
      <c r="C782">
        <v>0.73748167200000003</v>
      </c>
      <c r="D782">
        <v>0.42511864999999999</v>
      </c>
      <c r="E782">
        <v>0.64456108899999998</v>
      </c>
      <c r="F782">
        <v>2.8560585526277601E-2</v>
      </c>
      <c r="G782">
        <v>4.36790604416772E-2</v>
      </c>
      <c r="H782">
        <f t="shared" si="12"/>
        <v>0.79038734453661008</v>
      </c>
    </row>
    <row r="783" spans="1:8" x14ac:dyDescent="0.25">
      <c r="A783" t="s">
        <v>782</v>
      </c>
      <c r="B783">
        <v>0.68805599368526005</v>
      </c>
      <c r="C783">
        <v>0.14372204599999999</v>
      </c>
      <c r="D783">
        <v>0.401135717</v>
      </c>
      <c r="E783">
        <v>0.30611933099999999</v>
      </c>
      <c r="F783">
        <v>4.3451787686522803E-2</v>
      </c>
      <c r="G783">
        <v>4.8392447252394298E-2</v>
      </c>
      <c r="H783">
        <f t="shared" si="12"/>
        <v>0.38475827192131506</v>
      </c>
    </row>
    <row r="784" spans="1:8" x14ac:dyDescent="0.25">
      <c r="A784" t="s">
        <v>783</v>
      </c>
      <c r="B784">
        <v>0.70509352743765996</v>
      </c>
      <c r="C784">
        <v>0.556333725</v>
      </c>
      <c r="D784">
        <v>0.31540634200000001</v>
      </c>
      <c r="E784">
        <v>0.70644417000000004</v>
      </c>
      <c r="F784">
        <v>8.4715536359089398E-3</v>
      </c>
      <c r="G784">
        <v>3.7786206355793203E-2</v>
      </c>
      <c r="H784">
        <f t="shared" si="12"/>
        <v>0.57081944110941496</v>
      </c>
    </row>
    <row r="785" spans="1:8" x14ac:dyDescent="0.25">
      <c r="A785" t="s">
        <v>784</v>
      </c>
      <c r="B785">
        <v>0.25448929670078502</v>
      </c>
      <c r="C785">
        <v>0.10131348699999999</v>
      </c>
      <c r="D785">
        <v>0.42506835500000001</v>
      </c>
      <c r="E785">
        <v>0.54511286999999997</v>
      </c>
      <c r="F785">
        <v>4.2103183179337603E-2</v>
      </c>
      <c r="G785">
        <v>4.8292968856718299E-2</v>
      </c>
      <c r="H785">
        <f t="shared" si="12"/>
        <v>0.33149600217519626</v>
      </c>
    </row>
    <row r="786" spans="1:8" x14ac:dyDescent="0.25">
      <c r="A786" t="s">
        <v>785</v>
      </c>
      <c r="B786">
        <v>0.421484654208788</v>
      </c>
      <c r="C786">
        <v>0.19779472100000001</v>
      </c>
      <c r="D786">
        <v>0.49823219800000002</v>
      </c>
      <c r="E786">
        <v>0.40124730400000003</v>
      </c>
      <c r="F786">
        <v>9.6259661677259804E-3</v>
      </c>
      <c r="G786">
        <v>3.7786206355793203E-2</v>
      </c>
      <c r="H786">
        <f t="shared" si="12"/>
        <v>0.37968971930219697</v>
      </c>
    </row>
    <row r="787" spans="1:8" x14ac:dyDescent="0.25">
      <c r="A787" t="s">
        <v>786</v>
      </c>
      <c r="B787">
        <v>0.58393083478447505</v>
      </c>
      <c r="C787">
        <v>0.45132983300000001</v>
      </c>
      <c r="D787">
        <v>0.36021277699999998</v>
      </c>
      <c r="E787">
        <v>0.41969362100000002</v>
      </c>
      <c r="F787">
        <v>2.40489363980714E-3</v>
      </c>
      <c r="G787">
        <v>3.7786206355793203E-2</v>
      </c>
      <c r="H787">
        <f t="shared" si="12"/>
        <v>0.45379176644611874</v>
      </c>
    </row>
    <row r="788" spans="1:8" x14ac:dyDescent="0.25">
      <c r="A788" t="s">
        <v>787</v>
      </c>
      <c r="B788">
        <v>0.58261878424267999</v>
      </c>
      <c r="C788">
        <v>0.428988272</v>
      </c>
      <c r="D788">
        <v>0.24927396299999999</v>
      </c>
      <c r="E788">
        <v>0.28976737200000002</v>
      </c>
      <c r="F788">
        <v>1.43228602959719E-2</v>
      </c>
      <c r="G788">
        <v>3.91450451744964E-2</v>
      </c>
      <c r="H788">
        <f t="shared" si="12"/>
        <v>0.38766209781067001</v>
      </c>
    </row>
    <row r="789" spans="1:8" x14ac:dyDescent="0.25">
      <c r="A789" t="s">
        <v>788</v>
      </c>
      <c r="B789">
        <v>0.53960972376708205</v>
      </c>
      <c r="C789">
        <v>0.28636690999999997</v>
      </c>
      <c r="D789">
        <v>0.24777677300000001</v>
      </c>
      <c r="E789">
        <v>0.11669096</v>
      </c>
      <c r="F789">
        <v>4.3594302318490298E-2</v>
      </c>
      <c r="G789">
        <v>4.8450589698463803E-2</v>
      </c>
      <c r="H789">
        <f t="shared" si="12"/>
        <v>0.29761109169177047</v>
      </c>
    </row>
    <row r="790" spans="1:8" x14ac:dyDescent="0.25">
      <c r="A790" t="s">
        <v>789</v>
      </c>
      <c r="B790">
        <v>0.803467837607172</v>
      </c>
      <c r="C790">
        <v>0.60285033799999999</v>
      </c>
      <c r="D790">
        <v>1.7163256010000001</v>
      </c>
      <c r="E790">
        <v>0.50170382099999999</v>
      </c>
      <c r="F790">
        <v>4.6848653657300898E-2</v>
      </c>
      <c r="G790">
        <v>4.9077540896211302E-2</v>
      </c>
      <c r="H790">
        <f t="shared" si="12"/>
        <v>0.9060868994017931</v>
      </c>
    </row>
    <row r="791" spans="1:8" x14ac:dyDescent="0.25">
      <c r="A791" t="s">
        <v>790</v>
      </c>
      <c r="B791">
        <v>0.47505380746136899</v>
      </c>
      <c r="C791">
        <v>0.354264358</v>
      </c>
      <c r="D791">
        <v>0.50078447400000003</v>
      </c>
      <c r="E791">
        <v>0.230677727</v>
      </c>
      <c r="F791">
        <v>8.1133668392873205E-3</v>
      </c>
      <c r="G791">
        <v>3.7786206355793203E-2</v>
      </c>
      <c r="H791">
        <f t="shared" si="12"/>
        <v>0.39019509161534227</v>
      </c>
    </row>
    <row r="792" spans="1:8" x14ac:dyDescent="0.25">
      <c r="A792" t="s">
        <v>791</v>
      </c>
      <c r="B792">
        <v>-0.33365738746946999</v>
      </c>
      <c r="C792">
        <v>-0.55666024199999997</v>
      </c>
      <c r="D792">
        <v>-0.60878200599999999</v>
      </c>
      <c r="E792">
        <v>-0.43642990599999998</v>
      </c>
      <c r="F792">
        <v>4.3222327856350497E-3</v>
      </c>
      <c r="G792">
        <v>3.7786206355793203E-2</v>
      </c>
      <c r="H792">
        <f t="shared" si="12"/>
        <v>-0.4838823853673675</v>
      </c>
    </row>
    <row r="793" spans="1:8" x14ac:dyDescent="0.25">
      <c r="A793" t="s">
        <v>792</v>
      </c>
      <c r="B793">
        <v>1.32688216661155</v>
      </c>
      <c r="C793">
        <v>1.210091333</v>
      </c>
      <c r="D793">
        <v>1.6813666490000001</v>
      </c>
      <c r="E793">
        <v>0.48525346899999999</v>
      </c>
      <c r="F793">
        <v>1.8395509268717601E-2</v>
      </c>
      <c r="G793">
        <v>4.0758214374591303E-2</v>
      </c>
      <c r="H793">
        <f t="shared" si="12"/>
        <v>1.1758984044028875</v>
      </c>
    </row>
    <row r="794" spans="1:8" x14ac:dyDescent="0.25">
      <c r="A794" t="s">
        <v>793</v>
      </c>
      <c r="B794">
        <v>0.51980383077959502</v>
      </c>
      <c r="C794">
        <v>0.51220753200000002</v>
      </c>
      <c r="D794">
        <v>8.5141389999999997E-2</v>
      </c>
      <c r="E794">
        <v>0.34277664000000002</v>
      </c>
      <c r="F794">
        <v>3.7181062915732498E-2</v>
      </c>
      <c r="G794">
        <v>4.6782396822935099E-2</v>
      </c>
      <c r="H794">
        <f t="shared" si="12"/>
        <v>0.36498234819489878</v>
      </c>
    </row>
    <row r="795" spans="1:8" x14ac:dyDescent="0.25">
      <c r="A795" t="s">
        <v>794</v>
      </c>
      <c r="B795">
        <v>1.21074390605036</v>
      </c>
      <c r="C795">
        <v>0.99463823900000004</v>
      </c>
      <c r="D795">
        <v>0.94292638299999998</v>
      </c>
      <c r="E795">
        <v>0.99517079200000003</v>
      </c>
      <c r="F795">
        <v>4.1436513999052501E-4</v>
      </c>
      <c r="G795">
        <v>3.3399949458169001E-2</v>
      </c>
      <c r="H795">
        <f t="shared" si="12"/>
        <v>1.0358698300125899</v>
      </c>
    </row>
    <row r="796" spans="1:8" x14ac:dyDescent="0.25">
      <c r="A796" t="s">
        <v>795</v>
      </c>
      <c r="B796">
        <v>0.56997622183145202</v>
      </c>
      <c r="C796">
        <v>0.39032539199999999</v>
      </c>
      <c r="D796">
        <v>0.18268963799999999</v>
      </c>
      <c r="E796">
        <v>0.19469536500000001</v>
      </c>
      <c r="F796">
        <v>3.56819155455253E-2</v>
      </c>
      <c r="G796">
        <v>4.6640052703412198E-2</v>
      </c>
      <c r="H796">
        <f t="shared" si="12"/>
        <v>0.33442165420786302</v>
      </c>
    </row>
    <row r="797" spans="1:8" x14ac:dyDescent="0.25">
      <c r="A797" t="s">
        <v>796</v>
      </c>
      <c r="B797">
        <v>0.76266184463688702</v>
      </c>
      <c r="C797">
        <v>0.453938075</v>
      </c>
      <c r="D797">
        <v>0.10849297400000001</v>
      </c>
      <c r="E797">
        <v>0.672390512</v>
      </c>
      <c r="F797">
        <v>4.1487536495058097E-2</v>
      </c>
      <c r="G797">
        <v>4.8057145652678997E-2</v>
      </c>
      <c r="H797">
        <f t="shared" si="12"/>
        <v>0.49937085140922177</v>
      </c>
    </row>
    <row r="798" spans="1:8" x14ac:dyDescent="0.25">
      <c r="A798" t="s">
        <v>797</v>
      </c>
      <c r="B798">
        <v>0.66652785287723304</v>
      </c>
      <c r="C798">
        <v>0.538618449</v>
      </c>
      <c r="D798">
        <v>0.93400206500000005</v>
      </c>
      <c r="E798">
        <v>0.37592467000000002</v>
      </c>
      <c r="F798">
        <v>1.2869801237884899E-2</v>
      </c>
      <c r="G798">
        <v>3.8243189970408403E-2</v>
      </c>
      <c r="H798">
        <f t="shared" si="12"/>
        <v>0.62876825921930823</v>
      </c>
    </row>
    <row r="799" spans="1:8" x14ac:dyDescent="0.25">
      <c r="A799" t="s">
        <v>798</v>
      </c>
      <c r="B799">
        <v>0.52573274561207095</v>
      </c>
      <c r="C799">
        <v>0.35895537100000002</v>
      </c>
      <c r="D799">
        <v>0.78165358200000001</v>
      </c>
      <c r="E799">
        <v>0.44734715800000002</v>
      </c>
      <c r="F799">
        <v>1.0173074661508101E-2</v>
      </c>
      <c r="G799">
        <v>3.7786206355793203E-2</v>
      </c>
      <c r="H799">
        <f t="shared" si="12"/>
        <v>0.52842221415301771</v>
      </c>
    </row>
    <row r="800" spans="1:8" x14ac:dyDescent="0.25">
      <c r="A800" t="s">
        <v>799</v>
      </c>
      <c r="B800">
        <v>0.44972642000792201</v>
      </c>
      <c r="C800">
        <v>0.18552084799999999</v>
      </c>
      <c r="D800">
        <v>0.105548824</v>
      </c>
      <c r="E800">
        <v>0.32043517900000001</v>
      </c>
      <c r="F800">
        <v>3.9471218299609798E-2</v>
      </c>
      <c r="G800">
        <v>4.7680927085699598E-2</v>
      </c>
      <c r="H800">
        <f t="shared" si="12"/>
        <v>0.26530781775198048</v>
      </c>
    </row>
    <row r="801" spans="1:8" x14ac:dyDescent="0.25">
      <c r="A801" t="s">
        <v>800</v>
      </c>
      <c r="B801">
        <v>0.30977807476028002</v>
      </c>
      <c r="C801">
        <v>0.19164872499999999</v>
      </c>
      <c r="D801">
        <v>0.170220131</v>
      </c>
      <c r="E801">
        <v>0.15978576</v>
      </c>
      <c r="F801">
        <v>9.2512633166275601E-3</v>
      </c>
      <c r="G801">
        <v>3.7786206355793203E-2</v>
      </c>
      <c r="H801">
        <f t="shared" si="12"/>
        <v>0.20785817269007001</v>
      </c>
    </row>
    <row r="802" spans="1:8" x14ac:dyDescent="0.25">
      <c r="A802" t="s">
        <v>801</v>
      </c>
      <c r="B802">
        <v>0.43792721479857</v>
      </c>
      <c r="C802">
        <v>0.32437375600000001</v>
      </c>
      <c r="D802">
        <v>0.44914934099999998</v>
      </c>
      <c r="E802">
        <v>0.108172193</v>
      </c>
      <c r="F802">
        <v>2.5092958831731901E-2</v>
      </c>
      <c r="G802">
        <v>4.2403385668676401E-2</v>
      </c>
      <c r="H802">
        <f t="shared" si="12"/>
        <v>0.32990562619964248</v>
      </c>
    </row>
    <row r="803" spans="1:8" x14ac:dyDescent="0.25">
      <c r="A803" t="s">
        <v>802</v>
      </c>
      <c r="B803">
        <v>0.49951999715935802</v>
      </c>
      <c r="C803">
        <v>0.213062798</v>
      </c>
      <c r="D803">
        <v>0.99039000499999996</v>
      </c>
      <c r="E803">
        <v>0.79855729200000003</v>
      </c>
      <c r="F803">
        <v>3.5079581770650903E-2</v>
      </c>
      <c r="G803">
        <v>4.6503347262782997E-2</v>
      </c>
      <c r="H803">
        <f t="shared" si="12"/>
        <v>0.62538252303983943</v>
      </c>
    </row>
    <row r="804" spans="1:8" x14ac:dyDescent="0.25">
      <c r="A804" t="s">
        <v>803</v>
      </c>
      <c r="B804">
        <v>0.52713967412437801</v>
      </c>
      <c r="C804">
        <v>0.30396969600000001</v>
      </c>
      <c r="D804">
        <v>0.266174731</v>
      </c>
      <c r="E804">
        <v>0.42644515700000002</v>
      </c>
      <c r="F804">
        <v>7.7343687924083197E-3</v>
      </c>
      <c r="G804">
        <v>3.7786206355793203E-2</v>
      </c>
      <c r="H804">
        <f t="shared" si="12"/>
        <v>0.3809323145310945</v>
      </c>
    </row>
    <row r="805" spans="1:8" x14ac:dyDescent="0.25">
      <c r="A805" t="s">
        <v>804</v>
      </c>
      <c r="B805">
        <v>-0.166366111717454</v>
      </c>
      <c r="C805">
        <v>-0.75561707499999997</v>
      </c>
      <c r="D805">
        <v>-0.60118369500000002</v>
      </c>
      <c r="E805">
        <v>-0.35115336400000002</v>
      </c>
      <c r="F805">
        <v>3.7174806947236398E-2</v>
      </c>
      <c r="G805">
        <v>4.6782396822935099E-2</v>
      </c>
      <c r="H805">
        <f t="shared" si="12"/>
        <v>-0.46858006142936348</v>
      </c>
    </row>
    <row r="806" spans="1:8" x14ac:dyDescent="0.25">
      <c r="A806" t="s">
        <v>805</v>
      </c>
      <c r="B806">
        <v>1.6221494604865601</v>
      </c>
      <c r="C806">
        <v>1.1040150479999999</v>
      </c>
      <c r="D806">
        <v>0.22192882899999999</v>
      </c>
      <c r="E806">
        <v>1.065620773</v>
      </c>
      <c r="F806">
        <v>4.05534241645178E-2</v>
      </c>
      <c r="G806">
        <v>4.79413372507866E-2</v>
      </c>
      <c r="H806">
        <f t="shared" si="12"/>
        <v>1.0034285276216401</v>
      </c>
    </row>
    <row r="807" spans="1:8" x14ac:dyDescent="0.25">
      <c r="A807" t="s">
        <v>806</v>
      </c>
      <c r="B807">
        <v>0.40941967245473598</v>
      </c>
      <c r="C807">
        <v>0.21069622599999999</v>
      </c>
      <c r="D807">
        <v>0.41333690699999998</v>
      </c>
      <c r="E807">
        <v>0.161752594</v>
      </c>
      <c r="F807">
        <v>1.9966822808738901E-2</v>
      </c>
      <c r="G807">
        <v>4.0924929271176698E-2</v>
      </c>
      <c r="H807">
        <f t="shared" si="12"/>
        <v>0.29880134986368395</v>
      </c>
    </row>
    <row r="808" spans="1:8" x14ac:dyDescent="0.25">
      <c r="A808" t="s">
        <v>807</v>
      </c>
      <c r="B808">
        <v>0.45933080489623501</v>
      </c>
      <c r="C808">
        <v>0.188068709</v>
      </c>
      <c r="D808">
        <v>9.3797621999999997E-2</v>
      </c>
      <c r="E808">
        <v>0.28231724800000002</v>
      </c>
      <c r="F808">
        <v>4.6371064197928899E-2</v>
      </c>
      <c r="G808">
        <v>4.9053146360325997E-2</v>
      </c>
      <c r="H808">
        <f t="shared" si="12"/>
        <v>0.25587859597405871</v>
      </c>
    </row>
    <row r="809" spans="1:8" x14ac:dyDescent="0.25">
      <c r="A809" t="s">
        <v>808</v>
      </c>
      <c r="B809">
        <v>1.01366497322389</v>
      </c>
      <c r="C809">
        <v>0.60799346899999995</v>
      </c>
      <c r="D809">
        <v>0.75035169599999996</v>
      </c>
      <c r="E809">
        <v>0.64737735900000004</v>
      </c>
      <c r="F809">
        <v>3.7109733053552699E-3</v>
      </c>
      <c r="G809">
        <v>3.7786206355793203E-2</v>
      </c>
      <c r="H809">
        <f t="shared" si="12"/>
        <v>0.75484687430597253</v>
      </c>
    </row>
    <row r="810" spans="1:8" x14ac:dyDescent="0.25">
      <c r="A810" t="s">
        <v>809</v>
      </c>
      <c r="B810">
        <v>-0.30523822759779001</v>
      </c>
      <c r="C810">
        <v>-0.295684481</v>
      </c>
      <c r="D810">
        <v>-0.19790402200000001</v>
      </c>
      <c r="E810">
        <v>-0.71219618799999995</v>
      </c>
      <c r="F810">
        <v>4.5354647886527599E-2</v>
      </c>
      <c r="G810">
        <v>4.8837622226275398E-2</v>
      </c>
      <c r="H810">
        <f t="shared" si="12"/>
        <v>-0.37775572964944748</v>
      </c>
    </row>
    <row r="811" spans="1:8" x14ac:dyDescent="0.25">
      <c r="A811" t="s">
        <v>810</v>
      </c>
      <c r="B811">
        <v>0.384447130132127</v>
      </c>
      <c r="C811">
        <v>0.29858235900000002</v>
      </c>
      <c r="D811">
        <v>0.188718418</v>
      </c>
      <c r="E811">
        <v>7.1437531999999998E-2</v>
      </c>
      <c r="F811">
        <v>4.0216556825455899E-2</v>
      </c>
      <c r="G811">
        <v>4.79413372507866E-2</v>
      </c>
      <c r="H811">
        <f t="shared" si="12"/>
        <v>0.23579635978303176</v>
      </c>
    </row>
    <row r="812" spans="1:8" x14ac:dyDescent="0.25">
      <c r="A812" t="s">
        <v>811</v>
      </c>
      <c r="B812">
        <v>0.66359911422829398</v>
      </c>
      <c r="C812">
        <v>0.13401828900000001</v>
      </c>
      <c r="D812">
        <v>0.290741588</v>
      </c>
      <c r="E812">
        <v>0.53942575299999995</v>
      </c>
      <c r="F812">
        <v>4.2308946315648799E-2</v>
      </c>
      <c r="G812">
        <v>4.8389351424361599E-2</v>
      </c>
      <c r="H812">
        <f t="shared" si="12"/>
        <v>0.4069461860570735</v>
      </c>
    </row>
    <row r="813" spans="1:8" x14ac:dyDescent="0.25">
      <c r="A813" t="s">
        <v>812</v>
      </c>
      <c r="B813">
        <v>0.50185076653400595</v>
      </c>
      <c r="C813">
        <v>0.355828692</v>
      </c>
      <c r="D813">
        <v>0.54890951899999996</v>
      </c>
      <c r="E813">
        <v>0.132122876</v>
      </c>
      <c r="F813">
        <v>2.61466529218678E-2</v>
      </c>
      <c r="G813">
        <v>4.2726112437420298E-2</v>
      </c>
      <c r="H813">
        <f t="shared" si="12"/>
        <v>0.38467796338350146</v>
      </c>
    </row>
    <row r="814" spans="1:8" x14ac:dyDescent="0.25">
      <c r="A814" t="s">
        <v>813</v>
      </c>
      <c r="B814">
        <v>0.31684564145887101</v>
      </c>
      <c r="C814">
        <v>0.19709183499999999</v>
      </c>
      <c r="D814">
        <v>0.54945903299999999</v>
      </c>
      <c r="E814">
        <v>0.163192792</v>
      </c>
      <c r="F814">
        <v>3.9226867410160897E-2</v>
      </c>
      <c r="G814">
        <v>4.7680927085699598E-2</v>
      </c>
      <c r="H814">
        <f t="shared" si="12"/>
        <v>0.30664732536471778</v>
      </c>
    </row>
    <row r="815" spans="1:8" x14ac:dyDescent="0.25">
      <c r="A815" t="s">
        <v>814</v>
      </c>
      <c r="B815">
        <v>1.0125361690242201</v>
      </c>
      <c r="C815">
        <v>0.72432581600000001</v>
      </c>
      <c r="D815">
        <v>0.42513113699999999</v>
      </c>
      <c r="E815">
        <v>0.89374070999999999</v>
      </c>
      <c r="F815">
        <v>9.3047636974129908E-3</v>
      </c>
      <c r="G815">
        <v>3.7786206355793203E-2</v>
      </c>
      <c r="H815">
        <f t="shared" si="12"/>
        <v>0.76393345800605506</v>
      </c>
    </row>
    <row r="816" spans="1:8" x14ac:dyDescent="0.25">
      <c r="A816" t="s">
        <v>815</v>
      </c>
      <c r="B816">
        <v>1</v>
      </c>
      <c r="C816">
        <v>0.67807190500000003</v>
      </c>
      <c r="D816">
        <v>1.6691612819999999</v>
      </c>
      <c r="E816">
        <v>0.65999930699999998</v>
      </c>
      <c r="F816">
        <v>2.3882405190990399E-2</v>
      </c>
      <c r="G816">
        <v>4.1460438837773401E-2</v>
      </c>
      <c r="H816">
        <f t="shared" si="12"/>
        <v>1.0018081234999998</v>
      </c>
    </row>
    <row r="817" spans="1:8" x14ac:dyDescent="0.25">
      <c r="A817" t="s">
        <v>816</v>
      </c>
      <c r="B817">
        <v>0.54042151975104302</v>
      </c>
      <c r="C817">
        <v>0.39178586700000001</v>
      </c>
      <c r="D817">
        <v>7.1196307E-2</v>
      </c>
      <c r="E817">
        <v>0.50249173800000002</v>
      </c>
      <c r="F817">
        <v>3.8531140543225498E-2</v>
      </c>
      <c r="G817">
        <v>4.7503391841147997E-2</v>
      </c>
      <c r="H817">
        <f t="shared" si="12"/>
        <v>0.37647385793776073</v>
      </c>
    </row>
    <row r="818" spans="1:8" x14ac:dyDescent="0.25">
      <c r="A818" t="s">
        <v>817</v>
      </c>
      <c r="B818">
        <v>0.63630839487922597</v>
      </c>
      <c r="C818">
        <v>0.33472556199999998</v>
      </c>
      <c r="D818">
        <v>1.2796523479999999</v>
      </c>
      <c r="E818">
        <v>0.66873416500000005</v>
      </c>
      <c r="F818">
        <v>3.4651017465517298E-2</v>
      </c>
      <c r="G818">
        <v>4.6202006871186502E-2</v>
      </c>
      <c r="H818">
        <f t="shared" si="12"/>
        <v>0.72985511746980647</v>
      </c>
    </row>
    <row r="819" spans="1:8" x14ac:dyDescent="0.25">
      <c r="A819" t="s">
        <v>818</v>
      </c>
      <c r="B819">
        <v>0.33422350925167599</v>
      </c>
      <c r="C819">
        <v>8.1242403000000005E-2</v>
      </c>
      <c r="D819">
        <v>0.46974727900000002</v>
      </c>
      <c r="E819">
        <v>0.19274091800000001</v>
      </c>
      <c r="F819">
        <v>4.9697060952345003E-2</v>
      </c>
      <c r="G819">
        <v>4.9972605020293902E-2</v>
      </c>
      <c r="H819">
        <f t="shared" si="12"/>
        <v>0.269488527312919</v>
      </c>
    </row>
    <row r="820" spans="1:8" x14ac:dyDescent="0.25">
      <c r="A820" t="s">
        <v>819</v>
      </c>
      <c r="B820">
        <v>0.488872756453959</v>
      </c>
      <c r="C820">
        <v>0.29011784499999999</v>
      </c>
      <c r="D820">
        <v>0.20976429699999999</v>
      </c>
      <c r="E820">
        <v>0.135496757</v>
      </c>
      <c r="F820">
        <v>3.4465535326594098E-2</v>
      </c>
      <c r="G820">
        <v>4.6189087051672802E-2</v>
      </c>
      <c r="H820">
        <f t="shared" si="12"/>
        <v>0.28106291386348975</v>
      </c>
    </row>
    <row r="821" spans="1:8" x14ac:dyDescent="0.25">
      <c r="A821" t="s">
        <v>820</v>
      </c>
      <c r="B821">
        <v>0.35704024270927498</v>
      </c>
      <c r="C821">
        <v>0.21157862299999999</v>
      </c>
      <c r="D821">
        <v>0.40341353600000002</v>
      </c>
      <c r="E821">
        <v>8.7036671999999995E-2</v>
      </c>
      <c r="F821">
        <v>3.4783560528924097E-2</v>
      </c>
      <c r="G821">
        <v>4.6253024247244201E-2</v>
      </c>
      <c r="H821">
        <f t="shared" si="12"/>
        <v>0.26476726842731874</v>
      </c>
    </row>
    <row r="822" spans="1:8" x14ac:dyDescent="0.25">
      <c r="A822" t="s">
        <v>821</v>
      </c>
      <c r="B822">
        <v>0.68280417279679295</v>
      </c>
      <c r="C822">
        <v>0.198969653</v>
      </c>
      <c r="D822">
        <v>0.475096831</v>
      </c>
      <c r="E822">
        <v>0.30129195600000003</v>
      </c>
      <c r="F822">
        <v>2.97349335922923E-2</v>
      </c>
      <c r="G822">
        <v>4.4086536558937801E-2</v>
      </c>
      <c r="H822">
        <f t="shared" si="12"/>
        <v>0.41454065319919825</v>
      </c>
    </row>
    <row r="823" spans="1:8" x14ac:dyDescent="0.25">
      <c r="A823" t="s">
        <v>822</v>
      </c>
      <c r="B823">
        <v>3.7413105610856499</v>
      </c>
      <c r="C823">
        <v>2.9056385580000001</v>
      </c>
      <c r="D823">
        <v>5.9658226970000001</v>
      </c>
      <c r="E823">
        <v>2.825984413</v>
      </c>
      <c r="F823">
        <v>1.32942722956229E-2</v>
      </c>
      <c r="G823">
        <v>3.8243189970408403E-2</v>
      </c>
      <c r="H823">
        <f t="shared" si="12"/>
        <v>3.8596890572714129</v>
      </c>
    </row>
    <row r="824" spans="1:8" x14ac:dyDescent="0.25">
      <c r="A824" t="s">
        <v>823</v>
      </c>
      <c r="B824">
        <v>0.64793993377148296</v>
      </c>
      <c r="C824">
        <v>1.2830883529999999</v>
      </c>
      <c r="D824">
        <v>1.669135775</v>
      </c>
      <c r="E824">
        <v>1.2603358760000001</v>
      </c>
      <c r="F824">
        <v>1.0410728732592399E-2</v>
      </c>
      <c r="G824">
        <v>3.7786206355793203E-2</v>
      </c>
      <c r="H824">
        <f t="shared" si="12"/>
        <v>1.2151249844428706</v>
      </c>
    </row>
    <row r="825" spans="1:8" x14ac:dyDescent="0.25">
      <c r="A825" t="s">
        <v>824</v>
      </c>
      <c r="B825">
        <v>-0.17289265592373701</v>
      </c>
      <c r="C825">
        <v>-0.63161055799999999</v>
      </c>
      <c r="D825">
        <v>-0.92238723300000003</v>
      </c>
      <c r="E825">
        <v>-0.95245423699999998</v>
      </c>
      <c r="F825">
        <v>3.4141393974447397E-2</v>
      </c>
      <c r="G825">
        <v>4.60015971896146E-2</v>
      </c>
      <c r="H825">
        <f t="shared" si="12"/>
        <v>-0.66983617098093429</v>
      </c>
    </row>
    <row r="826" spans="1:8" x14ac:dyDescent="0.25">
      <c r="A826" t="s">
        <v>825</v>
      </c>
      <c r="B826">
        <v>1.0136749368970801</v>
      </c>
      <c r="C826">
        <v>0.17388621100000001</v>
      </c>
      <c r="D826">
        <v>0.45456687800000001</v>
      </c>
      <c r="E826">
        <v>0.86333650500000003</v>
      </c>
      <c r="F826">
        <v>4.6793097282238197E-2</v>
      </c>
      <c r="G826">
        <v>4.9077540896211302E-2</v>
      </c>
      <c r="H826">
        <f t="shared" si="12"/>
        <v>0.62636613272427</v>
      </c>
    </row>
    <row r="827" spans="1:8" x14ac:dyDescent="0.25">
      <c r="A827" t="s">
        <v>826</v>
      </c>
      <c r="B827">
        <v>0.258538762365838</v>
      </c>
      <c r="C827">
        <v>0.14680002</v>
      </c>
      <c r="D827">
        <v>0.351749588</v>
      </c>
      <c r="E827">
        <v>0.23378802200000001</v>
      </c>
      <c r="F827">
        <v>9.8273725077245994E-3</v>
      </c>
      <c r="G827">
        <v>3.7786206355793203E-2</v>
      </c>
      <c r="H827">
        <f t="shared" si="12"/>
        <v>0.24771909809145951</v>
      </c>
    </row>
    <row r="828" spans="1:8" x14ac:dyDescent="0.25">
      <c r="A828" t="s">
        <v>827</v>
      </c>
      <c r="B828">
        <v>0.26447350325076602</v>
      </c>
      <c r="C828">
        <v>0.23096723299999999</v>
      </c>
      <c r="D828">
        <v>0.117590693</v>
      </c>
      <c r="E828">
        <v>0.13004537899999999</v>
      </c>
      <c r="F828">
        <v>1.46648119274079E-2</v>
      </c>
      <c r="G828">
        <v>3.95750999760053E-2</v>
      </c>
      <c r="H828">
        <f t="shared" si="12"/>
        <v>0.18576920206269151</v>
      </c>
    </row>
    <row r="829" spans="1:8" x14ac:dyDescent="0.25">
      <c r="A829" t="s">
        <v>828</v>
      </c>
      <c r="B829">
        <v>0.77003741577185503</v>
      </c>
      <c r="C829">
        <v>0.83152503600000005</v>
      </c>
      <c r="D829">
        <v>6.9847554000000006E-2</v>
      </c>
      <c r="E829">
        <v>0.67149758100000001</v>
      </c>
      <c r="F829">
        <v>4.4212802547643398E-2</v>
      </c>
      <c r="G829">
        <v>4.8730074838590397E-2</v>
      </c>
      <c r="H829">
        <f t="shared" si="12"/>
        <v>0.58572689669296374</v>
      </c>
    </row>
    <row r="830" spans="1:8" x14ac:dyDescent="0.25">
      <c r="A830" t="s">
        <v>829</v>
      </c>
      <c r="B830">
        <v>0.65095761946255004</v>
      </c>
      <c r="C830">
        <v>0.38350881799999997</v>
      </c>
      <c r="D830">
        <v>0.51874366699999996</v>
      </c>
      <c r="E830">
        <v>0.58267601099999999</v>
      </c>
      <c r="F830">
        <v>2.5706468084465001E-3</v>
      </c>
      <c r="G830">
        <v>3.7786206355793203E-2</v>
      </c>
      <c r="H830">
        <f t="shared" si="12"/>
        <v>0.53397152886563748</v>
      </c>
    </row>
    <row r="831" spans="1:8" x14ac:dyDescent="0.25">
      <c r="A831" t="s">
        <v>830</v>
      </c>
      <c r="B831">
        <v>1.0977129379441</v>
      </c>
      <c r="C831">
        <v>0.748785747</v>
      </c>
      <c r="D831">
        <v>0.54671603599999996</v>
      </c>
      <c r="E831">
        <v>0.76978857899999997</v>
      </c>
      <c r="F831">
        <v>6.1460747053762596E-3</v>
      </c>
      <c r="G831">
        <v>3.7786206355793203E-2</v>
      </c>
      <c r="H831">
        <f t="shared" si="12"/>
        <v>0.790750824986025</v>
      </c>
    </row>
    <row r="832" spans="1:8" x14ac:dyDescent="0.25">
      <c r="A832" t="s">
        <v>831</v>
      </c>
      <c r="B832">
        <v>0.47686097697212299</v>
      </c>
      <c r="C832">
        <v>0.36246014900000001</v>
      </c>
      <c r="D832">
        <v>0.22992448700000001</v>
      </c>
      <c r="E832">
        <v>0.22310165300000001</v>
      </c>
      <c r="F832">
        <v>1.2817939715152001E-2</v>
      </c>
      <c r="G832">
        <v>3.8243189970408403E-2</v>
      </c>
      <c r="H832">
        <f t="shared" si="12"/>
        <v>0.32308681649303073</v>
      </c>
    </row>
    <row r="833" spans="1:8" x14ac:dyDescent="0.25">
      <c r="A833" t="s">
        <v>832</v>
      </c>
      <c r="B833">
        <v>0.340325807684563</v>
      </c>
      <c r="C833">
        <v>9.3777568000000006E-2</v>
      </c>
      <c r="D833">
        <v>0.42513844200000001</v>
      </c>
      <c r="E833">
        <v>0.56568468999999999</v>
      </c>
      <c r="F833">
        <v>3.6862871153726703E-2</v>
      </c>
      <c r="G833">
        <v>4.6782396822935099E-2</v>
      </c>
      <c r="H833">
        <f t="shared" si="12"/>
        <v>0.35623162692114074</v>
      </c>
    </row>
    <row r="834" spans="1:8" x14ac:dyDescent="0.25">
      <c r="A834" t="s">
        <v>833</v>
      </c>
      <c r="B834">
        <v>0.47919701408444898</v>
      </c>
      <c r="C834">
        <v>0.16666726700000001</v>
      </c>
      <c r="D834">
        <v>0.36589477999999998</v>
      </c>
      <c r="E834">
        <v>0.261608177</v>
      </c>
      <c r="F834">
        <v>1.7910745707462102E-2</v>
      </c>
      <c r="G834">
        <v>4.0728469657022502E-2</v>
      </c>
      <c r="H834">
        <f t="shared" si="12"/>
        <v>0.3183418095211123</v>
      </c>
    </row>
    <row r="835" spans="1:8" x14ac:dyDescent="0.25">
      <c r="A835" t="s">
        <v>834</v>
      </c>
      <c r="B835">
        <v>1.9675516941974101</v>
      </c>
      <c r="C835">
        <v>1.5038300499999999</v>
      </c>
      <c r="D835">
        <v>2.3700861309999999</v>
      </c>
      <c r="E835">
        <v>0.85090018099999998</v>
      </c>
      <c r="F835">
        <v>1.43562071816085E-2</v>
      </c>
      <c r="G835">
        <v>3.91450451744964E-2</v>
      </c>
      <c r="H835">
        <f t="shared" ref="H835:H898" si="13">AVERAGE(B835:E835)</f>
        <v>1.6730920140493524</v>
      </c>
    </row>
    <row r="836" spans="1:8" x14ac:dyDescent="0.25">
      <c r="A836" t="s">
        <v>835</v>
      </c>
      <c r="B836">
        <v>0.84395741288536397</v>
      </c>
      <c r="C836">
        <v>0.46019638800000001</v>
      </c>
      <c r="D836">
        <v>0.27147887500000001</v>
      </c>
      <c r="E836">
        <v>0.64094862699999999</v>
      </c>
      <c r="F836">
        <v>2.0230575492548201E-2</v>
      </c>
      <c r="G836">
        <v>4.10431566763583E-2</v>
      </c>
      <c r="H836">
        <f t="shared" si="13"/>
        <v>0.5541453257213409</v>
      </c>
    </row>
    <row r="837" spans="1:8" x14ac:dyDescent="0.25">
      <c r="A837" t="s">
        <v>836</v>
      </c>
      <c r="B837">
        <v>0.768208880661303</v>
      </c>
      <c r="C837">
        <v>0.43447738000000002</v>
      </c>
      <c r="D837">
        <v>0.80235478400000004</v>
      </c>
      <c r="E837">
        <v>0.56169653200000003</v>
      </c>
      <c r="F837">
        <v>5.1796095080930502E-3</v>
      </c>
      <c r="G837">
        <v>3.7786206355793203E-2</v>
      </c>
      <c r="H837">
        <f t="shared" si="13"/>
        <v>0.64168439416532586</v>
      </c>
    </row>
    <row r="838" spans="1:8" x14ac:dyDescent="0.25">
      <c r="A838" t="s">
        <v>837</v>
      </c>
      <c r="B838">
        <v>0.62490124609130004</v>
      </c>
      <c r="C838">
        <v>0.30561790500000002</v>
      </c>
      <c r="D838">
        <v>0.20651460499999999</v>
      </c>
      <c r="E838">
        <v>0.43115862599999999</v>
      </c>
      <c r="F838">
        <v>2.2490532847610101E-2</v>
      </c>
      <c r="G838">
        <v>4.1460438837773401E-2</v>
      </c>
      <c r="H838">
        <f t="shared" si="13"/>
        <v>0.39204809552282499</v>
      </c>
    </row>
    <row r="839" spans="1:8" x14ac:dyDescent="0.25">
      <c r="A839" t="s">
        <v>838</v>
      </c>
      <c r="B839">
        <v>0.54604351142885399</v>
      </c>
      <c r="C839">
        <v>0.26774882500000002</v>
      </c>
      <c r="D839">
        <v>0.46078912700000002</v>
      </c>
      <c r="E839">
        <v>0.167837927</v>
      </c>
      <c r="F839">
        <v>2.5277081723644099E-2</v>
      </c>
      <c r="G839">
        <v>4.2403385668676401E-2</v>
      </c>
      <c r="H839">
        <f t="shared" si="13"/>
        <v>0.36060484760721345</v>
      </c>
    </row>
    <row r="840" spans="1:8" x14ac:dyDescent="0.25">
      <c r="A840" t="s">
        <v>839</v>
      </c>
      <c r="B840">
        <v>0.68051508104096703</v>
      </c>
      <c r="C840">
        <v>0.42324242200000001</v>
      </c>
      <c r="D840">
        <v>0.49822606200000003</v>
      </c>
      <c r="E840">
        <v>0.32112054499999998</v>
      </c>
      <c r="F840">
        <v>7.9352121823938106E-3</v>
      </c>
      <c r="G840">
        <v>3.7786206355793203E-2</v>
      </c>
      <c r="H840">
        <f t="shared" si="13"/>
        <v>0.48077602751024173</v>
      </c>
    </row>
    <row r="841" spans="1:8" x14ac:dyDescent="0.25">
      <c r="A841" t="s">
        <v>840</v>
      </c>
      <c r="B841">
        <v>0.40601357593538101</v>
      </c>
      <c r="C841">
        <v>0.34238239500000001</v>
      </c>
      <c r="D841">
        <v>0.22668000199999999</v>
      </c>
      <c r="E841">
        <v>0.10139355899999999</v>
      </c>
      <c r="F841">
        <v>2.7821234153537999E-2</v>
      </c>
      <c r="G841">
        <v>4.3261900525751303E-2</v>
      </c>
      <c r="H841">
        <f t="shared" si="13"/>
        <v>0.26911738298384524</v>
      </c>
    </row>
    <row r="842" spans="1:8" x14ac:dyDescent="0.25">
      <c r="A842" t="s">
        <v>841</v>
      </c>
      <c r="B842">
        <v>0.50020488254152096</v>
      </c>
      <c r="C842">
        <v>0.24642918599999999</v>
      </c>
      <c r="D842">
        <v>0.63818165100000002</v>
      </c>
      <c r="E842">
        <v>0.51543968200000001</v>
      </c>
      <c r="F842">
        <v>1.03123108355265E-2</v>
      </c>
      <c r="G842">
        <v>3.7786206355793203E-2</v>
      </c>
      <c r="H842">
        <f t="shared" si="13"/>
        <v>0.47506385038538024</v>
      </c>
    </row>
    <row r="843" spans="1:8" x14ac:dyDescent="0.25">
      <c r="A843" t="s">
        <v>842</v>
      </c>
      <c r="B843">
        <v>0.67045628535709001</v>
      </c>
      <c r="C843">
        <v>0.36054555100000002</v>
      </c>
      <c r="D843">
        <v>0.21564159399999999</v>
      </c>
      <c r="E843">
        <v>0.225770421</v>
      </c>
      <c r="F843">
        <v>4.0322978756499303E-2</v>
      </c>
      <c r="G843">
        <v>4.79413372507866E-2</v>
      </c>
      <c r="H843">
        <f t="shared" si="13"/>
        <v>0.36810346283927253</v>
      </c>
    </row>
    <row r="844" spans="1:8" x14ac:dyDescent="0.25">
      <c r="A844" t="s">
        <v>843</v>
      </c>
      <c r="B844">
        <v>0.62620138015498095</v>
      </c>
      <c r="C844">
        <v>0.27939438599999999</v>
      </c>
      <c r="D844">
        <v>0.31453146500000001</v>
      </c>
      <c r="E844">
        <v>0.165804756</v>
      </c>
      <c r="F844">
        <v>3.8976839193080398E-2</v>
      </c>
      <c r="G844">
        <v>4.7680927085699598E-2</v>
      </c>
      <c r="H844">
        <f t="shared" si="13"/>
        <v>0.34648299678874522</v>
      </c>
    </row>
    <row r="845" spans="1:8" x14ac:dyDescent="0.25">
      <c r="A845" t="s">
        <v>844</v>
      </c>
      <c r="B845">
        <v>0.45567514165080503</v>
      </c>
      <c r="C845">
        <v>0.20578585199999999</v>
      </c>
      <c r="D845">
        <v>0.14359314100000001</v>
      </c>
      <c r="E845">
        <v>0.279145857</v>
      </c>
      <c r="F845">
        <v>2.7713040272777101E-2</v>
      </c>
      <c r="G845">
        <v>4.3261900525751303E-2</v>
      </c>
      <c r="H845">
        <f t="shared" si="13"/>
        <v>0.27104999791270123</v>
      </c>
    </row>
    <row r="846" spans="1:8" x14ac:dyDescent="0.25">
      <c r="A846" t="s">
        <v>845</v>
      </c>
      <c r="B846">
        <v>0.62375999951118899</v>
      </c>
      <c r="C846">
        <v>0.159805682</v>
      </c>
      <c r="D846">
        <v>0.50309278700000004</v>
      </c>
      <c r="E846">
        <v>0.47326430800000002</v>
      </c>
      <c r="F846">
        <v>2.1127809164138599E-2</v>
      </c>
      <c r="G846">
        <v>4.1345384133920603E-2</v>
      </c>
      <c r="H846">
        <f t="shared" si="13"/>
        <v>0.43998069412779728</v>
      </c>
    </row>
    <row r="847" spans="1:8" x14ac:dyDescent="0.25">
      <c r="A847" t="s">
        <v>846</v>
      </c>
      <c r="B847">
        <v>0.34332661051522201</v>
      </c>
      <c r="C847">
        <v>0.325709892</v>
      </c>
      <c r="D847">
        <v>0.230282194</v>
      </c>
      <c r="E847">
        <v>0.24362678900000001</v>
      </c>
      <c r="F847">
        <v>2.1174175878462399E-3</v>
      </c>
      <c r="G847">
        <v>3.7786206355793203E-2</v>
      </c>
      <c r="H847">
        <f t="shared" si="13"/>
        <v>0.28573637137880548</v>
      </c>
    </row>
    <row r="848" spans="1:8" x14ac:dyDescent="0.25">
      <c r="A848" t="s">
        <v>847</v>
      </c>
      <c r="B848">
        <v>0.274375881904731</v>
      </c>
      <c r="C848">
        <v>2.8946580999999999E-2</v>
      </c>
      <c r="D848">
        <v>0.15304472199999999</v>
      </c>
      <c r="E848">
        <v>0.19878263500000001</v>
      </c>
      <c r="F848">
        <v>4.9936711345481603E-2</v>
      </c>
      <c r="G848">
        <v>4.9972605020293902E-2</v>
      </c>
      <c r="H848">
        <f t="shared" si="13"/>
        <v>0.16378745497618274</v>
      </c>
    </row>
    <row r="849" spans="1:8" x14ac:dyDescent="0.25">
      <c r="A849" t="s">
        <v>848</v>
      </c>
      <c r="B849">
        <v>0.54920273760355698</v>
      </c>
      <c r="C849">
        <v>0.25216350599999998</v>
      </c>
      <c r="D849">
        <v>0.58055125200000002</v>
      </c>
      <c r="E849">
        <v>0.18618493699999999</v>
      </c>
      <c r="F849">
        <v>3.0219125895913301E-2</v>
      </c>
      <c r="G849">
        <v>4.4340708183357898E-2</v>
      </c>
      <c r="H849">
        <f t="shared" si="13"/>
        <v>0.39202560815088922</v>
      </c>
    </row>
    <row r="850" spans="1:8" x14ac:dyDescent="0.25">
      <c r="A850" t="s">
        <v>849</v>
      </c>
      <c r="B850">
        <v>1.0492750578186101</v>
      </c>
      <c r="C850">
        <v>0.81540712900000001</v>
      </c>
      <c r="D850">
        <v>0.51634502999999998</v>
      </c>
      <c r="E850">
        <v>0.14480220499999999</v>
      </c>
      <c r="F850">
        <v>4.8197937840517902E-2</v>
      </c>
      <c r="G850">
        <v>4.9526105257652199E-2</v>
      </c>
      <c r="H850">
        <f t="shared" si="13"/>
        <v>0.63145735545465254</v>
      </c>
    </row>
    <row r="851" spans="1:8" x14ac:dyDescent="0.25">
      <c r="A851" t="s">
        <v>850</v>
      </c>
      <c r="B851">
        <v>0.88957319438779403</v>
      </c>
      <c r="C851">
        <v>0.42182432800000003</v>
      </c>
      <c r="D851">
        <v>0.57382203399999998</v>
      </c>
      <c r="E851">
        <v>0.38384638199999999</v>
      </c>
      <c r="F851">
        <v>1.5976707067754298E-2</v>
      </c>
      <c r="G851">
        <v>3.9611627053894101E-2</v>
      </c>
      <c r="H851">
        <f t="shared" si="13"/>
        <v>0.56726648459694851</v>
      </c>
    </row>
    <row r="852" spans="1:8" x14ac:dyDescent="0.25">
      <c r="A852" t="s">
        <v>851</v>
      </c>
      <c r="B852">
        <v>0.275591152887804</v>
      </c>
      <c r="C852">
        <v>5.8736723999999997E-2</v>
      </c>
      <c r="D852">
        <v>0.12689429999999999</v>
      </c>
      <c r="E852">
        <v>0.2377281</v>
      </c>
      <c r="F852">
        <v>3.9438322296883502E-2</v>
      </c>
      <c r="G852">
        <v>4.7680927085699598E-2</v>
      </c>
      <c r="H852">
        <f t="shared" si="13"/>
        <v>0.17473756922195099</v>
      </c>
    </row>
    <row r="853" spans="1:8" x14ac:dyDescent="0.25">
      <c r="A853" t="s">
        <v>852</v>
      </c>
      <c r="B853">
        <v>0.72028788409011901</v>
      </c>
      <c r="C853">
        <v>0.54023093300000002</v>
      </c>
      <c r="D853">
        <v>0.30932536799999999</v>
      </c>
      <c r="E853">
        <v>0.47925937400000002</v>
      </c>
      <c r="F853">
        <v>9.1021417631431904E-3</v>
      </c>
      <c r="G853">
        <v>3.7786206355793203E-2</v>
      </c>
      <c r="H853">
        <f t="shared" si="13"/>
        <v>0.5122758897725298</v>
      </c>
    </row>
    <row r="854" spans="1:8" x14ac:dyDescent="0.25">
      <c r="A854" t="s">
        <v>853</v>
      </c>
      <c r="B854">
        <v>0.70307591124253199</v>
      </c>
      <c r="C854">
        <v>0.39742278399999997</v>
      </c>
      <c r="D854">
        <v>0.58173805899999997</v>
      </c>
      <c r="E854">
        <v>0.419595677</v>
      </c>
      <c r="F854">
        <v>5.3250941828115799E-3</v>
      </c>
      <c r="G854">
        <v>3.7786206355793203E-2</v>
      </c>
      <c r="H854">
        <f t="shared" si="13"/>
        <v>0.52545810781063307</v>
      </c>
    </row>
    <row r="855" spans="1:8" x14ac:dyDescent="0.25">
      <c r="A855" t="s">
        <v>854</v>
      </c>
      <c r="B855">
        <v>0.54595966421376896</v>
      </c>
      <c r="C855">
        <v>0.13504101499999999</v>
      </c>
      <c r="D855">
        <v>0.48260427299999997</v>
      </c>
      <c r="E855">
        <v>0.184415088</v>
      </c>
      <c r="F855">
        <v>4.7446669970045499E-2</v>
      </c>
      <c r="G855">
        <v>4.9228689800092998E-2</v>
      </c>
      <c r="H855">
        <f t="shared" si="13"/>
        <v>0.33700501005344224</v>
      </c>
    </row>
    <row r="856" spans="1:8" x14ac:dyDescent="0.25">
      <c r="A856" t="s">
        <v>855</v>
      </c>
      <c r="B856">
        <v>1.13751194913211</v>
      </c>
      <c r="C856">
        <v>0.80642245599999995</v>
      </c>
      <c r="D856">
        <v>0.93814295599999997</v>
      </c>
      <c r="E856">
        <v>0.47032621000000002</v>
      </c>
      <c r="F856">
        <v>9.3720182240093E-3</v>
      </c>
      <c r="G856">
        <v>3.7786206355793203E-2</v>
      </c>
      <c r="H856">
        <f t="shared" si="13"/>
        <v>0.83810089278302746</v>
      </c>
    </row>
    <row r="857" spans="1:8" x14ac:dyDescent="0.25">
      <c r="A857" t="s">
        <v>856</v>
      </c>
      <c r="B857">
        <v>0.30554783311644201</v>
      </c>
      <c r="C857">
        <v>0.299491122</v>
      </c>
      <c r="D857">
        <v>0.314629294</v>
      </c>
      <c r="E857">
        <v>0.32815259899999999</v>
      </c>
      <c r="F857">
        <v>1.7549207252953901E-5</v>
      </c>
      <c r="G857">
        <v>2.3352184211979401E-2</v>
      </c>
      <c r="H857">
        <f t="shared" si="13"/>
        <v>0.31195521202911053</v>
      </c>
    </row>
    <row r="858" spans="1:8" x14ac:dyDescent="0.25">
      <c r="A858" t="s">
        <v>857</v>
      </c>
      <c r="B858">
        <v>0.462526425060163</v>
      </c>
      <c r="C858">
        <v>0.78984515399999999</v>
      </c>
      <c r="D858">
        <v>0.90795762499999999</v>
      </c>
      <c r="E858">
        <v>0.16575912100000001</v>
      </c>
      <c r="F858">
        <v>4.0340069713972498E-2</v>
      </c>
      <c r="G858">
        <v>4.79413372507866E-2</v>
      </c>
      <c r="H858">
        <f t="shared" si="13"/>
        <v>0.58152208126504079</v>
      </c>
    </row>
    <row r="859" spans="1:8" x14ac:dyDescent="0.25">
      <c r="A859" t="s">
        <v>858</v>
      </c>
      <c r="B859">
        <v>0.64441874463550697</v>
      </c>
      <c r="C859">
        <v>0.44256127699999998</v>
      </c>
      <c r="D859">
        <v>0.45154346299999998</v>
      </c>
      <c r="E859">
        <v>0.14039970900000001</v>
      </c>
      <c r="F859">
        <v>2.7430464073693001E-2</v>
      </c>
      <c r="G859">
        <v>4.3210239637309397E-2</v>
      </c>
      <c r="H859">
        <f t="shared" si="13"/>
        <v>0.41973079840887673</v>
      </c>
    </row>
    <row r="860" spans="1:8" x14ac:dyDescent="0.25">
      <c r="A860" t="s">
        <v>859</v>
      </c>
      <c r="B860">
        <v>0.45714792646642999</v>
      </c>
      <c r="C860">
        <v>0.16682544999999999</v>
      </c>
      <c r="D860">
        <v>0.25520927900000001</v>
      </c>
      <c r="E860">
        <v>0.15691819500000001</v>
      </c>
      <c r="F860">
        <v>3.38168749887418E-2</v>
      </c>
      <c r="G860">
        <v>4.5944650575070398E-2</v>
      </c>
      <c r="H860">
        <f t="shared" si="13"/>
        <v>0.25902521261660749</v>
      </c>
    </row>
    <row r="861" spans="1:8" x14ac:dyDescent="0.25">
      <c r="A861" t="s">
        <v>860</v>
      </c>
      <c r="B861">
        <v>0.36228145378788901</v>
      </c>
      <c r="C861">
        <v>0.10816068700000001</v>
      </c>
      <c r="D861">
        <v>0.56471445300000001</v>
      </c>
      <c r="E861">
        <v>0.32258216200000001</v>
      </c>
      <c r="F861">
        <v>3.6045603689944E-2</v>
      </c>
      <c r="G861">
        <v>4.6660279754066003E-2</v>
      </c>
      <c r="H861">
        <f t="shared" si="13"/>
        <v>0.33943468894697226</v>
      </c>
    </row>
    <row r="862" spans="1:8" x14ac:dyDescent="0.25">
      <c r="A862" t="s">
        <v>861</v>
      </c>
      <c r="B862">
        <v>0.42271466589619899</v>
      </c>
      <c r="C862">
        <v>0.294161485</v>
      </c>
      <c r="D862">
        <v>0.18484144499999999</v>
      </c>
      <c r="E862">
        <v>0.25519772899999998</v>
      </c>
      <c r="F862">
        <v>1.0226320992557301E-2</v>
      </c>
      <c r="G862">
        <v>3.7786206355793203E-2</v>
      </c>
      <c r="H862">
        <f t="shared" si="13"/>
        <v>0.28922883122404974</v>
      </c>
    </row>
    <row r="863" spans="1:8" x14ac:dyDescent="0.25">
      <c r="A863" t="s">
        <v>862</v>
      </c>
      <c r="B863">
        <v>-0.32869383194025398</v>
      </c>
      <c r="C863">
        <v>-0.45713922000000001</v>
      </c>
      <c r="D863">
        <v>-0.242856084</v>
      </c>
      <c r="E863">
        <v>-0.41012472999999999</v>
      </c>
      <c r="F863">
        <v>4.6690403429622204E-3</v>
      </c>
      <c r="G863">
        <v>3.7786206355793203E-2</v>
      </c>
      <c r="H863">
        <f t="shared" si="13"/>
        <v>-0.35970346648506346</v>
      </c>
    </row>
    <row r="864" spans="1:8" x14ac:dyDescent="0.25">
      <c r="A864" t="s">
        <v>863</v>
      </c>
      <c r="B864">
        <v>0.73312734456383299</v>
      </c>
      <c r="C864">
        <v>0.63905489000000004</v>
      </c>
      <c r="D864">
        <v>0.73160008499999996</v>
      </c>
      <c r="E864">
        <v>0.83537147300000003</v>
      </c>
      <c r="F864">
        <v>3.5459712575263401E-4</v>
      </c>
      <c r="G864">
        <v>3.3399949458169001E-2</v>
      </c>
      <c r="H864">
        <f t="shared" si="13"/>
        <v>0.73478844814095823</v>
      </c>
    </row>
    <row r="865" spans="1:8" x14ac:dyDescent="0.25">
      <c r="A865" t="s">
        <v>864</v>
      </c>
      <c r="B865">
        <v>2.5201608970268299</v>
      </c>
      <c r="C865">
        <v>2.1173434040000001</v>
      </c>
      <c r="D865">
        <v>0.78965139200000001</v>
      </c>
      <c r="E865">
        <v>1.459329541</v>
      </c>
      <c r="F865">
        <v>2.01021646474175E-2</v>
      </c>
      <c r="G865">
        <v>4.0954236116751197E-2</v>
      </c>
      <c r="H865">
        <f t="shared" si="13"/>
        <v>1.7216213085067074</v>
      </c>
    </row>
    <row r="866" spans="1:8" x14ac:dyDescent="0.25">
      <c r="A866" t="s">
        <v>865</v>
      </c>
      <c r="B866">
        <v>1.14838262377901</v>
      </c>
      <c r="C866">
        <v>0.98591972699999997</v>
      </c>
      <c r="D866">
        <v>1.772607176</v>
      </c>
      <c r="E866">
        <v>0.45953273500000003</v>
      </c>
      <c r="F866">
        <v>2.7351803611722701E-2</v>
      </c>
      <c r="G866">
        <v>4.3210239637309397E-2</v>
      </c>
      <c r="H866">
        <f t="shared" si="13"/>
        <v>1.0916105654447525</v>
      </c>
    </row>
    <row r="867" spans="1:8" x14ac:dyDescent="0.25">
      <c r="A867" t="s">
        <v>866</v>
      </c>
      <c r="B867">
        <v>1.31657486039316</v>
      </c>
      <c r="C867">
        <v>1.0842078550000001</v>
      </c>
      <c r="D867">
        <v>0.21973727700000001</v>
      </c>
      <c r="E867">
        <v>0.68478404999999998</v>
      </c>
      <c r="F867">
        <v>4.1416366183657398E-2</v>
      </c>
      <c r="G867">
        <v>4.8057145652678997E-2</v>
      </c>
      <c r="H867">
        <f t="shared" si="13"/>
        <v>0.82632601059829014</v>
      </c>
    </row>
    <row r="868" spans="1:8" x14ac:dyDescent="0.25">
      <c r="A868" t="s">
        <v>867</v>
      </c>
      <c r="B868">
        <v>-0.19508053300020201</v>
      </c>
      <c r="C868">
        <v>-0.198291197</v>
      </c>
      <c r="D868">
        <v>-0.43814008300000001</v>
      </c>
      <c r="E868">
        <v>-0.26860448599999998</v>
      </c>
      <c r="F868">
        <v>1.6929556683027699E-2</v>
      </c>
      <c r="G868">
        <v>4.0527621130243802E-2</v>
      </c>
      <c r="H868">
        <f t="shared" si="13"/>
        <v>-0.27502907475005045</v>
      </c>
    </row>
    <row r="869" spans="1:8" x14ac:dyDescent="0.25">
      <c r="A869" t="s">
        <v>868</v>
      </c>
      <c r="B869">
        <v>-0.98670317738654201</v>
      </c>
      <c r="C869">
        <v>-0.74603714799999998</v>
      </c>
      <c r="D869">
        <v>-1.2573952450000001</v>
      </c>
      <c r="E869">
        <v>-0.39537084500000003</v>
      </c>
      <c r="F869">
        <v>1.90466452363507E-2</v>
      </c>
      <c r="G869">
        <v>4.0802626443372E-2</v>
      </c>
      <c r="H869">
        <f t="shared" si="13"/>
        <v>-0.84637660384663549</v>
      </c>
    </row>
    <row r="870" spans="1:8" x14ac:dyDescent="0.25">
      <c r="A870" t="s">
        <v>869</v>
      </c>
      <c r="B870">
        <v>0.34296218927622502</v>
      </c>
      <c r="C870">
        <v>0.28092704699999999</v>
      </c>
      <c r="D870">
        <v>0.41742701799999998</v>
      </c>
      <c r="E870">
        <v>8.7044490000000002E-2</v>
      </c>
      <c r="F870">
        <v>2.8244725834227099E-2</v>
      </c>
      <c r="G870">
        <v>4.3605006073234302E-2</v>
      </c>
      <c r="H870">
        <f t="shared" si="13"/>
        <v>0.28209018606905623</v>
      </c>
    </row>
    <row r="871" spans="1:8" x14ac:dyDescent="0.25">
      <c r="A871" t="s">
        <v>870</v>
      </c>
      <c r="B871">
        <v>0.59902336594345196</v>
      </c>
      <c r="C871">
        <v>0.29856444300000001</v>
      </c>
      <c r="D871">
        <v>0.14244865800000001</v>
      </c>
      <c r="E871">
        <v>0.25179056599999999</v>
      </c>
      <c r="F871">
        <v>4.5498781309299498E-2</v>
      </c>
      <c r="G871">
        <v>4.8837622226275398E-2</v>
      </c>
      <c r="H871">
        <f t="shared" si="13"/>
        <v>0.32295675823586295</v>
      </c>
    </row>
    <row r="872" spans="1:8" x14ac:dyDescent="0.25">
      <c r="A872" t="s">
        <v>871</v>
      </c>
      <c r="B872">
        <v>0.297980669100395</v>
      </c>
      <c r="C872">
        <v>0.45627843499999998</v>
      </c>
      <c r="D872">
        <v>0.228500803</v>
      </c>
      <c r="E872">
        <v>0.226581855</v>
      </c>
      <c r="F872">
        <v>1.1219278984724501E-2</v>
      </c>
      <c r="G872">
        <v>3.7866904157755003E-2</v>
      </c>
      <c r="H872">
        <f t="shared" si="13"/>
        <v>0.30233544052509875</v>
      </c>
    </row>
    <row r="873" spans="1:8" x14ac:dyDescent="0.25">
      <c r="A873" t="s">
        <v>872</v>
      </c>
      <c r="B873">
        <v>0.51053465894662997</v>
      </c>
      <c r="C873">
        <v>0.42093554100000002</v>
      </c>
      <c r="D873">
        <v>0.23568262000000001</v>
      </c>
      <c r="E873">
        <v>0.34147386400000002</v>
      </c>
      <c r="F873">
        <v>7.5490417652145699E-3</v>
      </c>
      <c r="G873">
        <v>3.7786206355793203E-2</v>
      </c>
      <c r="H873">
        <f t="shared" si="13"/>
        <v>0.37715667098665751</v>
      </c>
    </row>
    <row r="874" spans="1:8" x14ac:dyDescent="0.25">
      <c r="A874" t="s">
        <v>873</v>
      </c>
      <c r="B874">
        <v>0.28935277846957203</v>
      </c>
      <c r="C874">
        <v>0.29323695399999999</v>
      </c>
      <c r="D874">
        <v>0.36333275799999998</v>
      </c>
      <c r="E874">
        <v>0.37320166700000001</v>
      </c>
      <c r="F874">
        <v>6.7307205324896398E-4</v>
      </c>
      <c r="G874">
        <v>3.3399949458169001E-2</v>
      </c>
      <c r="H874">
        <f t="shared" si="13"/>
        <v>0.329781039367393</v>
      </c>
    </row>
    <row r="875" spans="1:8" x14ac:dyDescent="0.25">
      <c r="A875" t="s">
        <v>874</v>
      </c>
      <c r="B875">
        <v>0.46205481481077398</v>
      </c>
      <c r="C875">
        <v>0.342303996</v>
      </c>
      <c r="D875">
        <v>0.17621690700000001</v>
      </c>
      <c r="E875">
        <v>0.63769140499999999</v>
      </c>
      <c r="F875">
        <v>2.53157994270614E-2</v>
      </c>
      <c r="G875">
        <v>4.2403385668676401E-2</v>
      </c>
      <c r="H875">
        <f t="shared" si="13"/>
        <v>0.40456678070269347</v>
      </c>
    </row>
    <row r="876" spans="1:8" x14ac:dyDescent="0.25">
      <c r="A876" t="s">
        <v>875</v>
      </c>
      <c r="B876">
        <v>0.62150656377365598</v>
      </c>
      <c r="C876">
        <v>0.45330489800000001</v>
      </c>
      <c r="D876">
        <v>0.59005287799999995</v>
      </c>
      <c r="E876">
        <v>0.24784004700000001</v>
      </c>
      <c r="F876">
        <v>1.11141234986613E-2</v>
      </c>
      <c r="G876">
        <v>3.7866904157755003E-2</v>
      </c>
      <c r="H876">
        <f t="shared" si="13"/>
        <v>0.47817609669341399</v>
      </c>
    </row>
    <row r="877" spans="1:8" x14ac:dyDescent="0.25">
      <c r="A877" t="s">
        <v>876</v>
      </c>
      <c r="B877">
        <v>1.50066553874286</v>
      </c>
      <c r="C877">
        <v>0.91209250200000003</v>
      </c>
      <c r="D877">
        <v>0.62484073399999995</v>
      </c>
      <c r="E877">
        <v>0.70887687399999999</v>
      </c>
      <c r="F877">
        <v>1.77694717604217E-2</v>
      </c>
      <c r="G877">
        <v>4.0728469657022502E-2</v>
      </c>
      <c r="H877">
        <f t="shared" si="13"/>
        <v>0.93661891218571502</v>
      </c>
    </row>
    <row r="878" spans="1:8" x14ac:dyDescent="0.25">
      <c r="A878" t="s">
        <v>877</v>
      </c>
      <c r="B878">
        <v>0.927154835624313</v>
      </c>
      <c r="C878">
        <v>0.37853362899999998</v>
      </c>
      <c r="D878">
        <v>0.28442522799999997</v>
      </c>
      <c r="E878">
        <v>0.59484616300000004</v>
      </c>
      <c r="F878">
        <v>3.1367240138212703E-2</v>
      </c>
      <c r="G878">
        <v>4.4966658204779901E-2</v>
      </c>
      <c r="H878">
        <f t="shared" si="13"/>
        <v>0.54623996390607821</v>
      </c>
    </row>
    <row r="879" spans="1:8" x14ac:dyDescent="0.25">
      <c r="A879" t="s">
        <v>878</v>
      </c>
      <c r="B879">
        <v>0.50119414302855803</v>
      </c>
      <c r="C879">
        <v>0.21857554600000001</v>
      </c>
      <c r="D879">
        <v>0.14233600499999999</v>
      </c>
      <c r="E879">
        <v>0.240698369</v>
      </c>
      <c r="F879">
        <v>3.85873742898801E-2</v>
      </c>
      <c r="G879">
        <v>4.75291443998914E-2</v>
      </c>
      <c r="H879">
        <f t="shared" si="13"/>
        <v>0.27570101575713951</v>
      </c>
    </row>
    <row r="880" spans="1:8" x14ac:dyDescent="0.25">
      <c r="A880" t="s">
        <v>879</v>
      </c>
      <c r="B880">
        <v>0.71326401856395905</v>
      </c>
      <c r="C880">
        <v>0.35747489700000001</v>
      </c>
      <c r="D880">
        <v>0.150160074</v>
      </c>
      <c r="E880">
        <v>0.76222889699999996</v>
      </c>
      <c r="F880">
        <v>4.2819123899530097E-2</v>
      </c>
      <c r="G880">
        <v>4.8392447252394298E-2</v>
      </c>
      <c r="H880">
        <f t="shared" si="13"/>
        <v>0.49578197164098975</v>
      </c>
    </row>
    <row r="881" spans="1:8" x14ac:dyDescent="0.25">
      <c r="A881" t="s">
        <v>880</v>
      </c>
      <c r="B881">
        <v>0.39039567967391398</v>
      </c>
      <c r="C881">
        <v>0.15468911599999999</v>
      </c>
      <c r="D881">
        <v>0.647323596</v>
      </c>
      <c r="E881">
        <v>0.299363241</v>
      </c>
      <c r="F881">
        <v>3.6709329603178201E-2</v>
      </c>
      <c r="G881">
        <v>4.6782396822935099E-2</v>
      </c>
      <c r="H881">
        <f t="shared" si="13"/>
        <v>0.37294290816847853</v>
      </c>
    </row>
    <row r="882" spans="1:8" x14ac:dyDescent="0.25">
      <c r="A882" t="s">
        <v>881</v>
      </c>
      <c r="B882">
        <v>-0.20680990355621001</v>
      </c>
      <c r="C882">
        <v>-0.66705755600000005</v>
      </c>
      <c r="D882">
        <v>-0.92245561200000004</v>
      </c>
      <c r="E882">
        <v>-0.72795989000000005</v>
      </c>
      <c r="F882">
        <v>2.5194819255868198E-2</v>
      </c>
      <c r="G882">
        <v>4.2403385668676401E-2</v>
      </c>
      <c r="H882">
        <f t="shared" si="13"/>
        <v>-0.63107074038905253</v>
      </c>
    </row>
    <row r="883" spans="1:8" x14ac:dyDescent="0.25">
      <c r="A883" t="s">
        <v>882</v>
      </c>
      <c r="B883">
        <v>0.72595869988077399</v>
      </c>
      <c r="C883">
        <v>0.39758463999999999</v>
      </c>
      <c r="D883">
        <v>0.15282621599999999</v>
      </c>
      <c r="E883">
        <v>0.57366874599999995</v>
      </c>
      <c r="F883">
        <v>3.2962272086469603E-2</v>
      </c>
      <c r="G883">
        <v>4.57706207733279E-2</v>
      </c>
      <c r="H883">
        <f t="shared" si="13"/>
        <v>0.46250957547019345</v>
      </c>
    </row>
    <row r="884" spans="1:8" x14ac:dyDescent="0.25">
      <c r="A884" t="s">
        <v>883</v>
      </c>
      <c r="B884">
        <v>0.88163621552690496</v>
      </c>
      <c r="C884">
        <v>0.53721026999999999</v>
      </c>
      <c r="D884">
        <v>0.70133760099999998</v>
      </c>
      <c r="E884">
        <v>0.64312550899999998</v>
      </c>
      <c r="F884">
        <v>2.4127319452501498E-3</v>
      </c>
      <c r="G884">
        <v>3.7786206355793203E-2</v>
      </c>
      <c r="H884">
        <f t="shared" si="13"/>
        <v>0.69082739888172617</v>
      </c>
    </row>
    <row r="885" spans="1:8" x14ac:dyDescent="0.25">
      <c r="A885" t="s">
        <v>884</v>
      </c>
      <c r="B885">
        <v>0.41414309370463198</v>
      </c>
      <c r="C885">
        <v>0.30358609600000003</v>
      </c>
      <c r="D885">
        <v>1.0565743409999999</v>
      </c>
      <c r="E885">
        <v>0.446646343</v>
      </c>
      <c r="F885">
        <v>4.6842545470343597E-2</v>
      </c>
      <c r="G885">
        <v>4.9077540896211302E-2</v>
      </c>
      <c r="H885">
        <f t="shared" si="13"/>
        <v>0.55523746842615795</v>
      </c>
    </row>
    <row r="886" spans="1:8" x14ac:dyDescent="0.25">
      <c r="A886" t="s">
        <v>885</v>
      </c>
      <c r="B886">
        <v>0.51493082148032499</v>
      </c>
      <c r="C886">
        <v>0.18213971400000001</v>
      </c>
      <c r="D886">
        <v>0.19542137600000001</v>
      </c>
      <c r="E886">
        <v>0.30130526299999999</v>
      </c>
      <c r="F886">
        <v>3.0331758092473501E-2</v>
      </c>
      <c r="G886">
        <v>4.4340708183357898E-2</v>
      </c>
      <c r="H886">
        <f t="shared" si="13"/>
        <v>0.29844929362008127</v>
      </c>
    </row>
    <row r="887" spans="1:8" x14ac:dyDescent="0.25">
      <c r="A887" t="s">
        <v>886</v>
      </c>
      <c r="B887">
        <v>0.43373553197404202</v>
      </c>
      <c r="C887">
        <v>4.6983377999999999E-2</v>
      </c>
      <c r="D887">
        <v>0.508017418</v>
      </c>
      <c r="E887">
        <v>0.561369059</v>
      </c>
      <c r="F887">
        <v>4.4831393110228199E-2</v>
      </c>
      <c r="G887">
        <v>4.8788767029163897E-2</v>
      </c>
      <c r="H887">
        <f t="shared" si="13"/>
        <v>0.3875263467435105</v>
      </c>
    </row>
    <row r="888" spans="1:8" x14ac:dyDescent="0.25">
      <c r="A888" t="s">
        <v>887</v>
      </c>
      <c r="B888">
        <v>3.35135051611211</v>
      </c>
      <c r="C888">
        <v>2.3670821389999999</v>
      </c>
      <c r="D888">
        <v>1.187233</v>
      </c>
      <c r="E888">
        <v>0.76550201600000001</v>
      </c>
      <c r="F888">
        <v>4.6650189392351202E-2</v>
      </c>
      <c r="G888">
        <v>4.9077540896211302E-2</v>
      </c>
      <c r="H888">
        <f t="shared" si="13"/>
        <v>1.9177919177780276</v>
      </c>
    </row>
    <row r="889" spans="1:8" x14ac:dyDescent="0.25">
      <c r="A889" t="s">
        <v>888</v>
      </c>
      <c r="B889">
        <v>1.8196528764684701</v>
      </c>
      <c r="C889">
        <v>1.725332407</v>
      </c>
      <c r="D889">
        <v>0.401135717</v>
      </c>
      <c r="E889">
        <v>0.98200667399999997</v>
      </c>
      <c r="F889">
        <v>3.4642243813047799E-2</v>
      </c>
      <c r="G889">
        <v>4.6202006871186502E-2</v>
      </c>
      <c r="H889">
        <f t="shared" si="13"/>
        <v>1.2320319186171176</v>
      </c>
    </row>
    <row r="890" spans="1:8" x14ac:dyDescent="0.25">
      <c r="A890" t="s">
        <v>889</v>
      </c>
      <c r="B890">
        <v>-0.60682448279895596</v>
      </c>
      <c r="C890">
        <v>-0.20712910100000001</v>
      </c>
      <c r="D890">
        <v>-0.68109150799999996</v>
      </c>
      <c r="E890">
        <v>-0.36993441799999999</v>
      </c>
      <c r="F890">
        <v>2.3414760285607499E-2</v>
      </c>
      <c r="G890">
        <v>4.1460438837773401E-2</v>
      </c>
      <c r="H890">
        <f t="shared" si="13"/>
        <v>-0.46624487744973897</v>
      </c>
    </row>
    <row r="891" spans="1:8" x14ac:dyDescent="0.25">
      <c r="A891" t="s">
        <v>890</v>
      </c>
      <c r="B891">
        <v>-0.16718031453420201</v>
      </c>
      <c r="C891">
        <v>-0.22575551999999999</v>
      </c>
      <c r="D891">
        <v>-0.32577051400000001</v>
      </c>
      <c r="E891">
        <v>-0.106418523</v>
      </c>
      <c r="F891">
        <v>2.1524156892060099E-2</v>
      </c>
      <c r="G891">
        <v>4.1460438837773401E-2</v>
      </c>
      <c r="H891">
        <f t="shared" si="13"/>
        <v>-0.2062812178835505</v>
      </c>
    </row>
    <row r="892" spans="1:8" x14ac:dyDescent="0.25">
      <c r="A892" t="s">
        <v>891</v>
      </c>
      <c r="B892">
        <v>-0.25448537141121402</v>
      </c>
      <c r="C892">
        <v>-0.41487703799999998</v>
      </c>
      <c r="D892">
        <v>-0.55697517699999999</v>
      </c>
      <c r="E892">
        <v>-0.34425893400000002</v>
      </c>
      <c r="F892">
        <v>8.6525516804792802E-3</v>
      </c>
      <c r="G892">
        <v>3.7786206355793203E-2</v>
      </c>
      <c r="H892">
        <f t="shared" si="13"/>
        <v>-0.3926491301028035</v>
      </c>
    </row>
    <row r="893" spans="1:8" x14ac:dyDescent="0.25">
      <c r="A893" t="s">
        <v>892</v>
      </c>
      <c r="B893">
        <v>0.772268207780754</v>
      </c>
      <c r="C893">
        <v>0.44959791300000002</v>
      </c>
      <c r="D893">
        <v>0.56056644499999997</v>
      </c>
      <c r="E893">
        <v>0.41689873900000002</v>
      </c>
      <c r="F893">
        <v>6.3681978359441498E-3</v>
      </c>
      <c r="G893">
        <v>3.7786206355793203E-2</v>
      </c>
      <c r="H893">
        <f t="shared" si="13"/>
        <v>0.54983282619518847</v>
      </c>
    </row>
    <row r="894" spans="1:8" x14ac:dyDescent="0.25">
      <c r="A894" t="s">
        <v>893</v>
      </c>
      <c r="B894">
        <v>1.2819331882495799</v>
      </c>
      <c r="C894">
        <v>0.97881085999999995</v>
      </c>
      <c r="D894">
        <v>1.3152651390000001</v>
      </c>
      <c r="E894">
        <v>0.80925668100000003</v>
      </c>
      <c r="F894">
        <v>2.90867016100144E-3</v>
      </c>
      <c r="G894">
        <v>3.7786206355793203E-2</v>
      </c>
      <c r="H894">
        <f t="shared" si="13"/>
        <v>1.0963164670623951</v>
      </c>
    </row>
    <row r="895" spans="1:8" x14ac:dyDescent="0.25">
      <c r="A895" t="s">
        <v>894</v>
      </c>
      <c r="B895">
        <v>0.74152732273183097</v>
      </c>
      <c r="C895">
        <v>0.60096155399999995</v>
      </c>
      <c r="D895">
        <v>0.43873417999999997</v>
      </c>
      <c r="E895">
        <v>0.57055388500000004</v>
      </c>
      <c r="F895">
        <v>2.5014959363920098E-3</v>
      </c>
      <c r="G895">
        <v>3.7786206355793203E-2</v>
      </c>
      <c r="H895">
        <f t="shared" si="13"/>
        <v>0.58794423543295782</v>
      </c>
    </row>
    <row r="896" spans="1:8" x14ac:dyDescent="0.25">
      <c r="A896" t="s">
        <v>895</v>
      </c>
      <c r="B896">
        <v>0.25257984946022199</v>
      </c>
      <c r="C896">
        <v>0.16280800000000001</v>
      </c>
      <c r="D896">
        <v>8.3600859E-2</v>
      </c>
      <c r="E896">
        <v>0.248934554</v>
      </c>
      <c r="F896">
        <v>1.8769709347023201E-2</v>
      </c>
      <c r="G896">
        <v>4.0802626443372E-2</v>
      </c>
      <c r="H896">
        <f t="shared" si="13"/>
        <v>0.1869808156150555</v>
      </c>
    </row>
    <row r="897" spans="1:8" x14ac:dyDescent="0.25">
      <c r="A897" t="s">
        <v>896</v>
      </c>
      <c r="B897">
        <v>-9.7760048661062804E-2</v>
      </c>
      <c r="C897">
        <v>-0.300876702</v>
      </c>
      <c r="D897">
        <v>-0.53063356800000006</v>
      </c>
      <c r="E897">
        <v>-0.30708806500000002</v>
      </c>
      <c r="F897">
        <v>3.9601653381479703E-2</v>
      </c>
      <c r="G897">
        <v>4.7680927085699598E-2</v>
      </c>
      <c r="H897">
        <f t="shared" si="13"/>
        <v>-0.30908959591526575</v>
      </c>
    </row>
    <row r="898" spans="1:8" x14ac:dyDescent="0.25">
      <c r="A898" t="s">
        <v>897</v>
      </c>
      <c r="B898">
        <v>0.93413368331233004</v>
      </c>
      <c r="C898">
        <v>0.48737797100000002</v>
      </c>
      <c r="D898">
        <v>0.53666866999999996</v>
      </c>
      <c r="E898">
        <v>0.28437879500000002</v>
      </c>
      <c r="F898">
        <v>2.5847516449304199E-2</v>
      </c>
      <c r="G898">
        <v>4.2602014262232597E-2</v>
      </c>
      <c r="H898">
        <f t="shared" si="13"/>
        <v>0.56063977982808244</v>
      </c>
    </row>
    <row r="899" spans="1:8" x14ac:dyDescent="0.25">
      <c r="A899" t="s">
        <v>898</v>
      </c>
      <c r="B899">
        <v>0.63524782794003498</v>
      </c>
      <c r="C899">
        <v>0.34061765300000002</v>
      </c>
      <c r="D899">
        <v>0.46175506500000002</v>
      </c>
      <c r="E899">
        <v>0.17075800099999999</v>
      </c>
      <c r="F899">
        <v>2.6190166256541501E-2</v>
      </c>
      <c r="G899">
        <v>4.2726112437420298E-2</v>
      </c>
      <c r="H899">
        <f t="shared" ref="H899:H962" si="14">AVERAGE(B899:E899)</f>
        <v>0.40209463673500878</v>
      </c>
    </row>
    <row r="900" spans="1:8" x14ac:dyDescent="0.25">
      <c r="A900" t="s">
        <v>899</v>
      </c>
      <c r="B900">
        <v>0.62842309248268802</v>
      </c>
      <c r="C900">
        <v>0.43124272400000002</v>
      </c>
      <c r="D900">
        <v>1.0367593669999999</v>
      </c>
      <c r="E900">
        <v>0.18901595299999999</v>
      </c>
      <c r="F900">
        <v>4.9822990972947998E-2</v>
      </c>
      <c r="G900">
        <v>4.9972605020293902E-2</v>
      </c>
      <c r="H900">
        <f t="shared" si="14"/>
        <v>0.57136028412067197</v>
      </c>
    </row>
    <row r="901" spans="1:8" x14ac:dyDescent="0.25">
      <c r="A901" t="s">
        <v>900</v>
      </c>
      <c r="B901">
        <v>0.50756580443948995</v>
      </c>
      <c r="C901">
        <v>0.36533423199999998</v>
      </c>
      <c r="D901">
        <v>0.821705625</v>
      </c>
      <c r="E901">
        <v>0.39524830100000002</v>
      </c>
      <c r="F901">
        <v>1.5330701806125601E-2</v>
      </c>
      <c r="G901">
        <v>3.9611627053894101E-2</v>
      </c>
      <c r="H901">
        <f t="shared" si="14"/>
        <v>0.52246349060987252</v>
      </c>
    </row>
    <row r="902" spans="1:8" x14ac:dyDescent="0.25">
      <c r="A902" t="s">
        <v>901</v>
      </c>
      <c r="B902">
        <v>1.10922246689547</v>
      </c>
      <c r="C902">
        <v>0.77217258600000005</v>
      </c>
      <c r="D902">
        <v>0.82426541200000003</v>
      </c>
      <c r="E902">
        <v>0.61073825800000003</v>
      </c>
      <c r="F902">
        <v>4.10065066067394E-3</v>
      </c>
      <c r="G902">
        <v>3.7786206355793203E-2</v>
      </c>
      <c r="H902">
        <f t="shared" si="14"/>
        <v>0.82909968072386753</v>
      </c>
    </row>
    <row r="903" spans="1:8" x14ac:dyDescent="0.25">
      <c r="A903" t="s">
        <v>902</v>
      </c>
      <c r="B903">
        <v>0.49255415810159903</v>
      </c>
      <c r="C903">
        <v>0.301873379</v>
      </c>
      <c r="D903">
        <v>0.102671951</v>
      </c>
      <c r="E903">
        <v>0.53742359799999995</v>
      </c>
      <c r="F903">
        <v>3.6585490701743099E-2</v>
      </c>
      <c r="G903">
        <v>4.6782396822935099E-2</v>
      </c>
      <c r="H903">
        <f t="shared" si="14"/>
        <v>0.35863077152539974</v>
      </c>
    </row>
    <row r="904" spans="1:8" x14ac:dyDescent="0.25">
      <c r="A904" t="s">
        <v>903</v>
      </c>
      <c r="B904">
        <v>0.71315777331562702</v>
      </c>
      <c r="C904">
        <v>0.58214657599999997</v>
      </c>
      <c r="D904">
        <v>0.26461372</v>
      </c>
      <c r="E904">
        <v>0.54393490700000002</v>
      </c>
      <c r="F904">
        <v>1.13942570136933E-2</v>
      </c>
      <c r="G904">
        <v>3.80396278638966E-2</v>
      </c>
      <c r="H904">
        <f t="shared" si="14"/>
        <v>0.52596324407890671</v>
      </c>
    </row>
    <row r="905" spans="1:8" x14ac:dyDescent="0.25">
      <c r="A905" t="s">
        <v>904</v>
      </c>
      <c r="B905">
        <v>0.771112529496913</v>
      </c>
      <c r="C905">
        <v>0.416254707</v>
      </c>
      <c r="D905">
        <v>0.670519435</v>
      </c>
      <c r="E905">
        <v>0.55463531300000002</v>
      </c>
      <c r="F905">
        <v>4.2353851748077997E-3</v>
      </c>
      <c r="G905">
        <v>3.7786206355793203E-2</v>
      </c>
      <c r="H905">
        <f t="shared" si="14"/>
        <v>0.6031304961242282</v>
      </c>
    </row>
    <row r="906" spans="1:8" x14ac:dyDescent="0.25">
      <c r="A906" t="s">
        <v>905</v>
      </c>
      <c r="B906">
        <v>0.81119594589558697</v>
      </c>
      <c r="C906">
        <v>0.47707869899999999</v>
      </c>
      <c r="D906">
        <v>0.456934218</v>
      </c>
      <c r="E906">
        <v>0.76209120100000005</v>
      </c>
      <c r="F906">
        <v>6.6501140578370897E-3</v>
      </c>
      <c r="G906">
        <v>3.7786206355793203E-2</v>
      </c>
      <c r="H906">
        <f t="shared" si="14"/>
        <v>0.62682501597389684</v>
      </c>
    </row>
    <row r="907" spans="1:8" x14ac:dyDescent="0.25">
      <c r="A907" t="s">
        <v>906</v>
      </c>
      <c r="B907">
        <v>0.54821509762598897</v>
      </c>
      <c r="C907">
        <v>0.27098562900000001</v>
      </c>
      <c r="D907">
        <v>0.381758296</v>
      </c>
      <c r="E907">
        <v>0.436163619</v>
      </c>
      <c r="F907">
        <v>5.7548191740222302E-3</v>
      </c>
      <c r="G907">
        <v>3.7786206355793203E-2</v>
      </c>
      <c r="H907">
        <f t="shared" si="14"/>
        <v>0.40928066040649724</v>
      </c>
    </row>
    <row r="908" spans="1:8" x14ac:dyDescent="0.25">
      <c r="A908" t="s">
        <v>907</v>
      </c>
      <c r="B908">
        <v>0.61109274281788395</v>
      </c>
      <c r="C908">
        <v>0.177397848</v>
      </c>
      <c r="D908">
        <v>0.17241662899999999</v>
      </c>
      <c r="E908">
        <v>0.48055952699999999</v>
      </c>
      <c r="F908">
        <v>4.6925074334572901E-2</v>
      </c>
      <c r="G908">
        <v>4.9116239115508102E-2</v>
      </c>
      <c r="H908">
        <f t="shared" si="14"/>
        <v>0.36036668670447097</v>
      </c>
    </row>
    <row r="909" spans="1:8" x14ac:dyDescent="0.25">
      <c r="A909" t="s">
        <v>908</v>
      </c>
      <c r="B909">
        <v>-0.46195970638857198</v>
      </c>
      <c r="C909">
        <v>-0.85228538899999995</v>
      </c>
      <c r="D909">
        <v>-0.76234915999999997</v>
      </c>
      <c r="E909">
        <v>-0.58459771599999999</v>
      </c>
      <c r="F909">
        <v>4.7482975907115798E-3</v>
      </c>
      <c r="G909">
        <v>3.7786206355793203E-2</v>
      </c>
      <c r="H909">
        <f t="shared" si="14"/>
        <v>-0.66529799284714297</v>
      </c>
    </row>
    <row r="910" spans="1:8" x14ac:dyDescent="0.25">
      <c r="A910" t="s">
        <v>909</v>
      </c>
      <c r="B910">
        <v>0.50914055246337697</v>
      </c>
      <c r="C910">
        <v>0.48033024600000002</v>
      </c>
      <c r="D910">
        <v>0.39569834500000001</v>
      </c>
      <c r="E910">
        <v>0.22895974399999999</v>
      </c>
      <c r="F910">
        <v>7.6999342627077604E-3</v>
      </c>
      <c r="G910">
        <v>3.7786206355793203E-2</v>
      </c>
      <c r="H910">
        <f t="shared" si="14"/>
        <v>0.40353222186584425</v>
      </c>
    </row>
    <row r="911" spans="1:8" x14ac:dyDescent="0.25">
      <c r="A911" t="s">
        <v>910</v>
      </c>
      <c r="B911">
        <v>0.48524920276262701</v>
      </c>
      <c r="C911">
        <v>0.31403574499999998</v>
      </c>
      <c r="D911">
        <v>0.13322357100000001</v>
      </c>
      <c r="E911">
        <v>0.294660641</v>
      </c>
      <c r="F911">
        <v>2.36898298504797E-2</v>
      </c>
      <c r="G911">
        <v>4.1460438837773401E-2</v>
      </c>
      <c r="H911">
        <f t="shared" si="14"/>
        <v>0.30679228994065677</v>
      </c>
    </row>
    <row r="912" spans="1:8" x14ac:dyDescent="0.25">
      <c r="A912" t="s">
        <v>911</v>
      </c>
      <c r="B912">
        <v>-0.79218094161414399</v>
      </c>
      <c r="C912">
        <v>-0.51648172299999995</v>
      </c>
      <c r="D912">
        <v>-0.60453872099999995</v>
      </c>
      <c r="E912">
        <v>-0.57466898899999996</v>
      </c>
      <c r="F912">
        <v>1.8791230446077399E-3</v>
      </c>
      <c r="G912">
        <v>3.7786206355793203E-2</v>
      </c>
      <c r="H912">
        <f t="shared" si="14"/>
        <v>-0.62196759365353593</v>
      </c>
    </row>
    <row r="913" spans="1:8" x14ac:dyDescent="0.25">
      <c r="A913" t="s">
        <v>912</v>
      </c>
      <c r="B913">
        <v>0.43763031631949101</v>
      </c>
      <c r="C913">
        <v>0.101445969</v>
      </c>
      <c r="D913">
        <v>0.33085009599999998</v>
      </c>
      <c r="E913">
        <v>0.63463078100000003</v>
      </c>
      <c r="F913">
        <v>4.2909673291873403E-2</v>
      </c>
      <c r="G913">
        <v>4.8392447252394298E-2</v>
      </c>
      <c r="H913">
        <f t="shared" si="14"/>
        <v>0.37613929057987278</v>
      </c>
    </row>
    <row r="914" spans="1:8" x14ac:dyDescent="0.25">
      <c r="A914" t="s">
        <v>913</v>
      </c>
      <c r="B914">
        <v>-0.40402450655642602</v>
      </c>
      <c r="C914">
        <v>-0.76492408199999995</v>
      </c>
      <c r="D914">
        <v>-0.92238723300000003</v>
      </c>
      <c r="E914">
        <v>-0.45801379399999997</v>
      </c>
      <c r="F914">
        <v>1.4227823167931799E-2</v>
      </c>
      <c r="G914">
        <v>3.91450451744964E-2</v>
      </c>
      <c r="H914">
        <f t="shared" si="14"/>
        <v>-0.63733740388910642</v>
      </c>
    </row>
    <row r="915" spans="1:8" x14ac:dyDescent="0.25">
      <c r="A915" t="s">
        <v>914</v>
      </c>
      <c r="B915">
        <v>0.74023749676077699</v>
      </c>
      <c r="C915">
        <v>1.1111545869999999</v>
      </c>
      <c r="D915">
        <v>1.340035943</v>
      </c>
      <c r="E915">
        <v>0.26897389700000002</v>
      </c>
      <c r="F915">
        <v>3.4348537523654299E-2</v>
      </c>
      <c r="G915">
        <v>4.6185325779873602E-2</v>
      </c>
      <c r="H915">
        <f t="shared" si="14"/>
        <v>0.86510048094019421</v>
      </c>
    </row>
    <row r="916" spans="1:8" x14ac:dyDescent="0.25">
      <c r="A916" t="s">
        <v>915</v>
      </c>
      <c r="B916">
        <v>0.57819721263385904</v>
      </c>
      <c r="C916">
        <v>0.38500952100000002</v>
      </c>
      <c r="D916">
        <v>0.90680483199999995</v>
      </c>
      <c r="E916">
        <v>0.45689264699999999</v>
      </c>
      <c r="F916">
        <v>1.50729787142059E-2</v>
      </c>
      <c r="G916">
        <v>3.9611627053894101E-2</v>
      </c>
      <c r="H916">
        <f t="shared" si="14"/>
        <v>0.58172605315846471</v>
      </c>
    </row>
    <row r="917" spans="1:8" x14ac:dyDescent="0.25">
      <c r="A917" t="s">
        <v>916</v>
      </c>
      <c r="B917">
        <v>4.2248439003305398</v>
      </c>
      <c r="C917">
        <v>4.4460318780000003</v>
      </c>
      <c r="D917">
        <v>2.9591010839999998</v>
      </c>
      <c r="E917">
        <v>0.80639649300000005</v>
      </c>
      <c r="F917">
        <v>3.36773175781276E-2</v>
      </c>
      <c r="G917">
        <v>4.5944650575070398E-2</v>
      </c>
      <c r="H917">
        <f t="shared" si="14"/>
        <v>3.1090933388326349</v>
      </c>
    </row>
    <row r="918" spans="1:8" x14ac:dyDescent="0.25">
      <c r="A918" t="s">
        <v>917</v>
      </c>
      <c r="B918">
        <v>0.66874479137115805</v>
      </c>
      <c r="C918">
        <v>0.43725766399999999</v>
      </c>
      <c r="D918">
        <v>0.71996211600000004</v>
      </c>
      <c r="E918">
        <v>0.258047533</v>
      </c>
      <c r="F918">
        <v>1.6580046550792999E-2</v>
      </c>
      <c r="G918">
        <v>4.0080056507939402E-2</v>
      </c>
      <c r="H918">
        <f t="shared" si="14"/>
        <v>0.52100302609278948</v>
      </c>
    </row>
    <row r="919" spans="1:8" x14ac:dyDescent="0.25">
      <c r="A919" t="s">
        <v>918</v>
      </c>
      <c r="B919">
        <v>-0.21548505430050699</v>
      </c>
      <c r="C919">
        <v>-0.50916715000000001</v>
      </c>
      <c r="D919">
        <v>-1.0064965859999999</v>
      </c>
      <c r="E919">
        <v>-0.61795655000000005</v>
      </c>
      <c r="F919">
        <v>3.7006899598439301E-2</v>
      </c>
      <c r="G919">
        <v>4.6782396822935099E-2</v>
      </c>
      <c r="H919">
        <f t="shared" si="14"/>
        <v>-0.58727633507512678</v>
      </c>
    </row>
    <row r="920" spans="1:8" x14ac:dyDescent="0.25">
      <c r="A920" t="s">
        <v>919</v>
      </c>
      <c r="B920">
        <v>0.769292310451548</v>
      </c>
      <c r="C920">
        <v>0.64360849600000003</v>
      </c>
      <c r="D920">
        <v>0.53667341999999996</v>
      </c>
      <c r="E920">
        <v>0.73000534900000003</v>
      </c>
      <c r="F920">
        <v>9.8588232585054294E-4</v>
      </c>
      <c r="G920">
        <v>3.6711466207399603E-2</v>
      </c>
      <c r="H920">
        <f t="shared" si="14"/>
        <v>0.66989489386288703</v>
      </c>
    </row>
    <row r="921" spans="1:8" x14ac:dyDescent="0.25">
      <c r="A921" t="s">
        <v>920</v>
      </c>
      <c r="B921">
        <v>0.468092990253</v>
      </c>
      <c r="C921">
        <v>0.27778266400000001</v>
      </c>
      <c r="D921">
        <v>0.39585158599999998</v>
      </c>
      <c r="E921">
        <v>0.27176288900000001</v>
      </c>
      <c r="F921">
        <v>5.0975971560547296E-3</v>
      </c>
      <c r="G921">
        <v>3.7786206355793203E-2</v>
      </c>
      <c r="H921">
        <f t="shared" si="14"/>
        <v>0.35337253231325005</v>
      </c>
    </row>
    <row r="922" spans="1:8" x14ac:dyDescent="0.25">
      <c r="A922" t="s">
        <v>921</v>
      </c>
      <c r="B922">
        <v>0.49297688682649199</v>
      </c>
      <c r="C922">
        <v>0.281112052</v>
      </c>
      <c r="D922">
        <v>0.113304303</v>
      </c>
      <c r="E922">
        <v>0.266131544</v>
      </c>
      <c r="F922">
        <v>3.4375558361565799E-2</v>
      </c>
      <c r="G922">
        <v>4.6185325779873602E-2</v>
      </c>
      <c r="H922">
        <f t="shared" si="14"/>
        <v>0.28838119645662302</v>
      </c>
    </row>
    <row r="923" spans="1:8" x14ac:dyDescent="0.25">
      <c r="A923" t="s">
        <v>922</v>
      </c>
      <c r="B923">
        <v>1.03615869396086</v>
      </c>
      <c r="C923">
        <v>0.93737400699999995</v>
      </c>
      <c r="D923">
        <v>0.95027104299999998</v>
      </c>
      <c r="E923">
        <v>1.063599033</v>
      </c>
      <c r="F923">
        <v>6.7604786149995402E-5</v>
      </c>
      <c r="G923">
        <v>2.9171465223722999E-2</v>
      </c>
      <c r="H923">
        <f t="shared" si="14"/>
        <v>0.996850694240215</v>
      </c>
    </row>
    <row r="924" spans="1:8" x14ac:dyDescent="0.25">
      <c r="A924" t="s">
        <v>923</v>
      </c>
      <c r="B924">
        <v>0.71933685835836603</v>
      </c>
      <c r="C924">
        <v>0.28196422199999999</v>
      </c>
      <c r="D924">
        <v>0.25462588899999999</v>
      </c>
      <c r="E924">
        <v>0.48959870799999999</v>
      </c>
      <c r="F924">
        <v>2.7228308921044601E-2</v>
      </c>
      <c r="G924">
        <v>4.3202437675194702E-2</v>
      </c>
      <c r="H924">
        <f t="shared" si="14"/>
        <v>0.43638141933959146</v>
      </c>
    </row>
    <row r="925" spans="1:8" x14ac:dyDescent="0.25">
      <c r="A925" t="s">
        <v>924</v>
      </c>
      <c r="B925">
        <v>0.43366218964328201</v>
      </c>
      <c r="C925">
        <v>0.19287025899999999</v>
      </c>
      <c r="D925">
        <v>0.36141615199999999</v>
      </c>
      <c r="E925">
        <v>0.33764544000000002</v>
      </c>
      <c r="F925">
        <v>7.1916225427132901E-3</v>
      </c>
      <c r="G925">
        <v>3.7786206355793203E-2</v>
      </c>
      <c r="H925">
        <f t="shared" si="14"/>
        <v>0.3313985101608205</v>
      </c>
    </row>
    <row r="926" spans="1:8" x14ac:dyDescent="0.25">
      <c r="A926" t="s">
        <v>925</v>
      </c>
      <c r="B926">
        <v>0.60612983470495196</v>
      </c>
      <c r="C926">
        <v>0.49073372799999998</v>
      </c>
      <c r="D926">
        <v>0.86657534899999999</v>
      </c>
      <c r="E926">
        <v>0.17415881899999999</v>
      </c>
      <c r="F926">
        <v>3.3723444958885303E-2</v>
      </c>
      <c r="G926">
        <v>4.5944650575070398E-2</v>
      </c>
      <c r="H926">
        <f t="shared" si="14"/>
        <v>0.53439943267623802</v>
      </c>
    </row>
    <row r="927" spans="1:8" x14ac:dyDescent="0.25">
      <c r="A927" t="s">
        <v>926</v>
      </c>
      <c r="B927">
        <v>0.70815324435049898</v>
      </c>
      <c r="C927">
        <v>0.41328379900000001</v>
      </c>
      <c r="D927">
        <v>0.475451972</v>
      </c>
      <c r="E927">
        <v>0.816686633</v>
      </c>
      <c r="F927">
        <v>7.9657409499425697E-3</v>
      </c>
      <c r="G927">
        <v>3.7786206355793203E-2</v>
      </c>
      <c r="H927">
        <f t="shared" si="14"/>
        <v>0.60339391208762483</v>
      </c>
    </row>
    <row r="928" spans="1:8" x14ac:dyDescent="0.25">
      <c r="A928" t="s">
        <v>927</v>
      </c>
      <c r="B928">
        <v>1.85565140199823</v>
      </c>
      <c r="C928">
        <v>1.5156836499999999</v>
      </c>
      <c r="D928">
        <v>1.2320208079999999</v>
      </c>
      <c r="E928">
        <v>1.2942419199999999</v>
      </c>
      <c r="F928">
        <v>1.8635267850096299E-3</v>
      </c>
      <c r="G928">
        <v>3.7786206355793203E-2</v>
      </c>
      <c r="H928">
        <f t="shared" si="14"/>
        <v>1.4743994449995574</v>
      </c>
    </row>
    <row r="929" spans="1:8" x14ac:dyDescent="0.25">
      <c r="A929" t="s">
        <v>928</v>
      </c>
      <c r="B929">
        <v>1.5983294661651799</v>
      </c>
      <c r="C929">
        <v>1.308625189</v>
      </c>
      <c r="D929">
        <v>0.19193988400000001</v>
      </c>
      <c r="E929">
        <v>0.89243149899999996</v>
      </c>
      <c r="F929">
        <v>4.6796796227564198E-2</v>
      </c>
      <c r="G929">
        <v>4.9077540896211302E-2</v>
      </c>
      <c r="H929">
        <f t="shared" si="14"/>
        <v>0.99783150954129485</v>
      </c>
    </row>
    <row r="930" spans="1:8" x14ac:dyDescent="0.25">
      <c r="A930" t="s">
        <v>929</v>
      </c>
      <c r="B930">
        <v>1.2929116106115099</v>
      </c>
      <c r="C930">
        <v>0.95104297400000004</v>
      </c>
      <c r="D930">
        <v>0.75570278000000002</v>
      </c>
      <c r="E930">
        <v>0.52551169600000003</v>
      </c>
      <c r="F930">
        <v>1.2288019709704201E-2</v>
      </c>
      <c r="G930">
        <v>3.8243189970408403E-2</v>
      </c>
      <c r="H930">
        <f t="shared" si="14"/>
        <v>0.88129226515287751</v>
      </c>
    </row>
    <row r="931" spans="1:8" x14ac:dyDescent="0.25">
      <c r="A931" t="s">
        <v>930</v>
      </c>
      <c r="B931">
        <v>0.62231696793142799</v>
      </c>
      <c r="C931">
        <v>0.15829000300000001</v>
      </c>
      <c r="D931">
        <v>0.48121493999999998</v>
      </c>
      <c r="E931">
        <v>0.56461759300000003</v>
      </c>
      <c r="F931">
        <v>2.1649217151646499E-2</v>
      </c>
      <c r="G931">
        <v>4.1460438837773401E-2</v>
      </c>
      <c r="H931">
        <f t="shared" si="14"/>
        <v>0.45660987598285696</v>
      </c>
    </row>
    <row r="932" spans="1:8" x14ac:dyDescent="0.25">
      <c r="A932" t="s">
        <v>931</v>
      </c>
      <c r="B932">
        <v>0.478396172910657</v>
      </c>
      <c r="C932">
        <v>0.207729149</v>
      </c>
      <c r="D932">
        <v>0.31761149700000002</v>
      </c>
      <c r="E932">
        <v>0.173760003</v>
      </c>
      <c r="F932">
        <v>2.3260472561806401E-2</v>
      </c>
      <c r="G932">
        <v>4.1460438837773401E-2</v>
      </c>
      <c r="H932">
        <f t="shared" si="14"/>
        <v>0.29437420547766424</v>
      </c>
    </row>
    <row r="933" spans="1:8" x14ac:dyDescent="0.25">
      <c r="A933" t="s">
        <v>932</v>
      </c>
      <c r="B933">
        <v>0.55677973295044803</v>
      </c>
      <c r="C933">
        <v>0.37993684700000002</v>
      </c>
      <c r="D933">
        <v>0.42061222500000001</v>
      </c>
      <c r="E933">
        <v>4.1052617999999999E-2</v>
      </c>
      <c r="F933">
        <v>4.9696615522890897E-2</v>
      </c>
      <c r="G933">
        <v>4.9972605020293902E-2</v>
      </c>
      <c r="H933">
        <f t="shared" si="14"/>
        <v>0.34959535573761197</v>
      </c>
    </row>
    <row r="934" spans="1:8" x14ac:dyDescent="0.25">
      <c r="A934" t="s">
        <v>933</v>
      </c>
      <c r="B934">
        <v>0.67452159033578096</v>
      </c>
      <c r="C934">
        <v>0.29225548099999998</v>
      </c>
      <c r="D934">
        <v>0.44877933199999998</v>
      </c>
      <c r="E934">
        <v>0.55930755399999998</v>
      </c>
      <c r="F934">
        <v>9.0081386766648307E-3</v>
      </c>
      <c r="G934">
        <v>3.7786206355793203E-2</v>
      </c>
      <c r="H934">
        <f t="shared" si="14"/>
        <v>0.49371598933394523</v>
      </c>
    </row>
    <row r="935" spans="1:8" x14ac:dyDescent="0.25">
      <c r="A935" t="s">
        <v>934</v>
      </c>
      <c r="B935">
        <v>0.44830696945432602</v>
      </c>
      <c r="C935">
        <v>7.3017525E-2</v>
      </c>
      <c r="D935">
        <v>0.215511227</v>
      </c>
      <c r="E935">
        <v>0.34343249999999997</v>
      </c>
      <c r="F935">
        <v>4.4738836167331798E-2</v>
      </c>
      <c r="G935">
        <v>4.8788767029163897E-2</v>
      </c>
      <c r="H935">
        <f t="shared" si="14"/>
        <v>0.2700670553635815</v>
      </c>
    </row>
    <row r="936" spans="1:8" x14ac:dyDescent="0.25">
      <c r="A936" t="s">
        <v>935</v>
      </c>
      <c r="B936">
        <v>-0.47083312414748801</v>
      </c>
      <c r="C936">
        <v>-1.0746610050000001</v>
      </c>
      <c r="D936">
        <v>-0.46169308799999997</v>
      </c>
      <c r="E936">
        <v>-0.80342424499999998</v>
      </c>
      <c r="F936">
        <v>1.7500047310621301E-2</v>
      </c>
      <c r="G936">
        <v>4.0728469657022502E-2</v>
      </c>
      <c r="H936">
        <f t="shared" si="14"/>
        <v>-0.70265286553687201</v>
      </c>
    </row>
    <row r="937" spans="1:8" x14ac:dyDescent="0.25">
      <c r="A937" t="s">
        <v>936</v>
      </c>
      <c r="B937">
        <v>0.61650212019589201</v>
      </c>
      <c r="C937">
        <v>0.29996021699999997</v>
      </c>
      <c r="D937">
        <v>0.484974185</v>
      </c>
      <c r="E937">
        <v>0.67667467999999997</v>
      </c>
      <c r="F937">
        <v>8.3467618354648304E-3</v>
      </c>
      <c r="G937">
        <v>3.7786206355793203E-2</v>
      </c>
      <c r="H937">
        <f t="shared" si="14"/>
        <v>0.51952780054897296</v>
      </c>
    </row>
    <row r="938" spans="1:8" x14ac:dyDescent="0.25">
      <c r="A938" t="s">
        <v>937</v>
      </c>
      <c r="B938">
        <v>-0.39773031395411301</v>
      </c>
      <c r="C938">
        <v>-0.56613797499999996</v>
      </c>
      <c r="D938">
        <v>-0.73401027200000002</v>
      </c>
      <c r="E938">
        <v>-0.39473000899999999</v>
      </c>
      <c r="F938">
        <v>7.50251602554158E-3</v>
      </c>
      <c r="G938">
        <v>3.7786206355793203E-2</v>
      </c>
      <c r="H938">
        <f t="shared" si="14"/>
        <v>-0.52315214248852826</v>
      </c>
    </row>
    <row r="939" spans="1:8" x14ac:dyDescent="0.25">
      <c r="A939" t="s">
        <v>938</v>
      </c>
      <c r="B939">
        <v>0.32739732971303298</v>
      </c>
      <c r="C939">
        <v>0.163619404</v>
      </c>
      <c r="D939">
        <v>0.19644444</v>
      </c>
      <c r="E939">
        <v>5.9671144000000002E-2</v>
      </c>
      <c r="F939">
        <v>4.2965289168123699E-2</v>
      </c>
      <c r="G939">
        <v>4.8392447252394298E-2</v>
      </c>
      <c r="H939">
        <f t="shared" si="14"/>
        <v>0.18678307942825823</v>
      </c>
    </row>
    <row r="940" spans="1:8" x14ac:dyDescent="0.25">
      <c r="A940" t="s">
        <v>939</v>
      </c>
      <c r="B940">
        <v>0.70300125725060802</v>
      </c>
      <c r="C940">
        <v>0.30175021299999999</v>
      </c>
      <c r="D940">
        <v>0.685581883</v>
      </c>
      <c r="E940">
        <v>0.54513847599999998</v>
      </c>
      <c r="F940">
        <v>9.1497995591261396E-3</v>
      </c>
      <c r="G940">
        <v>3.7786206355793203E-2</v>
      </c>
      <c r="H940">
        <f t="shared" si="14"/>
        <v>0.55886795731265204</v>
      </c>
    </row>
    <row r="941" spans="1:8" x14ac:dyDescent="0.25">
      <c r="A941" t="s">
        <v>940</v>
      </c>
      <c r="B941">
        <v>-0.109849259851589</v>
      </c>
      <c r="C941">
        <v>-0.40308893699999998</v>
      </c>
      <c r="D941">
        <v>-0.23447446399999999</v>
      </c>
      <c r="E941">
        <v>-0.29033893199999999</v>
      </c>
      <c r="F941">
        <v>2.37816262241934E-2</v>
      </c>
      <c r="G941">
        <v>4.1460438837773401E-2</v>
      </c>
      <c r="H941">
        <f t="shared" si="14"/>
        <v>-0.25943789821289726</v>
      </c>
    </row>
    <row r="942" spans="1:8" x14ac:dyDescent="0.25">
      <c r="A942" t="s">
        <v>941</v>
      </c>
      <c r="B942">
        <v>0.54316065811682102</v>
      </c>
      <c r="C942">
        <v>0.30343230500000001</v>
      </c>
      <c r="D942">
        <v>0.34951548100000002</v>
      </c>
      <c r="E942">
        <v>0.314346721</v>
      </c>
      <c r="F942">
        <v>6.67827994157787E-3</v>
      </c>
      <c r="G942">
        <v>3.7786206355793203E-2</v>
      </c>
      <c r="H942">
        <f t="shared" si="14"/>
        <v>0.37761379127920525</v>
      </c>
    </row>
    <row r="943" spans="1:8" x14ac:dyDescent="0.25">
      <c r="A943" t="s">
        <v>942</v>
      </c>
      <c r="B943">
        <v>1.1221433161935701</v>
      </c>
      <c r="C943">
        <v>0.75968966900000001</v>
      </c>
      <c r="D943">
        <v>1.6535383379999999</v>
      </c>
      <c r="E943">
        <v>0.69329387200000003</v>
      </c>
      <c r="F943">
        <v>1.7155566105604599E-2</v>
      </c>
      <c r="G943">
        <v>4.0728469657022502E-2</v>
      </c>
      <c r="H943">
        <f t="shared" si="14"/>
        <v>1.0571662987983925</v>
      </c>
    </row>
    <row r="944" spans="1:8" x14ac:dyDescent="0.25">
      <c r="A944" t="s">
        <v>943</v>
      </c>
      <c r="B944">
        <v>0.73062081015365499</v>
      </c>
      <c r="C944">
        <v>0.459137301</v>
      </c>
      <c r="D944">
        <v>0.92828470799999996</v>
      </c>
      <c r="E944">
        <v>0.55600258000000002</v>
      </c>
      <c r="F944">
        <v>7.4693453411228796E-3</v>
      </c>
      <c r="G944">
        <v>3.7786206355793203E-2</v>
      </c>
      <c r="H944">
        <f t="shared" si="14"/>
        <v>0.66851134978841376</v>
      </c>
    </row>
    <row r="945" spans="1:8" x14ac:dyDescent="0.25">
      <c r="A945" t="s">
        <v>944</v>
      </c>
      <c r="B945">
        <v>0.67122869032937604</v>
      </c>
      <c r="C945">
        <v>0.44962792099999999</v>
      </c>
      <c r="D945">
        <v>0.25960515899999997</v>
      </c>
      <c r="E945">
        <v>0.48692541099999997</v>
      </c>
      <c r="F945">
        <v>1.1632549158327199E-2</v>
      </c>
      <c r="G945">
        <v>3.8243189970408403E-2</v>
      </c>
      <c r="H945">
        <f t="shared" si="14"/>
        <v>0.46684679533234397</v>
      </c>
    </row>
    <row r="946" spans="1:8" x14ac:dyDescent="0.25">
      <c r="A946" t="s">
        <v>945</v>
      </c>
      <c r="B946">
        <v>1.0039908601960299</v>
      </c>
      <c r="C946">
        <v>0.46334784899999998</v>
      </c>
      <c r="D946">
        <v>0.224620176</v>
      </c>
      <c r="E946">
        <v>0.85010556100000001</v>
      </c>
      <c r="F946">
        <v>3.7555134709936398E-2</v>
      </c>
      <c r="G946">
        <v>4.6835377535657599E-2</v>
      </c>
      <c r="H946">
        <f t="shared" si="14"/>
        <v>0.63551611154900745</v>
      </c>
    </row>
    <row r="947" spans="1:8" x14ac:dyDescent="0.25">
      <c r="A947" t="s">
        <v>946</v>
      </c>
      <c r="B947">
        <v>-0.41192935795266</v>
      </c>
      <c r="C947">
        <v>-0.83753498999999998</v>
      </c>
      <c r="D947">
        <v>-1.068943301</v>
      </c>
      <c r="E947">
        <v>-0.382912804</v>
      </c>
      <c r="F947">
        <v>2.7374739676530899E-2</v>
      </c>
      <c r="G947">
        <v>4.3210239637309397E-2</v>
      </c>
      <c r="H947">
        <f t="shared" si="14"/>
        <v>-0.67533011323816505</v>
      </c>
    </row>
    <row r="948" spans="1:8" x14ac:dyDescent="0.25">
      <c r="A948" t="s">
        <v>947</v>
      </c>
      <c r="B948">
        <v>0.66356820014565399</v>
      </c>
      <c r="C948">
        <v>0.496764541</v>
      </c>
      <c r="D948">
        <v>0.26121753199999997</v>
      </c>
      <c r="E948">
        <v>0.426190609</v>
      </c>
      <c r="F948">
        <v>1.1594109621448301E-2</v>
      </c>
      <c r="G948">
        <v>3.8243189970408403E-2</v>
      </c>
      <c r="H948">
        <f t="shared" si="14"/>
        <v>0.4619352205364135</v>
      </c>
    </row>
    <row r="949" spans="1:8" x14ac:dyDescent="0.25">
      <c r="A949" t="s">
        <v>948</v>
      </c>
      <c r="B949">
        <v>0.57307753156830299</v>
      </c>
      <c r="C949">
        <v>0.160626303</v>
      </c>
      <c r="D949">
        <v>0.30935085499999998</v>
      </c>
      <c r="E949">
        <v>0.51194410000000001</v>
      </c>
      <c r="F949">
        <v>2.6127097261413799E-2</v>
      </c>
      <c r="G949">
        <v>4.2726112437420298E-2</v>
      </c>
      <c r="H949">
        <f t="shared" si="14"/>
        <v>0.38874969739207577</v>
      </c>
    </row>
    <row r="950" spans="1:8" x14ac:dyDescent="0.25">
      <c r="A950" t="s">
        <v>949</v>
      </c>
      <c r="B950">
        <v>0.26633243936783502</v>
      </c>
      <c r="C950">
        <v>0.16229914100000001</v>
      </c>
      <c r="D950">
        <v>2.8835220000000002E-2</v>
      </c>
      <c r="E950">
        <v>0.20695565299999999</v>
      </c>
      <c r="F950">
        <v>4.60469117260279E-2</v>
      </c>
      <c r="G950">
        <v>4.9043585234764299E-2</v>
      </c>
      <c r="H950">
        <f t="shared" si="14"/>
        <v>0.16610561334195875</v>
      </c>
    </row>
    <row r="951" spans="1:8" x14ac:dyDescent="0.25">
      <c r="A951" t="s">
        <v>950</v>
      </c>
      <c r="B951">
        <v>0.29667969180195902</v>
      </c>
      <c r="C951">
        <v>0.120969885</v>
      </c>
      <c r="D951">
        <v>0.43611201599999999</v>
      </c>
      <c r="E951">
        <v>0.28055246299999997</v>
      </c>
      <c r="F951">
        <v>2.1788754512151998E-2</v>
      </c>
      <c r="G951">
        <v>4.1460438837773401E-2</v>
      </c>
      <c r="H951">
        <f t="shared" si="14"/>
        <v>0.28357851395048977</v>
      </c>
    </row>
    <row r="952" spans="1:8" x14ac:dyDescent="0.25">
      <c r="A952" t="s">
        <v>951</v>
      </c>
      <c r="B952">
        <v>0.64179722745857404</v>
      </c>
      <c r="C952">
        <v>0.51287252999999999</v>
      </c>
      <c r="D952">
        <v>5.8547649E-2</v>
      </c>
      <c r="E952">
        <v>0.70673926899999995</v>
      </c>
      <c r="F952">
        <v>4.6272723677383699E-2</v>
      </c>
      <c r="G952">
        <v>4.9053146360325997E-2</v>
      </c>
      <c r="H952">
        <f t="shared" si="14"/>
        <v>0.47998916886464349</v>
      </c>
    </row>
    <row r="953" spans="1:8" x14ac:dyDescent="0.25">
      <c r="A953" t="s">
        <v>952</v>
      </c>
      <c r="B953">
        <v>0.82876012765276297</v>
      </c>
      <c r="C953">
        <v>0.43563276699999998</v>
      </c>
      <c r="D953">
        <v>0.88740070900000001</v>
      </c>
      <c r="E953">
        <v>1.419707944</v>
      </c>
      <c r="F953">
        <v>2.1563978654314898E-2</v>
      </c>
      <c r="G953">
        <v>4.1460438837773401E-2</v>
      </c>
      <c r="H953">
        <f t="shared" si="14"/>
        <v>0.89287538691319068</v>
      </c>
    </row>
    <row r="954" spans="1:8" x14ac:dyDescent="0.25">
      <c r="A954" t="s">
        <v>953</v>
      </c>
      <c r="B954">
        <v>1.01137224620955</v>
      </c>
      <c r="C954">
        <v>0.87152984</v>
      </c>
      <c r="D954">
        <v>0.132737256</v>
      </c>
      <c r="E954">
        <v>0.82293872099999998</v>
      </c>
      <c r="F954">
        <v>3.6422677286205303E-2</v>
      </c>
      <c r="G954">
        <v>4.6725933763923901E-2</v>
      </c>
      <c r="H954">
        <f t="shared" si="14"/>
        <v>0.70964451580238752</v>
      </c>
    </row>
    <row r="955" spans="1:8" x14ac:dyDescent="0.25">
      <c r="A955" t="s">
        <v>954</v>
      </c>
      <c r="B955">
        <v>0.59364822858737898</v>
      </c>
      <c r="C955">
        <v>0.34082088100000002</v>
      </c>
      <c r="D955">
        <v>0.34872355300000002</v>
      </c>
      <c r="E955">
        <v>0.38845169200000002</v>
      </c>
      <c r="F955">
        <v>5.9282415227091502E-3</v>
      </c>
      <c r="G955">
        <v>3.7786206355793203E-2</v>
      </c>
      <c r="H955">
        <f t="shared" si="14"/>
        <v>0.41791108864684473</v>
      </c>
    </row>
    <row r="956" spans="1:8" x14ac:dyDescent="0.25">
      <c r="A956" t="s">
        <v>955</v>
      </c>
      <c r="B956">
        <v>1.5589358964918101</v>
      </c>
      <c r="C956">
        <v>1.24533472</v>
      </c>
      <c r="D956">
        <v>1.1558153609999999</v>
      </c>
      <c r="E956">
        <v>0.78139324099999996</v>
      </c>
      <c r="F956">
        <v>5.0877926101813601E-3</v>
      </c>
      <c r="G956">
        <v>3.7786206355793203E-2</v>
      </c>
      <c r="H956">
        <f t="shared" si="14"/>
        <v>1.1853698046229526</v>
      </c>
    </row>
    <row r="957" spans="1:8" x14ac:dyDescent="0.25">
      <c r="A957" t="s">
        <v>956</v>
      </c>
      <c r="B957">
        <v>0.50979193810270995</v>
      </c>
      <c r="C957">
        <v>0.28863922199999997</v>
      </c>
      <c r="D957">
        <v>0.32679805899999997</v>
      </c>
      <c r="E957">
        <v>0.30735857999999999</v>
      </c>
      <c r="F957">
        <v>5.97994933160346E-3</v>
      </c>
      <c r="G957">
        <v>3.7786206355793203E-2</v>
      </c>
      <c r="H957">
        <f t="shared" si="14"/>
        <v>0.35814694977567746</v>
      </c>
    </row>
    <row r="958" spans="1:8" x14ac:dyDescent="0.25">
      <c r="A958" t="s">
        <v>957</v>
      </c>
      <c r="B958">
        <v>0.327682221498518</v>
      </c>
      <c r="C958">
        <v>0.278784486</v>
      </c>
      <c r="D958">
        <v>0.11485727699999999</v>
      </c>
      <c r="E958">
        <v>0.21478407999999999</v>
      </c>
      <c r="F958">
        <v>1.46398631461021E-2</v>
      </c>
      <c r="G958">
        <v>3.95750999760053E-2</v>
      </c>
      <c r="H958">
        <f t="shared" si="14"/>
        <v>0.23402701612462951</v>
      </c>
    </row>
    <row r="959" spans="1:8" x14ac:dyDescent="0.25">
      <c r="A959" t="s">
        <v>958</v>
      </c>
      <c r="B959">
        <v>0.85367511057031398</v>
      </c>
      <c r="C959">
        <v>0.55184352199999998</v>
      </c>
      <c r="D959">
        <v>0.77520129800000004</v>
      </c>
      <c r="E959">
        <v>0.33218811100000001</v>
      </c>
      <c r="F959">
        <v>1.28203467447637E-2</v>
      </c>
      <c r="G959">
        <v>3.8243189970408403E-2</v>
      </c>
      <c r="H959">
        <f t="shared" si="14"/>
        <v>0.62822701039257844</v>
      </c>
    </row>
    <row r="960" spans="1:8" x14ac:dyDescent="0.25">
      <c r="A960" t="s">
        <v>959</v>
      </c>
      <c r="B960">
        <v>1.13039663725568</v>
      </c>
      <c r="C960">
        <v>0.89855970699999999</v>
      </c>
      <c r="D960">
        <v>1.6691612819999999</v>
      </c>
      <c r="E960">
        <v>0.35213288100000001</v>
      </c>
      <c r="F960">
        <v>3.4055927178974099E-2</v>
      </c>
      <c r="G960">
        <v>4.5959171998130002E-2</v>
      </c>
      <c r="H960">
        <f t="shared" si="14"/>
        <v>1.0125626268139201</v>
      </c>
    </row>
    <row r="961" spans="1:8" x14ac:dyDescent="0.25">
      <c r="A961" t="s">
        <v>960</v>
      </c>
      <c r="B961">
        <v>-0.42749210181831199</v>
      </c>
      <c r="C961">
        <v>-1.0993878340000001</v>
      </c>
      <c r="D961">
        <v>-0.92243475399999997</v>
      </c>
      <c r="E961">
        <v>-0.279124916</v>
      </c>
      <c r="F961">
        <v>3.9844417162781399E-2</v>
      </c>
      <c r="G961">
        <v>4.7774352520738902E-2</v>
      </c>
      <c r="H961">
        <f t="shared" si="14"/>
        <v>-0.68210990145457795</v>
      </c>
    </row>
    <row r="962" spans="1:8" x14ac:dyDescent="0.25">
      <c r="A962" t="s">
        <v>961</v>
      </c>
      <c r="B962">
        <v>0.54638003840210503</v>
      </c>
      <c r="C962">
        <v>0.25233911599999997</v>
      </c>
      <c r="D962">
        <v>0.42511864999999999</v>
      </c>
      <c r="E962">
        <v>0.63481054800000003</v>
      </c>
      <c r="F962">
        <v>1.11847954003326E-2</v>
      </c>
      <c r="G962">
        <v>3.7866904157755003E-2</v>
      </c>
      <c r="H962">
        <f t="shared" si="14"/>
        <v>0.46466208810052623</v>
      </c>
    </row>
    <row r="963" spans="1:8" x14ac:dyDescent="0.25">
      <c r="A963" t="s">
        <v>962</v>
      </c>
      <c r="B963">
        <v>0.41574176829009002</v>
      </c>
      <c r="C963">
        <v>0.292553493</v>
      </c>
      <c r="D963">
        <v>0.52937796699999995</v>
      </c>
      <c r="E963">
        <v>0.16971077200000001</v>
      </c>
      <c r="F963">
        <v>2.0089006779090202E-2</v>
      </c>
      <c r="G963">
        <v>4.0954236116751197E-2</v>
      </c>
      <c r="H963">
        <f t="shared" ref="H963:H1026" si="15">AVERAGE(B963:E963)</f>
        <v>0.35184600007252248</v>
      </c>
    </row>
    <row r="964" spans="1:8" x14ac:dyDescent="0.25">
      <c r="A964" t="s">
        <v>963</v>
      </c>
      <c r="B964">
        <v>0.28665406370751001</v>
      </c>
      <c r="C964">
        <v>0.139539833</v>
      </c>
      <c r="D964">
        <v>0.177875062</v>
      </c>
      <c r="E964">
        <v>0.27920690599999998</v>
      </c>
      <c r="F964">
        <v>9.2247481397715499E-3</v>
      </c>
      <c r="G964">
        <v>3.7786206355793203E-2</v>
      </c>
      <c r="H964">
        <f t="shared" si="15"/>
        <v>0.22081896617687749</v>
      </c>
    </row>
    <row r="965" spans="1:8" x14ac:dyDescent="0.25">
      <c r="A965" t="s">
        <v>964</v>
      </c>
      <c r="B965">
        <v>0.52446964446794697</v>
      </c>
      <c r="C965">
        <v>0.40282457999999999</v>
      </c>
      <c r="D965">
        <v>4.6092647E-2</v>
      </c>
      <c r="E965">
        <v>0.321691118</v>
      </c>
      <c r="F965">
        <v>4.9722811910407699E-2</v>
      </c>
      <c r="G965">
        <v>4.9972605020293902E-2</v>
      </c>
      <c r="H965">
        <f t="shared" si="15"/>
        <v>0.32376949736698674</v>
      </c>
    </row>
    <row r="966" spans="1:8" x14ac:dyDescent="0.25">
      <c r="A966" t="s">
        <v>965</v>
      </c>
      <c r="B966">
        <v>0.82202338090854898</v>
      </c>
      <c r="C966">
        <v>0.468513972</v>
      </c>
      <c r="D966">
        <v>0.542026593</v>
      </c>
      <c r="E966">
        <v>0.39572922199999999</v>
      </c>
      <c r="F966">
        <v>9.3808599378138492E-3</v>
      </c>
      <c r="G966">
        <v>3.7786206355793203E-2</v>
      </c>
      <c r="H966">
        <f t="shared" si="15"/>
        <v>0.55707329197713729</v>
      </c>
    </row>
    <row r="967" spans="1:8" x14ac:dyDescent="0.25">
      <c r="A967" t="s">
        <v>966</v>
      </c>
      <c r="B967">
        <v>-1.5921738275466699</v>
      </c>
      <c r="C967">
        <v>-1.7703401990000001</v>
      </c>
      <c r="D967">
        <v>-1.039902815</v>
      </c>
      <c r="E967">
        <v>-1.3336612269999999</v>
      </c>
      <c r="F967">
        <v>2.8801817004749201E-3</v>
      </c>
      <c r="G967">
        <v>3.7786206355793203E-2</v>
      </c>
      <c r="H967">
        <f t="shared" si="15"/>
        <v>-1.4340195171366674</v>
      </c>
    </row>
    <row r="968" spans="1:8" x14ac:dyDescent="0.25">
      <c r="A968" t="s">
        <v>967</v>
      </c>
      <c r="B968">
        <v>0.75545202925227795</v>
      </c>
      <c r="C968">
        <v>0.42773383199999998</v>
      </c>
      <c r="D968">
        <v>0.68807170299999998</v>
      </c>
      <c r="E968">
        <v>0.44210124499999998</v>
      </c>
      <c r="F968">
        <v>6.2745586841021599E-3</v>
      </c>
      <c r="G968">
        <v>3.7786206355793203E-2</v>
      </c>
      <c r="H968">
        <f t="shared" si="15"/>
        <v>0.57833970231306941</v>
      </c>
    </row>
    <row r="969" spans="1:8" x14ac:dyDescent="0.25">
      <c r="A969" t="s">
        <v>968</v>
      </c>
      <c r="B969">
        <v>0.491005645940437</v>
      </c>
      <c r="C969">
        <v>0.22166397099999999</v>
      </c>
      <c r="D969">
        <v>0.42508814700000003</v>
      </c>
      <c r="E969">
        <v>0.24202383199999999</v>
      </c>
      <c r="F969">
        <v>1.4087213187886E-2</v>
      </c>
      <c r="G969">
        <v>3.91450451744964E-2</v>
      </c>
      <c r="H969">
        <f t="shared" si="15"/>
        <v>0.34494539898510923</v>
      </c>
    </row>
    <row r="970" spans="1:8" x14ac:dyDescent="0.25">
      <c r="A970" t="s">
        <v>969</v>
      </c>
      <c r="B970">
        <v>0.29255792311156398</v>
      </c>
      <c r="C970">
        <v>0.16037509899999999</v>
      </c>
      <c r="D970">
        <v>0.32213929499999999</v>
      </c>
      <c r="E970">
        <v>7.5798085000000001E-2</v>
      </c>
      <c r="F970">
        <v>3.4467870291167199E-2</v>
      </c>
      <c r="G970">
        <v>4.6189087051672802E-2</v>
      </c>
      <c r="H970">
        <f t="shared" si="15"/>
        <v>0.21271760052789096</v>
      </c>
    </row>
    <row r="971" spans="1:8" x14ac:dyDescent="0.25">
      <c r="A971" t="s">
        <v>970</v>
      </c>
      <c r="B971">
        <v>-0.28568906621226298</v>
      </c>
      <c r="C971">
        <v>-0.43399121499999999</v>
      </c>
      <c r="D971">
        <v>-0.94148290899999998</v>
      </c>
      <c r="E971">
        <v>-0.312632305</v>
      </c>
      <c r="F971">
        <v>4.8229031525250501E-2</v>
      </c>
      <c r="G971">
        <v>4.9526105257652199E-2</v>
      </c>
      <c r="H971">
        <f t="shared" si="15"/>
        <v>-0.49344887380306574</v>
      </c>
    </row>
    <row r="972" spans="1:8" x14ac:dyDescent="0.25">
      <c r="A972" t="s">
        <v>971</v>
      </c>
      <c r="B972">
        <v>1.56234496559321</v>
      </c>
      <c r="C972">
        <v>0.94785533300000002</v>
      </c>
      <c r="D972">
        <v>1.0365666769999999</v>
      </c>
      <c r="E972">
        <v>1.386360504</v>
      </c>
      <c r="F972">
        <v>3.40516569436836E-3</v>
      </c>
      <c r="G972">
        <v>3.7786206355793203E-2</v>
      </c>
      <c r="H972">
        <f t="shared" si="15"/>
        <v>1.2332818698983024</v>
      </c>
    </row>
    <row r="973" spans="1:8" x14ac:dyDescent="0.25">
      <c r="A973" t="s">
        <v>972</v>
      </c>
      <c r="B973">
        <v>0.38130128885215497</v>
      </c>
      <c r="C973">
        <v>0.141228622</v>
      </c>
      <c r="D973">
        <v>0.227623134</v>
      </c>
      <c r="E973">
        <v>0.33903729500000002</v>
      </c>
      <c r="F973">
        <v>1.53455103205366E-2</v>
      </c>
      <c r="G973">
        <v>3.9611627053894101E-2</v>
      </c>
      <c r="H973">
        <f t="shared" si="15"/>
        <v>0.27229758496303874</v>
      </c>
    </row>
    <row r="974" spans="1:8" x14ac:dyDescent="0.25">
      <c r="A974" t="s">
        <v>973</v>
      </c>
      <c r="B974">
        <v>-0.74130452989054396</v>
      </c>
      <c r="C974">
        <v>-0.58982901899999995</v>
      </c>
      <c r="D974">
        <v>-1.448778597</v>
      </c>
      <c r="E974">
        <v>-0.73715257700000003</v>
      </c>
      <c r="F974">
        <v>1.98436774092033E-2</v>
      </c>
      <c r="G974">
        <v>4.08226307607686E-2</v>
      </c>
      <c r="H974">
        <f t="shared" si="15"/>
        <v>-0.87926618072263607</v>
      </c>
    </row>
    <row r="975" spans="1:8" x14ac:dyDescent="0.25">
      <c r="A975" t="s">
        <v>974</v>
      </c>
      <c r="B975">
        <v>1.1986982049924</v>
      </c>
      <c r="C975">
        <v>0.66805664499999995</v>
      </c>
      <c r="D975">
        <v>0.462655229</v>
      </c>
      <c r="E975">
        <v>0.74247897200000001</v>
      </c>
      <c r="F975">
        <v>1.5862000599840002E-2</v>
      </c>
      <c r="G975">
        <v>3.9611627053894101E-2</v>
      </c>
      <c r="H975">
        <f t="shared" si="15"/>
        <v>0.76797226274810004</v>
      </c>
    </row>
    <row r="976" spans="1:8" x14ac:dyDescent="0.25">
      <c r="A976" t="s">
        <v>975</v>
      </c>
      <c r="B976">
        <v>1.8095303862158201</v>
      </c>
      <c r="C976">
        <v>1.944672926</v>
      </c>
      <c r="D976">
        <v>3.8762815979999998</v>
      </c>
      <c r="E976">
        <v>1.5200545910000001</v>
      </c>
      <c r="F976">
        <v>2.37108588370025E-2</v>
      </c>
      <c r="G976">
        <v>4.1460438837773401E-2</v>
      </c>
      <c r="H976">
        <f t="shared" si="15"/>
        <v>2.2876348753039553</v>
      </c>
    </row>
    <row r="977" spans="1:8" x14ac:dyDescent="0.25">
      <c r="A977" t="s">
        <v>976</v>
      </c>
      <c r="B977">
        <v>0.86897068816312895</v>
      </c>
      <c r="C977">
        <v>0.67789798199999995</v>
      </c>
      <c r="D977">
        <v>0.64716159299999998</v>
      </c>
      <c r="E977">
        <v>0.13881721799999999</v>
      </c>
      <c r="F977">
        <v>3.3402754245021302E-2</v>
      </c>
      <c r="G977">
        <v>4.5944650575070398E-2</v>
      </c>
      <c r="H977">
        <f t="shared" si="15"/>
        <v>0.58321187029078214</v>
      </c>
    </row>
    <row r="978" spans="1:8" x14ac:dyDescent="0.25">
      <c r="A978" t="s">
        <v>977</v>
      </c>
      <c r="B978">
        <v>0.94613054684900499</v>
      </c>
      <c r="C978">
        <v>0.68084406799999997</v>
      </c>
      <c r="D978">
        <v>0.28951533000000002</v>
      </c>
      <c r="E978">
        <v>0.55182004100000004</v>
      </c>
      <c r="F978">
        <v>2.0276736164658801E-2</v>
      </c>
      <c r="G978">
        <v>4.10433082756992E-2</v>
      </c>
      <c r="H978">
        <f t="shared" si="15"/>
        <v>0.61707749646225118</v>
      </c>
    </row>
    <row r="979" spans="1:8" x14ac:dyDescent="0.25">
      <c r="A979" t="s">
        <v>978</v>
      </c>
      <c r="B979">
        <v>-0.12553088208385901</v>
      </c>
      <c r="C979">
        <v>-1.099535674</v>
      </c>
      <c r="D979">
        <v>-0.92243475399999997</v>
      </c>
      <c r="E979">
        <v>-1.4321943699999999</v>
      </c>
      <c r="F979">
        <v>4.8348242927646598E-2</v>
      </c>
      <c r="G979">
        <v>4.9527388114459302E-2</v>
      </c>
      <c r="H979">
        <f t="shared" si="15"/>
        <v>-0.89492392002096477</v>
      </c>
    </row>
    <row r="980" spans="1:8" x14ac:dyDescent="0.25">
      <c r="A980" t="s">
        <v>979</v>
      </c>
      <c r="B980">
        <v>-0.15765346952263101</v>
      </c>
      <c r="C980">
        <v>-0.50949549199999999</v>
      </c>
      <c r="D980">
        <v>-0.59610870299999996</v>
      </c>
      <c r="E980">
        <v>-0.39678203699999998</v>
      </c>
      <c r="F980">
        <v>2.2181877934278501E-2</v>
      </c>
      <c r="G980">
        <v>4.1460438837773401E-2</v>
      </c>
      <c r="H980">
        <f t="shared" si="15"/>
        <v>-0.41500992538065773</v>
      </c>
    </row>
    <row r="981" spans="1:8" x14ac:dyDescent="0.25">
      <c r="A981" t="s">
        <v>980</v>
      </c>
      <c r="B981">
        <v>0.40776450245969098</v>
      </c>
      <c r="C981">
        <v>0.183102773</v>
      </c>
      <c r="D981">
        <v>0.66994652499999996</v>
      </c>
      <c r="E981">
        <v>0.21826894499999999</v>
      </c>
      <c r="F981">
        <v>4.5237774459368399E-2</v>
      </c>
      <c r="G981">
        <v>4.8837622226275398E-2</v>
      </c>
      <c r="H981">
        <f t="shared" si="15"/>
        <v>0.36977068636492272</v>
      </c>
    </row>
    <row r="982" spans="1:8" x14ac:dyDescent="0.25">
      <c r="A982" t="s">
        <v>981</v>
      </c>
      <c r="B982">
        <v>0.38946125257282799</v>
      </c>
      <c r="C982">
        <v>0.18380090499999999</v>
      </c>
      <c r="D982">
        <v>0.346954555</v>
      </c>
      <c r="E982">
        <v>0.42758262899999999</v>
      </c>
      <c r="F982">
        <v>8.1463588902648907E-3</v>
      </c>
      <c r="G982">
        <v>3.7786206355793203E-2</v>
      </c>
      <c r="H982">
        <f t="shared" si="15"/>
        <v>0.336949835393207</v>
      </c>
    </row>
    <row r="983" spans="1:8" x14ac:dyDescent="0.25">
      <c r="A983" t="s">
        <v>982</v>
      </c>
      <c r="B983">
        <v>0.486089436348559</v>
      </c>
      <c r="C983">
        <v>0.34086694099999998</v>
      </c>
      <c r="D983">
        <v>0.22536368500000001</v>
      </c>
      <c r="E983">
        <v>0.343023209</v>
      </c>
      <c r="F983">
        <v>7.2791149285934198E-3</v>
      </c>
      <c r="G983">
        <v>3.7786206355793203E-2</v>
      </c>
      <c r="H983">
        <f t="shared" si="15"/>
        <v>0.34883581783713974</v>
      </c>
    </row>
    <row r="984" spans="1:8" x14ac:dyDescent="0.25">
      <c r="A984" t="s">
        <v>983</v>
      </c>
      <c r="B984">
        <v>0.47490895525624199</v>
      </c>
      <c r="C984">
        <v>9.6258825000000006E-2</v>
      </c>
      <c r="D984">
        <v>0.50862844799999996</v>
      </c>
      <c r="E984">
        <v>0.65742612899999997</v>
      </c>
      <c r="F984">
        <v>3.5848250493356597E-2</v>
      </c>
      <c r="G984">
        <v>4.6640052703412198E-2</v>
      </c>
      <c r="H984">
        <f t="shared" si="15"/>
        <v>0.43430558931406049</v>
      </c>
    </row>
    <row r="985" spans="1:8" x14ac:dyDescent="0.25">
      <c r="A985" t="s">
        <v>984</v>
      </c>
      <c r="B985">
        <v>-0.29566285929711</v>
      </c>
      <c r="C985">
        <v>-0.82760775399999997</v>
      </c>
      <c r="D985">
        <v>-1.02774611</v>
      </c>
      <c r="E985">
        <v>-0.45457081799999999</v>
      </c>
      <c r="F985">
        <v>3.0294171722297598E-2</v>
      </c>
      <c r="G985">
        <v>4.4340708183357898E-2</v>
      </c>
      <c r="H985">
        <f t="shared" si="15"/>
        <v>-0.65139688532427753</v>
      </c>
    </row>
    <row r="986" spans="1:8" x14ac:dyDescent="0.25">
      <c r="A986" t="s">
        <v>985</v>
      </c>
      <c r="B986">
        <v>-0.285419087063013</v>
      </c>
      <c r="C986">
        <v>-0.66659707800000001</v>
      </c>
      <c r="D986">
        <v>-0.25699010700000002</v>
      </c>
      <c r="E986">
        <v>-0.70936830900000003</v>
      </c>
      <c r="F986">
        <v>2.8543587064313199E-2</v>
      </c>
      <c r="G986">
        <v>4.36790604416772E-2</v>
      </c>
      <c r="H986">
        <f t="shared" si="15"/>
        <v>-0.47959364526575327</v>
      </c>
    </row>
    <row r="987" spans="1:8" x14ac:dyDescent="0.25">
      <c r="A987" t="s">
        <v>986</v>
      </c>
      <c r="B987">
        <v>-0.39590112948238299</v>
      </c>
      <c r="C987">
        <v>-0.57785378700000001</v>
      </c>
      <c r="D987">
        <v>-1.012933291</v>
      </c>
      <c r="E987">
        <v>-0.70490610399999998</v>
      </c>
      <c r="F987">
        <v>1.39577844991683E-2</v>
      </c>
      <c r="G987">
        <v>3.8919444338553197E-2</v>
      </c>
      <c r="H987">
        <f t="shared" si="15"/>
        <v>-0.6728985778705957</v>
      </c>
    </row>
    <row r="988" spans="1:8" x14ac:dyDescent="0.25">
      <c r="A988" t="s">
        <v>987</v>
      </c>
      <c r="B988">
        <v>0.68029602148580903</v>
      </c>
      <c r="C988">
        <v>0.36181809999999998</v>
      </c>
      <c r="D988">
        <v>1.3369316179999999</v>
      </c>
      <c r="E988">
        <v>0.77363680999999995</v>
      </c>
      <c r="F988">
        <v>3.0290745071266799E-2</v>
      </c>
      <c r="G988">
        <v>4.4340708183357898E-2</v>
      </c>
      <c r="H988">
        <f t="shared" si="15"/>
        <v>0.78817063737145232</v>
      </c>
    </row>
    <row r="989" spans="1:8" x14ac:dyDescent="0.25">
      <c r="A989" t="s">
        <v>988</v>
      </c>
      <c r="B989">
        <v>0.96317170388345497</v>
      </c>
      <c r="C989">
        <v>0.42252007600000002</v>
      </c>
      <c r="D989">
        <v>0.80227530199999997</v>
      </c>
      <c r="E989">
        <v>0.57043620900000003</v>
      </c>
      <c r="F989">
        <v>1.04891205406588E-2</v>
      </c>
      <c r="G989">
        <v>3.7786206355793203E-2</v>
      </c>
      <c r="H989">
        <f t="shared" si="15"/>
        <v>0.68960082272086376</v>
      </c>
    </row>
    <row r="990" spans="1:8" x14ac:dyDescent="0.25">
      <c r="A990" t="s">
        <v>989</v>
      </c>
      <c r="B990">
        <v>0.57601006769643703</v>
      </c>
      <c r="C990">
        <v>0.53031331199999998</v>
      </c>
      <c r="D990">
        <v>0.62557148799999995</v>
      </c>
      <c r="E990">
        <v>0.37895257700000001</v>
      </c>
      <c r="F990">
        <v>2.1872132141366098E-3</v>
      </c>
      <c r="G990">
        <v>3.7786206355793203E-2</v>
      </c>
      <c r="H990">
        <f t="shared" si="15"/>
        <v>0.52771186117410929</v>
      </c>
    </row>
    <row r="991" spans="1:8" x14ac:dyDescent="0.25">
      <c r="A991" t="s">
        <v>990</v>
      </c>
      <c r="B991">
        <v>-0.55743549762821698</v>
      </c>
      <c r="C991">
        <v>-0.71445139599999996</v>
      </c>
      <c r="D991">
        <v>-0.98421764899999997</v>
      </c>
      <c r="E991">
        <v>-1.350679779</v>
      </c>
      <c r="F991">
        <v>1.3879289827670499E-2</v>
      </c>
      <c r="G991">
        <v>3.8919444338553197E-2</v>
      </c>
      <c r="H991">
        <f t="shared" si="15"/>
        <v>-0.90169608040705429</v>
      </c>
    </row>
    <row r="992" spans="1:8" x14ac:dyDescent="0.25">
      <c r="A992" t="s">
        <v>991</v>
      </c>
      <c r="B992">
        <v>0.94092216492255498</v>
      </c>
      <c r="C992">
        <v>0.27497183200000003</v>
      </c>
      <c r="D992">
        <v>1.099692959</v>
      </c>
      <c r="E992">
        <v>0.36146710700000001</v>
      </c>
      <c r="F992">
        <v>4.7535502593627002E-2</v>
      </c>
      <c r="G992">
        <v>4.9228689800092998E-2</v>
      </c>
      <c r="H992">
        <f t="shared" si="15"/>
        <v>0.6692635157306388</v>
      </c>
    </row>
    <row r="993" spans="1:8" x14ac:dyDescent="0.25">
      <c r="A993" t="s">
        <v>992</v>
      </c>
      <c r="B993">
        <v>0.51752183940025498</v>
      </c>
      <c r="C993">
        <v>0.404322124</v>
      </c>
      <c r="D993">
        <v>0.25484635700000002</v>
      </c>
      <c r="E993">
        <v>0.30147425300000003</v>
      </c>
      <c r="F993">
        <v>7.9712769321725798E-3</v>
      </c>
      <c r="G993">
        <v>3.7786206355793203E-2</v>
      </c>
      <c r="H993">
        <f t="shared" si="15"/>
        <v>0.36954114335006377</v>
      </c>
    </row>
    <row r="994" spans="1:8" x14ac:dyDescent="0.25">
      <c r="A994" t="s">
        <v>993</v>
      </c>
      <c r="B994">
        <v>1.9741030308897101</v>
      </c>
      <c r="C994">
        <v>2.0376177090000001</v>
      </c>
      <c r="D994">
        <v>1.0915874839999999</v>
      </c>
      <c r="E994">
        <v>0.69840488999999994</v>
      </c>
      <c r="F994">
        <v>2.1972357397263699E-2</v>
      </c>
      <c r="G994">
        <v>4.1460438837773401E-2</v>
      </c>
      <c r="H994">
        <f t="shared" si="15"/>
        <v>1.4504282784724274</v>
      </c>
    </row>
    <row r="995" spans="1:8" x14ac:dyDescent="0.25">
      <c r="A995" t="s">
        <v>994</v>
      </c>
      <c r="B995">
        <v>0.69642862459399701</v>
      </c>
      <c r="C995">
        <v>0.17221056800000001</v>
      </c>
      <c r="D995">
        <v>0.56542336999999998</v>
      </c>
      <c r="E995">
        <v>0.25171555000000001</v>
      </c>
      <c r="F995">
        <v>4.32951232034628E-2</v>
      </c>
      <c r="G995">
        <v>4.8392447252394298E-2</v>
      </c>
      <c r="H995">
        <f t="shared" si="15"/>
        <v>0.42144452814849931</v>
      </c>
    </row>
    <row r="996" spans="1:8" x14ac:dyDescent="0.25">
      <c r="A996" t="s">
        <v>995</v>
      </c>
      <c r="B996">
        <v>1.1366506214808401</v>
      </c>
      <c r="C996">
        <v>0.81763176800000004</v>
      </c>
      <c r="D996">
        <v>9.9110407999999997E-2</v>
      </c>
      <c r="E996">
        <v>0.80535607300000001</v>
      </c>
      <c r="F996">
        <v>4.7037846495036E-2</v>
      </c>
      <c r="G996">
        <v>4.9150080182625497E-2</v>
      </c>
      <c r="H996">
        <f t="shared" si="15"/>
        <v>0.71468721762021004</v>
      </c>
    </row>
    <row r="997" spans="1:8" x14ac:dyDescent="0.25">
      <c r="A997" t="s">
        <v>996</v>
      </c>
      <c r="B997">
        <v>0.74433324745335205</v>
      </c>
      <c r="C997">
        <v>0.50271995400000002</v>
      </c>
      <c r="D997">
        <v>0.30061534899999998</v>
      </c>
      <c r="E997">
        <v>0.99432534800000005</v>
      </c>
      <c r="F997">
        <v>2.4115974877432601E-2</v>
      </c>
      <c r="G997">
        <v>4.1665838476925697E-2</v>
      </c>
      <c r="H997">
        <f t="shared" si="15"/>
        <v>0.63549847461333808</v>
      </c>
    </row>
    <row r="998" spans="1:8" x14ac:dyDescent="0.25">
      <c r="A998" t="s">
        <v>997</v>
      </c>
      <c r="B998">
        <v>1.97617950771659</v>
      </c>
      <c r="C998">
        <v>1.2683176270000001</v>
      </c>
      <c r="D998">
        <v>1.690748154</v>
      </c>
      <c r="E998">
        <v>0.83047577500000003</v>
      </c>
      <c r="F998">
        <v>1.03959367067253E-2</v>
      </c>
      <c r="G998">
        <v>3.7786206355793203E-2</v>
      </c>
      <c r="H998">
        <f t="shared" si="15"/>
        <v>1.4414302659291476</v>
      </c>
    </row>
    <row r="999" spans="1:8" x14ac:dyDescent="0.25">
      <c r="A999" t="s">
        <v>998</v>
      </c>
      <c r="B999">
        <v>-0.38798515612762402</v>
      </c>
      <c r="C999">
        <v>-0.67138662999999998</v>
      </c>
      <c r="D999">
        <v>-1.543690709</v>
      </c>
      <c r="E999">
        <v>-0.78358584099999995</v>
      </c>
      <c r="F999">
        <v>4.1521832750925899E-2</v>
      </c>
      <c r="G999">
        <v>4.8057145652678997E-2</v>
      </c>
      <c r="H999">
        <f t="shared" si="15"/>
        <v>-0.8466620840319059</v>
      </c>
    </row>
    <row r="1000" spans="1:8" x14ac:dyDescent="0.25">
      <c r="A1000" t="s">
        <v>999</v>
      </c>
      <c r="B1000">
        <v>-0.50868260986889102</v>
      </c>
      <c r="C1000">
        <v>-0.385644932</v>
      </c>
      <c r="D1000">
        <v>-0.92235403100000002</v>
      </c>
      <c r="E1000">
        <v>-0.78548264599999995</v>
      </c>
      <c r="F1000">
        <v>1.32701997309701E-2</v>
      </c>
      <c r="G1000">
        <v>3.8243189970408403E-2</v>
      </c>
      <c r="H1000">
        <f t="shared" si="15"/>
        <v>-0.65054105471722279</v>
      </c>
    </row>
    <row r="1001" spans="1:8" x14ac:dyDescent="0.25">
      <c r="A1001" t="s">
        <v>1000</v>
      </c>
      <c r="B1001">
        <v>1.64448917183845</v>
      </c>
      <c r="C1001">
        <v>1.1343251560000001</v>
      </c>
      <c r="D1001">
        <v>1.4745059359999999</v>
      </c>
      <c r="E1001">
        <v>1.0408376850000001</v>
      </c>
      <c r="F1001">
        <v>2.6076253836941599E-3</v>
      </c>
      <c r="G1001">
        <v>3.7786206355793203E-2</v>
      </c>
      <c r="H1001">
        <f t="shared" si="15"/>
        <v>1.3235394872096125</v>
      </c>
    </row>
    <row r="1002" spans="1:8" x14ac:dyDescent="0.25">
      <c r="A1002" t="s">
        <v>1001</v>
      </c>
      <c r="B1002">
        <v>1.1718550285407101</v>
      </c>
      <c r="C1002">
        <v>1.40948301</v>
      </c>
      <c r="D1002">
        <v>2.4512693620000001</v>
      </c>
      <c r="E1002">
        <v>1.2208477289999999</v>
      </c>
      <c r="F1002">
        <v>1.37832623614023E-2</v>
      </c>
      <c r="G1002">
        <v>3.8832584598412601E-2</v>
      </c>
      <c r="H1002">
        <f t="shared" si="15"/>
        <v>1.5633637823851776</v>
      </c>
    </row>
    <row r="1003" spans="1:8" x14ac:dyDescent="0.25">
      <c r="A1003" t="s">
        <v>1002</v>
      </c>
      <c r="B1003">
        <v>1.1291223308879099</v>
      </c>
      <c r="C1003">
        <v>1.060403974</v>
      </c>
      <c r="D1003">
        <v>0.16437220999999999</v>
      </c>
      <c r="E1003">
        <v>0.73204903700000001</v>
      </c>
      <c r="F1003">
        <v>3.9350801326231699E-2</v>
      </c>
      <c r="G1003">
        <v>4.7680927085699598E-2</v>
      </c>
      <c r="H1003">
        <f t="shared" si="15"/>
        <v>0.7714868879719774</v>
      </c>
    </row>
    <row r="1004" spans="1:8" x14ac:dyDescent="0.25">
      <c r="A1004" t="s">
        <v>1003</v>
      </c>
      <c r="B1004">
        <v>0.70569187093466901</v>
      </c>
      <c r="C1004">
        <v>0.45630506399999998</v>
      </c>
      <c r="D1004">
        <v>1.5922042219999999</v>
      </c>
      <c r="E1004">
        <v>0.67935710500000002</v>
      </c>
      <c r="F1004">
        <v>4.1812924433547997E-2</v>
      </c>
      <c r="G1004">
        <v>4.8206028920345402E-2</v>
      </c>
      <c r="H1004">
        <f t="shared" si="15"/>
        <v>0.85838956548366729</v>
      </c>
    </row>
    <row r="1005" spans="1:8" x14ac:dyDescent="0.25">
      <c r="A1005" t="s">
        <v>1004</v>
      </c>
      <c r="B1005">
        <v>-0.448600123988115</v>
      </c>
      <c r="C1005">
        <v>-0.52779397699999997</v>
      </c>
      <c r="D1005">
        <v>-0.92245561200000004</v>
      </c>
      <c r="E1005">
        <v>-0.87797680099999997</v>
      </c>
      <c r="F1005">
        <v>1.0363456192551E-2</v>
      </c>
      <c r="G1005">
        <v>3.7786206355793203E-2</v>
      </c>
      <c r="H1005">
        <f t="shared" si="15"/>
        <v>-0.69420662849702874</v>
      </c>
    </row>
    <row r="1006" spans="1:8" x14ac:dyDescent="0.25">
      <c r="A1006" t="s">
        <v>1005</v>
      </c>
      <c r="B1006">
        <v>0.45589118266001999</v>
      </c>
      <c r="C1006">
        <v>0.246094543</v>
      </c>
      <c r="D1006">
        <v>0.41969762999999999</v>
      </c>
      <c r="E1006">
        <v>0.1163402</v>
      </c>
      <c r="F1006">
        <v>2.9575219814769401E-2</v>
      </c>
      <c r="G1006">
        <v>4.4043856255644602E-2</v>
      </c>
      <c r="H1006">
        <f t="shared" si="15"/>
        <v>0.30950588891500497</v>
      </c>
    </row>
    <row r="1007" spans="1:8" x14ac:dyDescent="0.25">
      <c r="A1007" t="s">
        <v>1006</v>
      </c>
      <c r="B1007">
        <v>0.67294789843047098</v>
      </c>
      <c r="C1007">
        <v>0.455137599</v>
      </c>
      <c r="D1007">
        <v>0.88178352199999999</v>
      </c>
      <c r="E1007">
        <v>0.479909117</v>
      </c>
      <c r="F1007">
        <v>8.1751594249284704E-3</v>
      </c>
      <c r="G1007">
        <v>3.7786206355793203E-2</v>
      </c>
      <c r="H1007">
        <f t="shared" si="15"/>
        <v>0.6224445341076178</v>
      </c>
    </row>
    <row r="1008" spans="1:8" x14ac:dyDescent="0.25">
      <c r="A1008" t="s">
        <v>1007</v>
      </c>
      <c r="B1008">
        <v>1.10462033014517</v>
      </c>
      <c r="C1008">
        <v>0.49508917699999999</v>
      </c>
      <c r="D1008">
        <v>0.92678959900000002</v>
      </c>
      <c r="E1008">
        <v>0.56162395799999998</v>
      </c>
      <c r="F1008">
        <v>1.31749916008545E-2</v>
      </c>
      <c r="G1008">
        <v>3.8243189970408403E-2</v>
      </c>
      <c r="H1008">
        <f t="shared" si="15"/>
        <v>0.77203076603629261</v>
      </c>
    </row>
    <row r="1009" spans="1:8" x14ac:dyDescent="0.25">
      <c r="A1009" t="s">
        <v>1008</v>
      </c>
      <c r="B1009">
        <v>0.385127106253077</v>
      </c>
      <c r="C1009">
        <v>0.40454800400000002</v>
      </c>
      <c r="D1009">
        <v>0.32332045599999998</v>
      </c>
      <c r="E1009">
        <v>9.5612542999999994E-2</v>
      </c>
      <c r="F1009">
        <v>2.3778756100937701E-2</v>
      </c>
      <c r="G1009">
        <v>4.1460438837773401E-2</v>
      </c>
      <c r="H1009">
        <f t="shared" si="15"/>
        <v>0.30215202731326929</v>
      </c>
    </row>
    <row r="1010" spans="1:8" x14ac:dyDescent="0.25">
      <c r="A1010" t="s">
        <v>1009</v>
      </c>
      <c r="B1010">
        <v>0.35748548572368599</v>
      </c>
      <c r="C1010">
        <v>0.152808843</v>
      </c>
      <c r="D1010">
        <v>0.434716245</v>
      </c>
      <c r="E1010">
        <v>0.20740900400000001</v>
      </c>
      <c r="F1010">
        <v>2.1580228315980599E-2</v>
      </c>
      <c r="G1010">
        <v>4.1460438837773401E-2</v>
      </c>
      <c r="H1010">
        <f t="shared" si="15"/>
        <v>0.28810489443092152</v>
      </c>
    </row>
    <row r="1011" spans="1:8" x14ac:dyDescent="0.25">
      <c r="A1011" t="s">
        <v>1010</v>
      </c>
      <c r="B1011">
        <v>-0.42728642593282701</v>
      </c>
      <c r="C1011">
        <v>-0.44290300300000002</v>
      </c>
      <c r="D1011">
        <v>-0.151593898</v>
      </c>
      <c r="E1011">
        <v>-0.20344890099999999</v>
      </c>
      <c r="F1011">
        <v>2.6680608797371899E-2</v>
      </c>
      <c r="G1011">
        <v>4.2798076937048297E-2</v>
      </c>
      <c r="H1011">
        <f t="shared" si="15"/>
        <v>-0.30630805698320679</v>
      </c>
    </row>
    <row r="1012" spans="1:8" x14ac:dyDescent="0.25">
      <c r="A1012" t="s">
        <v>1011</v>
      </c>
      <c r="B1012">
        <v>0.67059348961509602</v>
      </c>
      <c r="C1012">
        <v>0.602962895</v>
      </c>
      <c r="D1012">
        <v>0.40115624599999999</v>
      </c>
      <c r="E1012">
        <v>0.55804422200000003</v>
      </c>
      <c r="F1012">
        <v>2.28944041554863E-3</v>
      </c>
      <c r="G1012">
        <v>3.7786206355793203E-2</v>
      </c>
      <c r="H1012">
        <f t="shared" si="15"/>
        <v>0.55818921315377401</v>
      </c>
    </row>
    <row r="1013" spans="1:8" x14ac:dyDescent="0.25">
      <c r="A1013" t="s">
        <v>1012</v>
      </c>
      <c r="B1013">
        <v>0.78038578265061198</v>
      </c>
      <c r="C1013">
        <v>0.65609028199999997</v>
      </c>
      <c r="D1013">
        <v>0.17137302500000001</v>
      </c>
      <c r="E1013">
        <v>0.50505275699999996</v>
      </c>
      <c r="F1013">
        <v>2.77543463674963E-2</v>
      </c>
      <c r="G1013">
        <v>4.3261900525751303E-2</v>
      </c>
      <c r="H1013">
        <f t="shared" si="15"/>
        <v>0.52822546166265294</v>
      </c>
    </row>
    <row r="1014" spans="1:8" x14ac:dyDescent="0.25">
      <c r="A1014" t="s">
        <v>1013</v>
      </c>
      <c r="B1014">
        <v>0.68660670813282598</v>
      </c>
      <c r="C1014">
        <v>0.34640904300000003</v>
      </c>
      <c r="D1014">
        <v>0.28351230500000002</v>
      </c>
      <c r="E1014">
        <v>0.19196645100000001</v>
      </c>
      <c r="F1014">
        <v>3.9641754921443999E-2</v>
      </c>
      <c r="G1014">
        <v>4.7680927085699598E-2</v>
      </c>
      <c r="H1014">
        <f t="shared" si="15"/>
        <v>0.37712362678320649</v>
      </c>
    </row>
    <row r="1015" spans="1:8" x14ac:dyDescent="0.25">
      <c r="A1015" t="s">
        <v>1014</v>
      </c>
      <c r="B1015">
        <v>-0.32731384617751302</v>
      </c>
      <c r="C1015">
        <v>-1.1121507340000001</v>
      </c>
      <c r="D1015">
        <v>-1.341785792</v>
      </c>
      <c r="E1015">
        <v>-0.61966430400000005</v>
      </c>
      <c r="F1015">
        <v>3.4498680451600101E-2</v>
      </c>
      <c r="G1015">
        <v>4.6192028280713102E-2</v>
      </c>
      <c r="H1015">
        <f t="shared" si="15"/>
        <v>-0.85022866904437833</v>
      </c>
    </row>
    <row r="1016" spans="1:8" x14ac:dyDescent="0.25">
      <c r="A1016" t="s">
        <v>1015</v>
      </c>
      <c r="B1016">
        <v>0.35520046911923298</v>
      </c>
      <c r="C1016">
        <v>0.128675073</v>
      </c>
      <c r="D1016">
        <v>0.52979163900000004</v>
      </c>
      <c r="E1016">
        <v>0.56868152800000005</v>
      </c>
      <c r="F1016">
        <v>2.90977593309663E-2</v>
      </c>
      <c r="G1016">
        <v>4.3824374001088802E-2</v>
      </c>
      <c r="H1016">
        <f t="shared" si="15"/>
        <v>0.3955871772798083</v>
      </c>
    </row>
    <row r="1017" spans="1:8" x14ac:dyDescent="0.25">
      <c r="A1017" t="s">
        <v>1016</v>
      </c>
      <c r="B1017">
        <v>0.43751980088029901</v>
      </c>
      <c r="C1017">
        <v>0.195782495</v>
      </c>
      <c r="D1017">
        <v>0.34877377399999998</v>
      </c>
      <c r="E1017">
        <v>0.111451193</v>
      </c>
      <c r="F1017">
        <v>3.3847001851372502E-2</v>
      </c>
      <c r="G1017">
        <v>4.5944650575070398E-2</v>
      </c>
      <c r="H1017">
        <f t="shared" si="15"/>
        <v>0.27338181572007475</v>
      </c>
    </row>
    <row r="1018" spans="1:8" x14ac:dyDescent="0.25">
      <c r="A1018" t="s">
        <v>1017</v>
      </c>
      <c r="B1018">
        <v>0.96296285057950204</v>
      </c>
      <c r="C1018">
        <v>0.68890680599999998</v>
      </c>
      <c r="D1018">
        <v>1.7726451919999999</v>
      </c>
      <c r="E1018">
        <v>0.45207676400000002</v>
      </c>
      <c r="F1018">
        <v>4.3362331663422599E-2</v>
      </c>
      <c r="G1018">
        <v>4.8392447252394298E-2</v>
      </c>
      <c r="H1018">
        <f t="shared" si="15"/>
        <v>0.96914790314487553</v>
      </c>
    </row>
    <row r="1019" spans="1:8" x14ac:dyDescent="0.25">
      <c r="A1019" t="s">
        <v>1018</v>
      </c>
      <c r="B1019">
        <v>0.77107478975729404</v>
      </c>
      <c r="C1019">
        <v>0.59940888999999997</v>
      </c>
      <c r="D1019">
        <v>0.179145889</v>
      </c>
      <c r="E1019">
        <v>0.48549357999999998</v>
      </c>
      <c r="F1019">
        <v>2.65170475343567E-2</v>
      </c>
      <c r="G1019">
        <v>4.2798076937048297E-2</v>
      </c>
      <c r="H1019">
        <f t="shared" si="15"/>
        <v>0.50878078718932351</v>
      </c>
    </row>
    <row r="1020" spans="1:8" x14ac:dyDescent="0.25">
      <c r="A1020" t="s">
        <v>1019</v>
      </c>
      <c r="B1020">
        <v>0.65902329858253395</v>
      </c>
      <c r="C1020">
        <v>0.19737690299999999</v>
      </c>
      <c r="D1020">
        <v>0.294898516</v>
      </c>
      <c r="E1020">
        <v>0.46110326499999998</v>
      </c>
      <c r="F1020">
        <v>2.83164229161561E-2</v>
      </c>
      <c r="G1020">
        <v>4.3606137041446502E-2</v>
      </c>
      <c r="H1020">
        <f t="shared" si="15"/>
        <v>0.40310049564563349</v>
      </c>
    </row>
    <row r="1021" spans="1:8" x14ac:dyDescent="0.25">
      <c r="A1021" t="s">
        <v>1020</v>
      </c>
      <c r="B1021">
        <v>0.49649515612613898</v>
      </c>
      <c r="C1021">
        <v>0.43205510400000002</v>
      </c>
      <c r="D1021">
        <v>0.87204026899999998</v>
      </c>
      <c r="E1021">
        <v>0.15119855400000001</v>
      </c>
      <c r="F1021">
        <v>4.6113791704334002E-2</v>
      </c>
      <c r="G1021">
        <v>4.9053146360325997E-2</v>
      </c>
      <c r="H1021">
        <f t="shared" si="15"/>
        <v>0.48794727078153477</v>
      </c>
    </row>
    <row r="1022" spans="1:8" x14ac:dyDescent="0.25">
      <c r="A1022" t="s">
        <v>1021</v>
      </c>
      <c r="B1022">
        <v>1.68582513652065</v>
      </c>
      <c r="C1022">
        <v>1.343059019</v>
      </c>
      <c r="D1022">
        <v>0.92147990599999996</v>
      </c>
      <c r="E1022">
        <v>0.95713597699999997</v>
      </c>
      <c r="F1022">
        <v>6.4920207744226001E-3</v>
      </c>
      <c r="G1022">
        <v>3.7786206355793203E-2</v>
      </c>
      <c r="H1022">
        <f t="shared" si="15"/>
        <v>1.2268750096301626</v>
      </c>
    </row>
    <row r="1023" spans="1:8" x14ac:dyDescent="0.25">
      <c r="A1023" t="s">
        <v>1022</v>
      </c>
      <c r="B1023">
        <v>0.60369906330274203</v>
      </c>
      <c r="C1023">
        <v>0.34000846800000001</v>
      </c>
      <c r="D1023">
        <v>0.82899036100000001</v>
      </c>
      <c r="E1023">
        <v>0.152595179</v>
      </c>
      <c r="F1023">
        <v>4.7640297345458403E-2</v>
      </c>
      <c r="G1023">
        <v>4.923781629836E-2</v>
      </c>
      <c r="H1023">
        <f t="shared" si="15"/>
        <v>0.48132326782568552</v>
      </c>
    </row>
    <row r="1024" spans="1:8" x14ac:dyDescent="0.25">
      <c r="A1024" t="s">
        <v>1023</v>
      </c>
      <c r="B1024">
        <v>0.87673178571830102</v>
      </c>
      <c r="C1024">
        <v>0.77010019299999999</v>
      </c>
      <c r="D1024">
        <v>0.84567904100000002</v>
      </c>
      <c r="E1024">
        <v>0.32966415199999999</v>
      </c>
      <c r="F1024">
        <v>1.15739741628986E-2</v>
      </c>
      <c r="G1024">
        <v>3.8243189970408403E-2</v>
      </c>
      <c r="H1024">
        <f t="shared" si="15"/>
        <v>0.70554379292957525</v>
      </c>
    </row>
    <row r="1025" spans="1:8" x14ac:dyDescent="0.25">
      <c r="A1025" t="s">
        <v>1024</v>
      </c>
      <c r="B1025">
        <v>0.36172312827643399</v>
      </c>
      <c r="C1025">
        <v>0.13107880199999999</v>
      </c>
      <c r="D1025">
        <v>0.220062595</v>
      </c>
      <c r="E1025">
        <v>0.42856306</v>
      </c>
      <c r="F1025">
        <v>2.4051082529173599E-2</v>
      </c>
      <c r="G1025">
        <v>4.16370796844069E-2</v>
      </c>
      <c r="H1025">
        <f t="shared" si="15"/>
        <v>0.28535689631910849</v>
      </c>
    </row>
    <row r="1026" spans="1:8" x14ac:dyDescent="0.25">
      <c r="A1026" t="s">
        <v>1025</v>
      </c>
      <c r="B1026">
        <v>0.66734807051463596</v>
      </c>
      <c r="C1026">
        <v>0.30702527200000002</v>
      </c>
      <c r="D1026">
        <v>0.79982081299999996</v>
      </c>
      <c r="E1026">
        <v>0.26551239900000001</v>
      </c>
      <c r="F1026">
        <v>3.0791048064401302E-2</v>
      </c>
      <c r="G1026">
        <v>4.4581500512944197E-2</v>
      </c>
      <c r="H1026">
        <f t="shared" si="15"/>
        <v>0.50992663862865895</v>
      </c>
    </row>
    <row r="1027" spans="1:8" x14ac:dyDescent="0.25">
      <c r="A1027" t="s">
        <v>1026</v>
      </c>
      <c r="B1027">
        <v>0.38885997355101698</v>
      </c>
      <c r="C1027">
        <v>0.110888134</v>
      </c>
      <c r="D1027">
        <v>0.22264866</v>
      </c>
      <c r="E1027">
        <v>0.147394952</v>
      </c>
      <c r="F1027">
        <v>3.8786066913096898E-2</v>
      </c>
      <c r="G1027">
        <v>4.7583677891585498E-2</v>
      </c>
      <c r="H1027">
        <f t="shared" ref="H1027:H1090" si="16">AVERAGE(B1027:E1027)</f>
        <v>0.21744792988775424</v>
      </c>
    </row>
    <row r="1028" spans="1:8" x14ac:dyDescent="0.25">
      <c r="A1028" t="s">
        <v>1027</v>
      </c>
      <c r="B1028">
        <v>0.26802975921491301</v>
      </c>
      <c r="C1028">
        <v>0.32554392999999998</v>
      </c>
      <c r="D1028">
        <v>6.2147401999999997E-2</v>
      </c>
      <c r="E1028">
        <v>0.30647511999999999</v>
      </c>
      <c r="F1028">
        <v>2.86469851795936E-2</v>
      </c>
      <c r="G1028">
        <v>4.36790604416772E-2</v>
      </c>
      <c r="H1028">
        <f t="shared" si="16"/>
        <v>0.24054905280372826</v>
      </c>
    </row>
    <row r="1029" spans="1:8" x14ac:dyDescent="0.25">
      <c r="A1029" t="s">
        <v>1028</v>
      </c>
      <c r="B1029">
        <v>0.57626000696184299</v>
      </c>
      <c r="C1029">
        <v>0.43454736599999999</v>
      </c>
      <c r="D1029">
        <v>0.65554204500000002</v>
      </c>
      <c r="E1029">
        <v>0.32495474200000002</v>
      </c>
      <c r="F1029">
        <v>6.5897174059171499E-3</v>
      </c>
      <c r="G1029">
        <v>3.7786206355793203E-2</v>
      </c>
      <c r="H1029">
        <f t="shared" si="16"/>
        <v>0.49782603999046077</v>
      </c>
    </row>
    <row r="1030" spans="1:8" x14ac:dyDescent="0.25">
      <c r="A1030" t="s">
        <v>1029</v>
      </c>
      <c r="B1030">
        <v>1.4925717489178301</v>
      </c>
      <c r="C1030">
        <v>1.220532162</v>
      </c>
      <c r="D1030">
        <v>1.432401303</v>
      </c>
      <c r="E1030">
        <v>0.78241726099999998</v>
      </c>
      <c r="F1030">
        <v>4.6192746515014496E-3</v>
      </c>
      <c r="G1030">
        <v>3.7786206355793203E-2</v>
      </c>
      <c r="H1030">
        <f t="shared" si="16"/>
        <v>1.2319806187294575</v>
      </c>
    </row>
    <row r="1031" spans="1:8" x14ac:dyDescent="0.25">
      <c r="A1031" t="s">
        <v>1030</v>
      </c>
      <c r="B1031">
        <v>0.40963392545002603</v>
      </c>
      <c r="C1031">
        <v>0.308969196</v>
      </c>
      <c r="D1031">
        <v>0.41104832200000002</v>
      </c>
      <c r="E1031">
        <v>0.27032470400000003</v>
      </c>
      <c r="F1031">
        <v>2.2601091834087901E-3</v>
      </c>
      <c r="G1031">
        <v>3.7786206355793203E-2</v>
      </c>
      <c r="H1031">
        <f t="shared" si="16"/>
        <v>0.34999403686250652</v>
      </c>
    </row>
    <row r="1032" spans="1:8" x14ac:dyDescent="0.25">
      <c r="A1032" t="s">
        <v>1031</v>
      </c>
      <c r="B1032">
        <v>0.824022328435429</v>
      </c>
      <c r="C1032">
        <v>0.48503745199999998</v>
      </c>
      <c r="D1032">
        <v>0.67040420599999995</v>
      </c>
      <c r="E1032">
        <v>0.32721677399999999</v>
      </c>
      <c r="F1032">
        <v>1.2922552308824701E-2</v>
      </c>
      <c r="G1032">
        <v>3.8243189970408403E-2</v>
      </c>
      <c r="H1032">
        <f t="shared" si="16"/>
        <v>0.57667019010885723</v>
      </c>
    </row>
    <row r="1033" spans="1:8" x14ac:dyDescent="0.25">
      <c r="A1033" t="s">
        <v>1032</v>
      </c>
      <c r="B1033">
        <v>-0.88542238667536599</v>
      </c>
      <c r="C1033">
        <v>-0.617652329</v>
      </c>
      <c r="D1033">
        <v>-0.92242241000000003</v>
      </c>
      <c r="E1033">
        <v>-0.59138384099999997</v>
      </c>
      <c r="F1033">
        <v>3.2212932538467501E-3</v>
      </c>
      <c r="G1033">
        <v>3.7786206355793203E-2</v>
      </c>
      <c r="H1033">
        <f t="shared" si="16"/>
        <v>-0.7542202416688415</v>
      </c>
    </row>
    <row r="1034" spans="1:8" x14ac:dyDescent="0.25">
      <c r="A1034" t="s">
        <v>1033</v>
      </c>
      <c r="B1034">
        <v>0.50299961116440906</v>
      </c>
      <c r="C1034">
        <v>0.456165722</v>
      </c>
      <c r="D1034">
        <v>0.41896169999999999</v>
      </c>
      <c r="E1034">
        <v>0.368431234</v>
      </c>
      <c r="F1034">
        <v>6.0422804727708703E-4</v>
      </c>
      <c r="G1034">
        <v>3.3399949458169001E-2</v>
      </c>
      <c r="H1034">
        <f t="shared" si="16"/>
        <v>0.43663956679110227</v>
      </c>
    </row>
    <row r="1035" spans="1:8" x14ac:dyDescent="0.25">
      <c r="A1035" t="s">
        <v>1034</v>
      </c>
      <c r="B1035">
        <v>1.0261279983568601</v>
      </c>
      <c r="C1035">
        <v>0.602304689</v>
      </c>
      <c r="D1035">
        <v>0.76000357500000004</v>
      </c>
      <c r="E1035">
        <v>0.64027861100000005</v>
      </c>
      <c r="F1035">
        <v>4.2141013503489101E-3</v>
      </c>
      <c r="G1035">
        <v>3.7786206355793203E-2</v>
      </c>
      <c r="H1035">
        <f t="shared" si="16"/>
        <v>0.75717871833921513</v>
      </c>
    </row>
    <row r="1036" spans="1:8" x14ac:dyDescent="0.25">
      <c r="A1036" t="s">
        <v>1035</v>
      </c>
      <c r="B1036">
        <v>1.1928397079650701</v>
      </c>
      <c r="C1036">
        <v>0.76547043699999995</v>
      </c>
      <c r="D1036">
        <v>0.50998410400000005</v>
      </c>
      <c r="E1036">
        <v>0.70146541200000001</v>
      </c>
      <c r="F1036">
        <v>1.18293596135353E-2</v>
      </c>
      <c r="G1036">
        <v>3.8243189970408403E-2</v>
      </c>
      <c r="H1036">
        <f t="shared" si="16"/>
        <v>0.79243991524126756</v>
      </c>
    </row>
    <row r="1037" spans="1:8" x14ac:dyDescent="0.25">
      <c r="A1037" t="s">
        <v>1036</v>
      </c>
      <c r="B1037">
        <v>0.96201102673213001</v>
      </c>
      <c r="C1037">
        <v>0.66470463499999999</v>
      </c>
      <c r="D1037">
        <v>0.10931247099999999</v>
      </c>
      <c r="E1037">
        <v>0.61021773099999999</v>
      </c>
      <c r="F1037">
        <v>4.51772207836552E-2</v>
      </c>
      <c r="G1037">
        <v>4.8837622226275398E-2</v>
      </c>
      <c r="H1037">
        <f t="shared" si="16"/>
        <v>0.58656146593303249</v>
      </c>
    </row>
    <row r="1038" spans="1:8" x14ac:dyDescent="0.25">
      <c r="A1038" t="s">
        <v>1037</v>
      </c>
      <c r="B1038">
        <v>0.660836927077876</v>
      </c>
      <c r="C1038">
        <v>0.39307631599999998</v>
      </c>
      <c r="D1038">
        <v>0.186563009</v>
      </c>
      <c r="E1038">
        <v>0.47494028700000002</v>
      </c>
      <c r="F1038">
        <v>2.2256414393862899E-2</v>
      </c>
      <c r="G1038">
        <v>4.1460438837773401E-2</v>
      </c>
      <c r="H1038">
        <f t="shared" si="16"/>
        <v>0.42885413476946899</v>
      </c>
    </row>
    <row r="1039" spans="1:8" x14ac:dyDescent="0.25">
      <c r="A1039" t="s">
        <v>1038</v>
      </c>
      <c r="B1039">
        <v>0.80127241452018105</v>
      </c>
      <c r="C1039">
        <v>0.425015904</v>
      </c>
      <c r="D1039">
        <v>0.65639086899999999</v>
      </c>
      <c r="E1039">
        <v>0.74926651399999999</v>
      </c>
      <c r="F1039">
        <v>4.2198620213579402E-3</v>
      </c>
      <c r="G1039">
        <v>3.7786206355793203E-2</v>
      </c>
      <c r="H1039">
        <f t="shared" si="16"/>
        <v>0.65798642538004526</v>
      </c>
    </row>
    <row r="1040" spans="1:8" x14ac:dyDescent="0.25">
      <c r="A1040" t="s">
        <v>1039</v>
      </c>
      <c r="B1040">
        <v>0.52466199045334205</v>
      </c>
      <c r="C1040">
        <v>0.24969798200000001</v>
      </c>
      <c r="D1040">
        <v>0.49217566299999999</v>
      </c>
      <c r="E1040">
        <v>0.22721297400000001</v>
      </c>
      <c r="F1040">
        <v>1.7540064173092201E-2</v>
      </c>
      <c r="G1040">
        <v>4.0728469657022502E-2</v>
      </c>
      <c r="H1040">
        <f t="shared" si="16"/>
        <v>0.37343715236333552</v>
      </c>
    </row>
    <row r="1041" spans="1:8" x14ac:dyDescent="0.25">
      <c r="A1041" t="s">
        <v>1040</v>
      </c>
      <c r="B1041">
        <v>0.24306061307165999</v>
      </c>
      <c r="C1041">
        <v>6.0459891000000002E-2</v>
      </c>
      <c r="D1041">
        <v>0.42559595099999997</v>
      </c>
      <c r="E1041">
        <v>0.31237168999999998</v>
      </c>
      <c r="F1041">
        <v>4.2381025438936598E-2</v>
      </c>
      <c r="G1041">
        <v>4.8389351424361599E-2</v>
      </c>
      <c r="H1041">
        <f t="shared" si="16"/>
        <v>0.260372036267915</v>
      </c>
    </row>
    <row r="1042" spans="1:8" x14ac:dyDescent="0.25">
      <c r="A1042" t="s">
        <v>1041</v>
      </c>
      <c r="B1042">
        <v>-0.33534861064968402</v>
      </c>
      <c r="C1042">
        <v>-0.29559394700000002</v>
      </c>
      <c r="D1042">
        <v>-0.92240103699999998</v>
      </c>
      <c r="E1042">
        <v>-0.79894592499999995</v>
      </c>
      <c r="F1042">
        <v>3.46433073824189E-2</v>
      </c>
      <c r="G1042">
        <v>4.6202006871186502E-2</v>
      </c>
      <c r="H1042">
        <f t="shared" si="16"/>
        <v>-0.58807237991242101</v>
      </c>
    </row>
    <row r="1043" spans="1:8" x14ac:dyDescent="0.25">
      <c r="A1043" t="s">
        <v>1042</v>
      </c>
      <c r="B1043">
        <v>0.68830671839364499</v>
      </c>
      <c r="C1043">
        <v>0.32431333400000001</v>
      </c>
      <c r="D1043">
        <v>1.301780996</v>
      </c>
      <c r="E1043">
        <v>0.65309491200000003</v>
      </c>
      <c r="F1043">
        <v>3.5754039603010698E-2</v>
      </c>
      <c r="G1043">
        <v>4.6640052703412198E-2</v>
      </c>
      <c r="H1043">
        <f t="shared" si="16"/>
        <v>0.74187399009841126</v>
      </c>
    </row>
    <row r="1044" spans="1:8" x14ac:dyDescent="0.25">
      <c r="A1044" t="s">
        <v>1043</v>
      </c>
      <c r="B1044">
        <v>0.50847035690255205</v>
      </c>
      <c r="C1044">
        <v>0.29649867699999999</v>
      </c>
      <c r="D1044">
        <v>0.72258772599999999</v>
      </c>
      <c r="E1044">
        <v>0.24766835000000001</v>
      </c>
      <c r="F1044">
        <v>2.6610942620450599E-2</v>
      </c>
      <c r="G1044">
        <v>4.2798076937048297E-2</v>
      </c>
      <c r="H1044">
        <f t="shared" si="16"/>
        <v>0.44380627747563806</v>
      </c>
    </row>
    <row r="1045" spans="1:8" x14ac:dyDescent="0.25">
      <c r="A1045" t="s">
        <v>1044</v>
      </c>
      <c r="B1045">
        <v>-1.0363488908024301</v>
      </c>
      <c r="C1045">
        <v>-0.61194101000000001</v>
      </c>
      <c r="D1045">
        <v>-0.92243475399999997</v>
      </c>
      <c r="E1045">
        <v>-0.54136263399999995</v>
      </c>
      <c r="F1045">
        <v>7.3489799865912499E-3</v>
      </c>
      <c r="G1045">
        <v>3.7786206355793203E-2</v>
      </c>
      <c r="H1045">
        <f t="shared" si="16"/>
        <v>-0.77802182220060756</v>
      </c>
    </row>
    <row r="1046" spans="1:8" x14ac:dyDescent="0.25">
      <c r="A1046" t="s">
        <v>1045</v>
      </c>
      <c r="B1046">
        <v>0.65275768889442698</v>
      </c>
      <c r="C1046">
        <v>0.43730487800000001</v>
      </c>
      <c r="D1046">
        <v>0.162045408</v>
      </c>
      <c r="E1046">
        <v>0.99969516000000003</v>
      </c>
      <c r="F1046">
        <v>4.9972605020293902E-2</v>
      </c>
      <c r="G1046">
        <v>4.9972605020293902E-2</v>
      </c>
      <c r="H1046">
        <f t="shared" si="16"/>
        <v>0.56295078372360674</v>
      </c>
    </row>
    <row r="1047" spans="1:8" x14ac:dyDescent="0.25">
      <c r="A1047" t="s">
        <v>1046</v>
      </c>
      <c r="B1047">
        <v>0.23126361125092099</v>
      </c>
      <c r="C1047">
        <v>0.199719233</v>
      </c>
      <c r="D1047">
        <v>0.39769170500000001</v>
      </c>
      <c r="E1047">
        <v>9.8203408000000006E-2</v>
      </c>
      <c r="F1047">
        <v>3.3655000166426301E-2</v>
      </c>
      <c r="G1047">
        <v>4.5944650575070398E-2</v>
      </c>
      <c r="H1047">
        <f t="shared" si="16"/>
        <v>0.23171948931273026</v>
      </c>
    </row>
    <row r="1048" spans="1:8" x14ac:dyDescent="0.25">
      <c r="A1048" t="s">
        <v>1047</v>
      </c>
      <c r="B1048">
        <v>0.59150653371816497</v>
      </c>
      <c r="C1048">
        <v>0.45687712000000003</v>
      </c>
      <c r="D1048">
        <v>0.75994075800000005</v>
      </c>
      <c r="E1048">
        <v>0.64146559599999997</v>
      </c>
      <c r="F1048">
        <v>2.2842641627301898E-3</v>
      </c>
      <c r="G1048">
        <v>3.7786206355793203E-2</v>
      </c>
      <c r="H1048">
        <f t="shared" si="16"/>
        <v>0.61244750192954123</v>
      </c>
    </row>
    <row r="1049" spans="1:8" x14ac:dyDescent="0.25">
      <c r="A1049" t="s">
        <v>1048</v>
      </c>
      <c r="B1049">
        <v>0.60131556710338396</v>
      </c>
      <c r="C1049">
        <v>0.41542003900000002</v>
      </c>
      <c r="D1049">
        <v>0.47600783699999999</v>
      </c>
      <c r="E1049">
        <v>0.78940575300000004</v>
      </c>
      <c r="F1049">
        <v>6.2162847920422398E-3</v>
      </c>
      <c r="G1049">
        <v>3.7786206355793203E-2</v>
      </c>
      <c r="H1049">
        <f t="shared" si="16"/>
        <v>0.57053729902584605</v>
      </c>
    </row>
    <row r="1050" spans="1:8" x14ac:dyDescent="0.25">
      <c r="A1050" t="s">
        <v>1049</v>
      </c>
      <c r="B1050">
        <v>0.77040378588471303</v>
      </c>
      <c r="C1050">
        <v>0.20281427899999999</v>
      </c>
      <c r="D1050">
        <v>0.66448166500000005</v>
      </c>
      <c r="E1050">
        <v>0.39113201199999997</v>
      </c>
      <c r="F1050">
        <v>2.9379132910497902E-2</v>
      </c>
      <c r="G1050">
        <v>4.38642233368738E-2</v>
      </c>
      <c r="H1050">
        <f t="shared" si="16"/>
        <v>0.50720793547117826</v>
      </c>
    </row>
    <row r="1051" spans="1:8" x14ac:dyDescent="0.25">
      <c r="A1051" t="s">
        <v>1050</v>
      </c>
      <c r="B1051">
        <v>1.0738807264099901</v>
      </c>
      <c r="C1051">
        <v>0.53059842099999999</v>
      </c>
      <c r="D1051">
        <v>1.0460225089999999</v>
      </c>
      <c r="E1051">
        <v>0.81655625300000001</v>
      </c>
      <c r="F1051">
        <v>6.2942218704462403E-3</v>
      </c>
      <c r="G1051">
        <v>3.7786206355793203E-2</v>
      </c>
      <c r="H1051">
        <f t="shared" si="16"/>
        <v>0.8667644773524974</v>
      </c>
    </row>
    <row r="1052" spans="1:8" x14ac:dyDescent="0.25">
      <c r="A1052" t="s">
        <v>1051</v>
      </c>
      <c r="B1052">
        <v>0.39814767209658503</v>
      </c>
      <c r="C1052">
        <v>0.17934910400000001</v>
      </c>
      <c r="D1052">
        <v>0.23504984000000001</v>
      </c>
      <c r="E1052">
        <v>0.190307956</v>
      </c>
      <c r="F1052">
        <v>1.5779674621893499E-2</v>
      </c>
      <c r="G1052">
        <v>3.9611627053894101E-2</v>
      </c>
      <c r="H1052">
        <f t="shared" si="16"/>
        <v>0.25071364302414628</v>
      </c>
    </row>
    <row r="1053" spans="1:8" x14ac:dyDescent="0.25">
      <c r="A1053" t="s">
        <v>1052</v>
      </c>
      <c r="B1053">
        <v>0.46860088758044199</v>
      </c>
      <c r="C1053">
        <v>0.28746026099999999</v>
      </c>
      <c r="D1053">
        <v>0.53154673900000005</v>
      </c>
      <c r="E1053">
        <v>0.18397271200000001</v>
      </c>
      <c r="F1053">
        <v>1.9470318502158801E-2</v>
      </c>
      <c r="G1053">
        <v>4.0802626443372E-2</v>
      </c>
      <c r="H1053">
        <f t="shared" si="16"/>
        <v>0.36789514989511052</v>
      </c>
    </row>
    <row r="1054" spans="1:8" x14ac:dyDescent="0.25">
      <c r="A1054" t="s">
        <v>1053</v>
      </c>
      <c r="B1054">
        <v>0.615835032386433</v>
      </c>
      <c r="C1054">
        <v>0.34559382900000002</v>
      </c>
      <c r="D1054">
        <v>0.110311411</v>
      </c>
      <c r="E1054">
        <v>0.272266956</v>
      </c>
      <c r="F1054">
        <v>4.9831955412476203E-2</v>
      </c>
      <c r="G1054">
        <v>4.9972605020293902E-2</v>
      </c>
      <c r="H1054">
        <f t="shared" si="16"/>
        <v>0.33600180709660826</v>
      </c>
    </row>
    <row r="1055" spans="1:8" x14ac:dyDescent="0.25">
      <c r="A1055" t="s">
        <v>1054</v>
      </c>
      <c r="B1055">
        <v>1.1296651372069999</v>
      </c>
      <c r="C1055">
        <v>0.66932093699999995</v>
      </c>
      <c r="D1055">
        <v>0.67118915199999996</v>
      </c>
      <c r="E1055">
        <v>0.56318710999999999</v>
      </c>
      <c r="F1055">
        <v>9.2586393820539292E-3</v>
      </c>
      <c r="G1055">
        <v>3.7786206355793203E-2</v>
      </c>
      <c r="H1055">
        <f t="shared" si="16"/>
        <v>0.75834058405174998</v>
      </c>
    </row>
    <row r="1056" spans="1:8" x14ac:dyDescent="0.25">
      <c r="A1056" t="s">
        <v>1055</v>
      </c>
      <c r="B1056">
        <v>-0.54606793519959296</v>
      </c>
      <c r="C1056">
        <v>-0.47652734000000002</v>
      </c>
      <c r="D1056">
        <v>-1.5106650260000001</v>
      </c>
      <c r="E1056">
        <v>-0.73883492699999997</v>
      </c>
      <c r="F1056">
        <v>4.1085861369838897E-2</v>
      </c>
      <c r="G1056">
        <v>4.79413372507866E-2</v>
      </c>
      <c r="H1056">
        <f t="shared" si="16"/>
        <v>-0.8180238070498983</v>
      </c>
    </row>
    <row r="1057" spans="1:8" x14ac:dyDescent="0.25">
      <c r="A1057" t="s">
        <v>1056</v>
      </c>
      <c r="B1057">
        <v>0.63631680802238799</v>
      </c>
      <c r="C1057">
        <v>0.264740223</v>
      </c>
      <c r="D1057">
        <v>0.42511864999999999</v>
      </c>
      <c r="E1057">
        <v>0.54000298000000002</v>
      </c>
      <c r="F1057">
        <v>1.0018139494865101E-2</v>
      </c>
      <c r="G1057">
        <v>3.7786206355793203E-2</v>
      </c>
      <c r="H1057">
        <f t="shared" si="16"/>
        <v>0.46654466525559701</v>
      </c>
    </row>
    <row r="1058" spans="1:8" x14ac:dyDescent="0.25">
      <c r="A1058" t="s">
        <v>1057</v>
      </c>
      <c r="B1058">
        <v>0.85833433223711397</v>
      </c>
      <c r="C1058">
        <v>0.49593168900000001</v>
      </c>
      <c r="D1058">
        <v>0.57512972699999998</v>
      </c>
      <c r="E1058">
        <v>0.38661872200000003</v>
      </c>
      <c r="F1058">
        <v>1.04826467695718E-2</v>
      </c>
      <c r="G1058">
        <v>3.7786206355793203E-2</v>
      </c>
      <c r="H1058">
        <f t="shared" si="16"/>
        <v>0.57900361755927854</v>
      </c>
    </row>
    <row r="1059" spans="1:8" x14ac:dyDescent="0.25">
      <c r="A1059" t="s">
        <v>1058</v>
      </c>
      <c r="B1059">
        <v>0.45201512899464602</v>
      </c>
      <c r="C1059">
        <v>0.28906689699999999</v>
      </c>
      <c r="D1059">
        <v>0.40774169300000002</v>
      </c>
      <c r="E1059">
        <v>0.11079681399999999</v>
      </c>
      <c r="F1059">
        <v>2.5741194581170999E-2</v>
      </c>
      <c r="G1059">
        <v>4.2602014262232597E-2</v>
      </c>
      <c r="H1059">
        <f t="shared" si="16"/>
        <v>0.31490513324866148</v>
      </c>
    </row>
    <row r="1060" spans="1:8" x14ac:dyDescent="0.25">
      <c r="A1060" t="s">
        <v>1059</v>
      </c>
      <c r="B1060">
        <v>0.45269490815862901</v>
      </c>
      <c r="C1060">
        <v>0.19310250200000001</v>
      </c>
      <c r="D1060">
        <v>0.54546389299999998</v>
      </c>
      <c r="E1060">
        <v>0.45421392300000002</v>
      </c>
      <c r="F1060">
        <v>1.2330829924225101E-2</v>
      </c>
      <c r="G1060">
        <v>3.8243189970408403E-2</v>
      </c>
      <c r="H1060">
        <f t="shared" si="16"/>
        <v>0.41136880653965724</v>
      </c>
    </row>
    <row r="1061" spans="1:8" x14ac:dyDescent="0.25">
      <c r="A1061" t="s">
        <v>1060</v>
      </c>
      <c r="B1061">
        <v>0.76777882296947197</v>
      </c>
      <c r="C1061">
        <v>0.54066604200000001</v>
      </c>
      <c r="D1061">
        <v>0.235818055</v>
      </c>
      <c r="E1061">
        <v>0.69437090999999995</v>
      </c>
      <c r="F1061">
        <v>1.7720702911673901E-2</v>
      </c>
      <c r="G1061">
        <v>4.0728469657022502E-2</v>
      </c>
      <c r="H1061">
        <f t="shared" si="16"/>
        <v>0.55965845749236798</v>
      </c>
    </row>
    <row r="1062" spans="1:8" x14ac:dyDescent="0.25">
      <c r="A1062" t="s">
        <v>1061</v>
      </c>
      <c r="B1062">
        <v>0.56432070875666196</v>
      </c>
      <c r="C1062">
        <v>9.9901945000000006E-2</v>
      </c>
      <c r="D1062">
        <v>0.82852371300000005</v>
      </c>
      <c r="E1062">
        <v>0.547534301</v>
      </c>
      <c r="F1062">
        <v>4.3232450400895399E-2</v>
      </c>
      <c r="G1062">
        <v>4.8392447252394298E-2</v>
      </c>
      <c r="H1062">
        <f t="shared" si="16"/>
        <v>0.51007016693916551</v>
      </c>
    </row>
    <row r="1063" spans="1:8" x14ac:dyDescent="0.25">
      <c r="A1063" t="s">
        <v>1062</v>
      </c>
      <c r="B1063">
        <v>0.31413727283992798</v>
      </c>
      <c r="C1063">
        <v>0.13165908600000001</v>
      </c>
      <c r="D1063">
        <v>0.61520507099999999</v>
      </c>
      <c r="E1063">
        <v>0.60362789800000005</v>
      </c>
      <c r="F1063">
        <v>3.84434385752443E-2</v>
      </c>
      <c r="G1063">
        <v>4.7493541000487902E-2</v>
      </c>
      <c r="H1063">
        <f t="shared" si="16"/>
        <v>0.416157331959982</v>
      </c>
    </row>
    <row r="1064" spans="1:8" x14ac:dyDescent="0.25">
      <c r="A1064" t="s">
        <v>1063</v>
      </c>
      <c r="B1064">
        <v>0.50013632491544502</v>
      </c>
      <c r="C1064">
        <v>0.280597867</v>
      </c>
      <c r="D1064">
        <v>0.20858596400000001</v>
      </c>
      <c r="E1064">
        <v>0.34812148100000001</v>
      </c>
      <c r="F1064">
        <v>1.25888258262304E-2</v>
      </c>
      <c r="G1064">
        <v>3.8243189970408403E-2</v>
      </c>
      <c r="H1064">
        <f t="shared" si="16"/>
        <v>0.33436040922886123</v>
      </c>
    </row>
    <row r="1065" spans="1:8" x14ac:dyDescent="0.25">
      <c r="A1065" t="s">
        <v>1064</v>
      </c>
      <c r="B1065">
        <v>0.36163379237160997</v>
      </c>
      <c r="C1065">
        <v>0.14478186600000001</v>
      </c>
      <c r="D1065">
        <v>0.76213840300000002</v>
      </c>
      <c r="E1065">
        <v>0.59242208799999996</v>
      </c>
      <c r="F1065">
        <v>4.0825202109754301E-2</v>
      </c>
      <c r="G1065">
        <v>4.79413372507866E-2</v>
      </c>
      <c r="H1065">
        <f t="shared" si="16"/>
        <v>0.46524403734290248</v>
      </c>
    </row>
    <row r="1066" spans="1:8" x14ac:dyDescent="0.25">
      <c r="A1066" t="s">
        <v>1065</v>
      </c>
      <c r="B1066">
        <v>0.61568043405159301</v>
      </c>
      <c r="C1066">
        <v>0.30920816699999998</v>
      </c>
      <c r="D1066">
        <v>0.52736869500000005</v>
      </c>
      <c r="E1066">
        <v>0.40186607000000002</v>
      </c>
      <c r="F1066">
        <v>6.3510788838709803E-3</v>
      </c>
      <c r="G1066">
        <v>3.7786206355793203E-2</v>
      </c>
      <c r="H1066">
        <f t="shared" si="16"/>
        <v>0.46353084151289825</v>
      </c>
    </row>
    <row r="1067" spans="1:8" x14ac:dyDescent="0.25">
      <c r="A1067" t="s">
        <v>1066</v>
      </c>
      <c r="B1067">
        <v>-0.219907157946854</v>
      </c>
      <c r="C1067">
        <v>-0.33227003900000002</v>
      </c>
      <c r="D1067">
        <v>-0.76650749399999996</v>
      </c>
      <c r="E1067">
        <v>-0.37945600699999998</v>
      </c>
      <c r="F1067">
        <v>3.7458442879082503E-2</v>
      </c>
      <c r="G1067">
        <v>4.6782396822935099E-2</v>
      </c>
      <c r="H1067">
        <f t="shared" si="16"/>
        <v>-0.42453517448671352</v>
      </c>
    </row>
    <row r="1068" spans="1:8" x14ac:dyDescent="0.25">
      <c r="A1068" t="s">
        <v>1067</v>
      </c>
      <c r="B1068">
        <v>2.4414929710286102</v>
      </c>
      <c r="C1068">
        <v>2.2436563810000001</v>
      </c>
      <c r="D1068">
        <v>2.1935278899999999</v>
      </c>
      <c r="E1068">
        <v>1.4571289569999999</v>
      </c>
      <c r="F1068">
        <v>2.3538867905270201E-3</v>
      </c>
      <c r="G1068">
        <v>3.7786206355793203E-2</v>
      </c>
      <c r="H1068">
        <f t="shared" si="16"/>
        <v>2.0839515497571526</v>
      </c>
    </row>
    <row r="1069" spans="1:8" x14ac:dyDescent="0.25">
      <c r="A1069" t="s">
        <v>1068</v>
      </c>
      <c r="B1069">
        <v>1.4864935148645899</v>
      </c>
      <c r="C1069">
        <v>1.197415575</v>
      </c>
      <c r="D1069">
        <v>1.2561619930000001</v>
      </c>
      <c r="E1069">
        <v>1.3810017379999999</v>
      </c>
      <c r="F1069">
        <v>2.5075127053367501E-4</v>
      </c>
      <c r="G1069">
        <v>3.3399949458169001E-2</v>
      </c>
      <c r="H1069">
        <f t="shared" si="16"/>
        <v>1.3302682052161474</v>
      </c>
    </row>
    <row r="1070" spans="1:8" x14ac:dyDescent="0.25">
      <c r="A1070" t="s">
        <v>1069</v>
      </c>
      <c r="B1070">
        <v>0.528497842569147</v>
      </c>
      <c r="C1070">
        <v>0.227869354</v>
      </c>
      <c r="D1070">
        <v>0.55776924500000002</v>
      </c>
      <c r="E1070">
        <v>0.79907045899999996</v>
      </c>
      <c r="F1070">
        <v>2.0332264939734002E-2</v>
      </c>
      <c r="G1070">
        <v>4.10433082756992E-2</v>
      </c>
      <c r="H1070">
        <f t="shared" si="16"/>
        <v>0.52830172514228679</v>
      </c>
    </row>
    <row r="1071" spans="1:8" x14ac:dyDescent="0.25">
      <c r="A1071" t="s">
        <v>1070</v>
      </c>
      <c r="B1071">
        <v>0.679354026425532</v>
      </c>
      <c r="C1071">
        <v>0.436961822</v>
      </c>
      <c r="D1071">
        <v>0.70414288800000002</v>
      </c>
      <c r="E1071">
        <v>0.18340067199999999</v>
      </c>
      <c r="F1071">
        <v>2.6036955510885501E-2</v>
      </c>
      <c r="G1071">
        <v>4.2699033981929403E-2</v>
      </c>
      <c r="H1071">
        <f t="shared" si="16"/>
        <v>0.50096485210638297</v>
      </c>
    </row>
    <row r="1072" spans="1:8" x14ac:dyDescent="0.25">
      <c r="A1072" t="s">
        <v>1071</v>
      </c>
      <c r="B1072">
        <v>0.70962872791309906</v>
      </c>
      <c r="C1072">
        <v>0.53559043299999998</v>
      </c>
      <c r="D1072">
        <v>0.59444820899999995</v>
      </c>
      <c r="E1072">
        <v>0.45696439</v>
      </c>
      <c r="F1072">
        <v>1.70325522490332E-3</v>
      </c>
      <c r="G1072">
        <v>3.7786206355793203E-2</v>
      </c>
      <c r="H1072">
        <f t="shared" si="16"/>
        <v>0.57415793997827469</v>
      </c>
    </row>
    <row r="1073" spans="1:8" x14ac:dyDescent="0.25">
      <c r="A1073" t="s">
        <v>1072</v>
      </c>
      <c r="B1073">
        <v>0.38638729452209802</v>
      </c>
      <c r="C1073">
        <v>0.14266920299999999</v>
      </c>
      <c r="D1073">
        <v>0.25519564099999997</v>
      </c>
      <c r="E1073">
        <v>0.28440810300000002</v>
      </c>
      <c r="F1073">
        <v>1.2909135599776401E-2</v>
      </c>
      <c r="G1073">
        <v>3.8243189970408403E-2</v>
      </c>
      <c r="H1073">
        <f t="shared" si="16"/>
        <v>0.26716506038052451</v>
      </c>
    </row>
    <row r="1074" spans="1:8" x14ac:dyDescent="0.25">
      <c r="A1074" t="s">
        <v>1073</v>
      </c>
      <c r="B1074">
        <v>0.70005077054000198</v>
      </c>
      <c r="C1074">
        <v>0.41423243399999998</v>
      </c>
      <c r="D1074">
        <v>0.536159885</v>
      </c>
      <c r="E1074">
        <v>0.14076356300000001</v>
      </c>
      <c r="F1074">
        <v>3.2052631870506602E-2</v>
      </c>
      <c r="G1074">
        <v>4.5267967057035001E-2</v>
      </c>
      <c r="H1074">
        <f t="shared" si="16"/>
        <v>0.44780166313500047</v>
      </c>
    </row>
    <row r="1075" spans="1:8" x14ac:dyDescent="0.25">
      <c r="A1075" t="s">
        <v>1074</v>
      </c>
      <c r="B1075">
        <v>0.55620193349944103</v>
      </c>
      <c r="C1075">
        <v>0.31023731599999999</v>
      </c>
      <c r="D1075">
        <v>0.32431767299999997</v>
      </c>
      <c r="E1075">
        <v>0.13789909</v>
      </c>
      <c r="F1075">
        <v>3.0559426796185001E-2</v>
      </c>
      <c r="G1075">
        <v>4.4434556396355601E-2</v>
      </c>
      <c r="H1075">
        <f t="shared" si="16"/>
        <v>0.33216400312486027</v>
      </c>
    </row>
    <row r="1076" spans="1:8" x14ac:dyDescent="0.25">
      <c r="A1076" t="s">
        <v>1075</v>
      </c>
      <c r="B1076">
        <v>0.88324120964201602</v>
      </c>
      <c r="C1076">
        <v>0.83140039600000004</v>
      </c>
      <c r="D1076">
        <v>1.2295602210000001</v>
      </c>
      <c r="E1076">
        <v>0.516405173</v>
      </c>
      <c r="F1076">
        <v>9.6083018838365192E-3</v>
      </c>
      <c r="G1076">
        <v>3.7786206355793203E-2</v>
      </c>
      <c r="H1076">
        <f t="shared" si="16"/>
        <v>0.86515174991050392</v>
      </c>
    </row>
    <row r="1077" spans="1:8" x14ac:dyDescent="0.25">
      <c r="A1077" t="s">
        <v>1076</v>
      </c>
      <c r="B1077">
        <v>0.62429476150215202</v>
      </c>
      <c r="C1077">
        <v>0.46439487000000002</v>
      </c>
      <c r="D1077">
        <v>0.186643957</v>
      </c>
      <c r="E1077">
        <v>0.26497946500000003</v>
      </c>
      <c r="F1077">
        <v>3.00291487669152E-2</v>
      </c>
      <c r="G1077">
        <v>4.42994109159792E-2</v>
      </c>
      <c r="H1077">
        <f t="shared" si="16"/>
        <v>0.38507826337553797</v>
      </c>
    </row>
    <row r="1078" spans="1:8" x14ac:dyDescent="0.25">
      <c r="A1078" t="s">
        <v>1077</v>
      </c>
      <c r="B1078">
        <v>0.496005266925307</v>
      </c>
      <c r="C1078">
        <v>0.27531850800000002</v>
      </c>
      <c r="D1078">
        <v>0.194009344</v>
      </c>
      <c r="E1078">
        <v>0.240781884</v>
      </c>
      <c r="F1078">
        <v>2.0429311558439901E-2</v>
      </c>
      <c r="G1078">
        <v>4.10433082756992E-2</v>
      </c>
      <c r="H1078">
        <f t="shared" si="16"/>
        <v>0.30152875073132679</v>
      </c>
    </row>
    <row r="1079" spans="1:8" x14ac:dyDescent="0.25">
      <c r="A1079" t="s">
        <v>1078</v>
      </c>
      <c r="B1079">
        <v>0.80753283853256597</v>
      </c>
      <c r="C1079">
        <v>0.54363308300000002</v>
      </c>
      <c r="D1079">
        <v>0.17392584899999999</v>
      </c>
      <c r="E1079">
        <v>0.42973323000000002</v>
      </c>
      <c r="F1079">
        <v>3.3833676077963601E-2</v>
      </c>
      <c r="G1079">
        <v>4.5944650575070398E-2</v>
      </c>
      <c r="H1079">
        <f t="shared" si="16"/>
        <v>0.48870625013314151</v>
      </c>
    </row>
    <row r="1080" spans="1:8" x14ac:dyDescent="0.25">
      <c r="A1080" t="s">
        <v>1079</v>
      </c>
      <c r="B1080">
        <v>0.57587939595871795</v>
      </c>
      <c r="C1080">
        <v>0.21147416599999999</v>
      </c>
      <c r="D1080">
        <v>0.21626330599999999</v>
      </c>
      <c r="E1080">
        <v>0.37859106799999998</v>
      </c>
      <c r="F1080">
        <v>2.7714026950198901E-2</v>
      </c>
      <c r="G1080">
        <v>4.3261900525751303E-2</v>
      </c>
      <c r="H1080">
        <f t="shared" si="16"/>
        <v>0.34555198398967946</v>
      </c>
    </row>
    <row r="1081" spans="1:8" x14ac:dyDescent="0.25">
      <c r="A1081" t="s">
        <v>1080</v>
      </c>
      <c r="B1081">
        <v>0.36928086506587299</v>
      </c>
      <c r="C1081">
        <v>0.25266860699999999</v>
      </c>
      <c r="D1081">
        <v>0.26396677499999999</v>
      </c>
      <c r="E1081">
        <v>5.5530613E-2</v>
      </c>
      <c r="F1081">
        <v>3.6852955788172201E-2</v>
      </c>
      <c r="G1081">
        <v>4.6782396822935099E-2</v>
      </c>
      <c r="H1081">
        <f t="shared" si="16"/>
        <v>0.23536171501646821</v>
      </c>
    </row>
    <row r="1082" spans="1:8" x14ac:dyDescent="0.25">
      <c r="A1082" t="s">
        <v>1081</v>
      </c>
      <c r="B1082">
        <v>0.78354108585363003</v>
      </c>
      <c r="C1082">
        <v>0.43922588899999998</v>
      </c>
      <c r="D1082">
        <v>0.25663816699999997</v>
      </c>
      <c r="E1082">
        <v>0.37078180300000002</v>
      </c>
      <c r="F1082">
        <v>2.6628765435367598E-2</v>
      </c>
      <c r="G1082">
        <v>4.2798076937048297E-2</v>
      </c>
      <c r="H1082">
        <f t="shared" si="16"/>
        <v>0.46254673621340753</v>
      </c>
    </row>
    <row r="1083" spans="1:8" x14ac:dyDescent="0.25">
      <c r="A1083" t="s">
        <v>1082</v>
      </c>
      <c r="B1083">
        <v>0.56450887224506097</v>
      </c>
      <c r="C1083">
        <v>0.32890795</v>
      </c>
      <c r="D1083">
        <v>0.95485035600000001</v>
      </c>
      <c r="E1083">
        <v>0.25533739599999999</v>
      </c>
      <c r="F1083">
        <v>4.43860799353459E-2</v>
      </c>
      <c r="G1083">
        <v>4.8745482179281603E-2</v>
      </c>
      <c r="H1083">
        <f t="shared" si="16"/>
        <v>0.52590114356126516</v>
      </c>
    </row>
    <row r="1084" spans="1:8" x14ac:dyDescent="0.25">
      <c r="A1084" t="s">
        <v>1083</v>
      </c>
      <c r="B1084">
        <v>0.724346356500711</v>
      </c>
      <c r="C1084">
        <v>0.49385764100000001</v>
      </c>
      <c r="D1084">
        <v>0.30456796899999999</v>
      </c>
      <c r="E1084">
        <v>0.530014863</v>
      </c>
      <c r="F1084">
        <v>9.4181688384332492E-3</v>
      </c>
      <c r="G1084">
        <v>3.7786206355793203E-2</v>
      </c>
      <c r="H1084">
        <f t="shared" si="16"/>
        <v>0.51319670737517775</v>
      </c>
    </row>
    <row r="1085" spans="1:8" x14ac:dyDescent="0.25">
      <c r="A1085" t="s">
        <v>1084</v>
      </c>
      <c r="B1085">
        <v>0.55952014441308795</v>
      </c>
      <c r="C1085">
        <v>0.320938369</v>
      </c>
      <c r="D1085">
        <v>0.16936990399999999</v>
      </c>
      <c r="E1085">
        <v>0.37510534600000001</v>
      </c>
      <c r="F1085">
        <v>2.1462653831076602E-2</v>
      </c>
      <c r="G1085">
        <v>4.1460438837773401E-2</v>
      </c>
      <c r="H1085">
        <f t="shared" si="16"/>
        <v>0.35623344085327202</v>
      </c>
    </row>
    <row r="1086" spans="1:8" x14ac:dyDescent="0.25">
      <c r="A1086" t="s">
        <v>1085</v>
      </c>
      <c r="B1086">
        <v>0.51366553200655996</v>
      </c>
      <c r="C1086">
        <v>0.35282164599999999</v>
      </c>
      <c r="D1086">
        <v>0.27618804699999999</v>
      </c>
      <c r="E1086">
        <v>0.13405737700000001</v>
      </c>
      <c r="F1086">
        <v>2.7369890307816801E-2</v>
      </c>
      <c r="G1086">
        <v>4.3210239637309397E-2</v>
      </c>
      <c r="H1086">
        <f t="shared" si="16"/>
        <v>0.31918315050163998</v>
      </c>
    </row>
    <row r="1087" spans="1:8" x14ac:dyDescent="0.25">
      <c r="A1087" t="s">
        <v>1086</v>
      </c>
      <c r="B1087">
        <v>0.64600456395280903</v>
      </c>
      <c r="C1087">
        <v>0.29246034500000001</v>
      </c>
      <c r="D1087">
        <v>0.36759451700000001</v>
      </c>
      <c r="E1087">
        <v>0.49768143500000001</v>
      </c>
      <c r="F1087">
        <v>1.01520027448475E-2</v>
      </c>
      <c r="G1087">
        <v>3.7786206355793203E-2</v>
      </c>
      <c r="H1087">
        <f t="shared" si="16"/>
        <v>0.45093521523820224</v>
      </c>
    </row>
    <row r="1088" spans="1:8" x14ac:dyDescent="0.25">
      <c r="A1088" t="s">
        <v>1087</v>
      </c>
      <c r="B1088">
        <v>0.75215926781547904</v>
      </c>
      <c r="C1088">
        <v>0.41688418500000002</v>
      </c>
      <c r="D1088">
        <v>0.70060718899999996</v>
      </c>
      <c r="E1088">
        <v>0.40292394999999998</v>
      </c>
      <c r="F1088">
        <v>8.5509612867315198E-3</v>
      </c>
      <c r="G1088">
        <v>3.7786206355793203E-2</v>
      </c>
      <c r="H1088">
        <f t="shared" si="16"/>
        <v>0.56814364795386973</v>
      </c>
    </row>
    <row r="1089" spans="1:8" x14ac:dyDescent="0.25">
      <c r="A1089" t="s">
        <v>1088</v>
      </c>
      <c r="B1089">
        <v>1.0972131159671099</v>
      </c>
      <c r="C1089">
        <v>0.79645580500000002</v>
      </c>
      <c r="D1089">
        <v>0.96404674400000001</v>
      </c>
      <c r="E1089">
        <v>0.69854315099999997</v>
      </c>
      <c r="F1089">
        <v>2.09464129465057E-3</v>
      </c>
      <c r="G1089">
        <v>3.7786206355793203E-2</v>
      </c>
      <c r="H1089">
        <f t="shared" si="16"/>
        <v>0.88906470399177751</v>
      </c>
    </row>
    <row r="1090" spans="1:8" x14ac:dyDescent="0.25">
      <c r="A1090" t="s">
        <v>1089</v>
      </c>
      <c r="B1090">
        <v>0.90556673442669</v>
      </c>
      <c r="C1090">
        <v>0.60254409499999995</v>
      </c>
      <c r="D1090">
        <v>0.33045819700000001</v>
      </c>
      <c r="E1090">
        <v>0.39774486399999998</v>
      </c>
      <c r="F1090">
        <v>2.2743364920800299E-2</v>
      </c>
      <c r="G1090">
        <v>4.1460438837773401E-2</v>
      </c>
      <c r="H1090">
        <f t="shared" si="16"/>
        <v>0.55907847260667243</v>
      </c>
    </row>
    <row r="1091" spans="1:8" x14ac:dyDescent="0.25">
      <c r="A1091" t="s">
        <v>1090</v>
      </c>
      <c r="B1091">
        <v>0.40167224119279898</v>
      </c>
      <c r="C1091">
        <v>0.47344033499999999</v>
      </c>
      <c r="D1091">
        <v>0.107263421</v>
      </c>
      <c r="E1091">
        <v>0.40201813400000003</v>
      </c>
      <c r="F1091">
        <v>2.3828825785088801E-2</v>
      </c>
      <c r="G1091">
        <v>4.1460438837773401E-2</v>
      </c>
      <c r="H1091">
        <f t="shared" ref="H1091:H1154" si="17">AVERAGE(B1091:E1091)</f>
        <v>0.34609853279819974</v>
      </c>
    </row>
    <row r="1092" spans="1:8" x14ac:dyDescent="0.25">
      <c r="A1092" t="s">
        <v>1091</v>
      </c>
      <c r="B1092">
        <v>0.39789845504206001</v>
      </c>
      <c r="C1092">
        <v>0.29524298700000001</v>
      </c>
      <c r="D1092">
        <v>0.78718222900000001</v>
      </c>
      <c r="E1092">
        <v>0.52326764400000003</v>
      </c>
      <c r="F1092">
        <v>1.80517261226085E-2</v>
      </c>
      <c r="G1092">
        <v>4.0728469657022502E-2</v>
      </c>
      <c r="H1092">
        <f t="shared" si="17"/>
        <v>0.50089782876051503</v>
      </c>
    </row>
    <row r="1093" spans="1:8" x14ac:dyDescent="0.25">
      <c r="A1093" t="s">
        <v>1092</v>
      </c>
      <c r="B1093">
        <v>0.61399007061080701</v>
      </c>
      <c r="C1093">
        <v>0.64913812699999995</v>
      </c>
      <c r="D1093">
        <v>0.38205733600000003</v>
      </c>
      <c r="E1093">
        <v>0.33696960999999997</v>
      </c>
      <c r="F1093">
        <v>8.2964927696667808E-3</v>
      </c>
      <c r="G1093">
        <v>3.7786206355793203E-2</v>
      </c>
      <c r="H1093">
        <f t="shared" si="17"/>
        <v>0.49553878590270167</v>
      </c>
    </row>
    <row r="1094" spans="1:8" x14ac:dyDescent="0.25">
      <c r="A1094" t="s">
        <v>1093</v>
      </c>
      <c r="B1094">
        <v>0.78493334469480203</v>
      </c>
      <c r="C1094">
        <v>0.583134975</v>
      </c>
      <c r="D1094">
        <v>0.49579369099999998</v>
      </c>
      <c r="E1094">
        <v>0.50524939499999999</v>
      </c>
      <c r="F1094">
        <v>3.0688893895559201E-3</v>
      </c>
      <c r="G1094">
        <v>3.7786206355793203E-2</v>
      </c>
      <c r="H1094">
        <f t="shared" si="17"/>
        <v>0.59227785142370049</v>
      </c>
    </row>
    <row r="1095" spans="1:8" x14ac:dyDescent="0.25">
      <c r="A1095" t="s">
        <v>1094</v>
      </c>
      <c r="B1095">
        <v>0.86810644459264896</v>
      </c>
      <c r="C1095">
        <v>0.86403305600000002</v>
      </c>
      <c r="D1095">
        <v>0.42511864999999999</v>
      </c>
      <c r="E1095">
        <v>0.208091365</v>
      </c>
      <c r="F1095">
        <v>3.7006680497386202E-2</v>
      </c>
      <c r="G1095">
        <v>4.6782396822935099E-2</v>
      </c>
      <c r="H1095">
        <f t="shared" si="17"/>
        <v>0.59133737889816229</v>
      </c>
    </row>
    <row r="1096" spans="1:8" x14ac:dyDescent="0.25">
      <c r="A1096" t="s">
        <v>1095</v>
      </c>
      <c r="B1096">
        <v>0.38928139239853798</v>
      </c>
      <c r="C1096">
        <v>0.26493102000000002</v>
      </c>
      <c r="D1096">
        <v>0.33738100300000001</v>
      </c>
      <c r="E1096">
        <v>0.17051245900000001</v>
      </c>
      <c r="F1096">
        <v>8.7528443240725892E-3</v>
      </c>
      <c r="G1096">
        <v>3.7786206355793203E-2</v>
      </c>
      <c r="H1096">
        <f t="shared" si="17"/>
        <v>0.29052646859963449</v>
      </c>
    </row>
    <row r="1097" spans="1:8" x14ac:dyDescent="0.25">
      <c r="A1097" t="s">
        <v>1096</v>
      </c>
      <c r="B1097">
        <v>0.54398336274816295</v>
      </c>
      <c r="C1097">
        <v>0.27000723100000001</v>
      </c>
      <c r="D1097">
        <v>0.20542962000000001</v>
      </c>
      <c r="E1097">
        <v>0.36199152899999998</v>
      </c>
      <c r="F1097">
        <v>1.82955474618147E-2</v>
      </c>
      <c r="G1097">
        <v>4.0758214374591303E-2</v>
      </c>
      <c r="H1097">
        <f t="shared" si="17"/>
        <v>0.34535293568704073</v>
      </c>
    </row>
    <row r="1098" spans="1:8" x14ac:dyDescent="0.25">
      <c r="A1098" t="s">
        <v>1097</v>
      </c>
      <c r="B1098">
        <v>1.14520733134945</v>
      </c>
      <c r="C1098">
        <v>1.1522083190000001</v>
      </c>
      <c r="D1098">
        <v>0.25303513900000002</v>
      </c>
      <c r="E1098">
        <v>0.70380501500000003</v>
      </c>
      <c r="F1098">
        <v>3.2069432458971002E-2</v>
      </c>
      <c r="G1098">
        <v>4.5267967057035001E-2</v>
      </c>
      <c r="H1098">
        <f t="shared" si="17"/>
        <v>0.81356395108736246</v>
      </c>
    </row>
    <row r="1099" spans="1:8" x14ac:dyDescent="0.25">
      <c r="A1099" t="s">
        <v>1098</v>
      </c>
      <c r="B1099">
        <v>0.44312283575671202</v>
      </c>
      <c r="C1099">
        <v>0.212749839</v>
      </c>
      <c r="D1099">
        <v>7.6872030999999993E-2</v>
      </c>
      <c r="E1099">
        <v>0.37043027000000001</v>
      </c>
      <c r="F1099">
        <v>4.3498434238140302E-2</v>
      </c>
      <c r="G1099">
        <v>4.8392447252394298E-2</v>
      </c>
      <c r="H1099">
        <f t="shared" si="17"/>
        <v>0.27579374393917799</v>
      </c>
    </row>
    <row r="1100" spans="1:8" x14ac:dyDescent="0.25">
      <c r="A1100" t="s">
        <v>1099</v>
      </c>
      <c r="B1100">
        <v>0.83917398656707898</v>
      </c>
      <c r="C1100">
        <v>0.67026216900000002</v>
      </c>
      <c r="D1100">
        <v>0.42088836000000002</v>
      </c>
      <c r="E1100">
        <v>0.86374537100000004</v>
      </c>
      <c r="F1100">
        <v>6.3815683994679099E-3</v>
      </c>
      <c r="G1100">
        <v>3.7786206355793203E-2</v>
      </c>
      <c r="H1100">
        <f t="shared" si="17"/>
        <v>0.69851747164176969</v>
      </c>
    </row>
    <row r="1101" spans="1:8" x14ac:dyDescent="0.25">
      <c r="A1101" t="s">
        <v>1100</v>
      </c>
      <c r="B1101">
        <v>0.91881180263241202</v>
      </c>
      <c r="C1101">
        <v>0.65086880300000005</v>
      </c>
      <c r="D1101">
        <v>0.25927694400000001</v>
      </c>
      <c r="E1101">
        <v>1.0857867320000001</v>
      </c>
      <c r="F1101">
        <v>2.7258084952657601E-2</v>
      </c>
      <c r="G1101">
        <v>4.3202437675194702E-2</v>
      </c>
      <c r="H1101">
        <f t="shared" si="17"/>
        <v>0.72868607040810307</v>
      </c>
    </row>
    <row r="1102" spans="1:8" x14ac:dyDescent="0.25">
      <c r="A1102" t="s">
        <v>1101</v>
      </c>
      <c r="B1102">
        <v>0.33575623562602502</v>
      </c>
      <c r="C1102">
        <v>0.82598224399999998</v>
      </c>
      <c r="D1102">
        <v>1.3066351309999999</v>
      </c>
      <c r="E1102">
        <v>1.093099906</v>
      </c>
      <c r="F1102">
        <v>2.3837617382323699E-2</v>
      </c>
      <c r="G1102">
        <v>4.1460438837773401E-2</v>
      </c>
      <c r="H1102">
        <f t="shared" si="17"/>
        <v>0.89036837915650624</v>
      </c>
    </row>
    <row r="1103" spans="1:8" x14ac:dyDescent="0.25">
      <c r="A1103" t="s">
        <v>1102</v>
      </c>
      <c r="B1103">
        <v>1.3552466608071501</v>
      </c>
      <c r="C1103">
        <v>1.1612420349999999</v>
      </c>
      <c r="D1103">
        <v>1.2963355219999999</v>
      </c>
      <c r="E1103">
        <v>0.69351659600000004</v>
      </c>
      <c r="F1103">
        <v>4.8872209149859397E-3</v>
      </c>
      <c r="G1103">
        <v>3.7786206355793203E-2</v>
      </c>
      <c r="H1103">
        <f t="shared" si="17"/>
        <v>1.1265852034517876</v>
      </c>
    </row>
    <row r="1104" spans="1:8" x14ac:dyDescent="0.25">
      <c r="A1104" t="s">
        <v>1103</v>
      </c>
      <c r="B1104">
        <v>0.481411984279076</v>
      </c>
      <c r="C1104">
        <v>0.14744565900000001</v>
      </c>
      <c r="D1104">
        <v>0.45605399600000002</v>
      </c>
      <c r="E1104">
        <v>0.318824255</v>
      </c>
      <c r="F1104">
        <v>1.9563314961822301E-2</v>
      </c>
      <c r="G1104">
        <v>4.0802626443372E-2</v>
      </c>
      <c r="H1104">
        <f t="shared" si="17"/>
        <v>0.35093397356976902</v>
      </c>
    </row>
    <row r="1105" spans="1:8" x14ac:dyDescent="0.25">
      <c r="A1105" t="s">
        <v>1104</v>
      </c>
      <c r="B1105">
        <v>0.76785685246132496</v>
      </c>
      <c r="C1105">
        <v>0.649476579</v>
      </c>
      <c r="D1105">
        <v>5.0584296000000001E-2</v>
      </c>
      <c r="E1105">
        <v>0.68375012099999999</v>
      </c>
      <c r="F1105">
        <v>4.6662081213864302E-2</v>
      </c>
      <c r="G1105">
        <v>4.9077540896211302E-2</v>
      </c>
      <c r="H1105">
        <f t="shared" si="17"/>
        <v>0.53791696211533124</v>
      </c>
    </row>
    <row r="1106" spans="1:8" x14ac:dyDescent="0.25">
      <c r="A1106" t="s">
        <v>1105</v>
      </c>
      <c r="B1106">
        <v>0.79748039303097595</v>
      </c>
      <c r="C1106">
        <v>0.46266214300000003</v>
      </c>
      <c r="D1106">
        <v>0.51630673299999996</v>
      </c>
      <c r="E1106">
        <v>0.43250202799999998</v>
      </c>
      <c r="F1106">
        <v>7.0544288813241497E-3</v>
      </c>
      <c r="G1106">
        <v>3.7786206355793203E-2</v>
      </c>
      <c r="H1106">
        <f t="shared" si="17"/>
        <v>0.55223782425774393</v>
      </c>
    </row>
    <row r="1107" spans="1:8" x14ac:dyDescent="0.25">
      <c r="A1107" t="s">
        <v>1106</v>
      </c>
      <c r="B1107">
        <v>0.194748014406188</v>
      </c>
      <c r="C1107">
        <v>0.12528013099999999</v>
      </c>
      <c r="D1107">
        <v>0.40108680800000002</v>
      </c>
      <c r="E1107">
        <v>0.21878528799999999</v>
      </c>
      <c r="F1107">
        <v>2.80938500370033E-2</v>
      </c>
      <c r="G1107">
        <v>4.3441615086692802E-2</v>
      </c>
      <c r="H1107">
        <f t="shared" si="17"/>
        <v>0.234975060351547</v>
      </c>
    </row>
    <row r="1108" spans="1:8" x14ac:dyDescent="0.25">
      <c r="A1108" t="s">
        <v>1107</v>
      </c>
      <c r="B1108">
        <v>0.11699664361713701</v>
      </c>
      <c r="C1108">
        <v>0.48648607500000002</v>
      </c>
      <c r="D1108">
        <v>0.42070953999999999</v>
      </c>
      <c r="E1108">
        <v>0.345758752</v>
      </c>
      <c r="F1108">
        <v>2.3782948169598701E-2</v>
      </c>
      <c r="G1108">
        <v>4.1460438837773401E-2</v>
      </c>
      <c r="H1108">
        <f t="shared" si="17"/>
        <v>0.34248775265428427</v>
      </c>
    </row>
    <row r="1109" spans="1:8" x14ac:dyDescent="0.25">
      <c r="A1109" t="s">
        <v>1108</v>
      </c>
      <c r="B1109">
        <v>0.58172403224817504</v>
      </c>
      <c r="C1109">
        <v>0.39539917499999999</v>
      </c>
      <c r="D1109">
        <v>0.74837322799999995</v>
      </c>
      <c r="E1109">
        <v>0.182052673</v>
      </c>
      <c r="F1109">
        <v>2.9669135595460999E-2</v>
      </c>
      <c r="G1109">
        <v>4.4086536558937801E-2</v>
      </c>
      <c r="H1109">
        <f t="shared" si="17"/>
        <v>0.47688727706204376</v>
      </c>
    </row>
    <row r="1110" spans="1:8" x14ac:dyDescent="0.25">
      <c r="A1110" t="s">
        <v>1109</v>
      </c>
      <c r="B1110">
        <v>0.63465528219600098</v>
      </c>
      <c r="C1110">
        <v>0.15599586400000001</v>
      </c>
      <c r="D1110">
        <v>0.857085388</v>
      </c>
      <c r="E1110">
        <v>0.36075374100000002</v>
      </c>
      <c r="F1110">
        <v>4.68596682485262E-2</v>
      </c>
      <c r="G1110">
        <v>4.9077540896211302E-2</v>
      </c>
      <c r="H1110">
        <f t="shared" si="17"/>
        <v>0.50212256879900019</v>
      </c>
    </row>
    <row r="1111" spans="1:8" x14ac:dyDescent="0.25">
      <c r="A1111" t="s">
        <v>1110</v>
      </c>
      <c r="B1111">
        <v>0.85614321769535096</v>
      </c>
      <c r="C1111">
        <v>0.40501047499999998</v>
      </c>
      <c r="D1111">
        <v>0.53085701799999996</v>
      </c>
      <c r="E1111">
        <v>0.35783809700000002</v>
      </c>
      <c r="F1111">
        <v>1.73574446291874E-2</v>
      </c>
      <c r="G1111">
        <v>4.0728469657022502E-2</v>
      </c>
      <c r="H1111">
        <f t="shared" si="17"/>
        <v>0.53746220192383776</v>
      </c>
    </row>
    <row r="1112" spans="1:8" x14ac:dyDescent="0.25">
      <c r="A1112" t="s">
        <v>1111</v>
      </c>
      <c r="B1112">
        <v>0.55257351872192895</v>
      </c>
      <c r="C1112">
        <v>0.40398119900000001</v>
      </c>
      <c r="D1112">
        <v>0.69307246099999997</v>
      </c>
      <c r="E1112">
        <v>0.194872503</v>
      </c>
      <c r="F1112">
        <v>2.2765252765156199E-2</v>
      </c>
      <c r="G1112">
        <v>4.1460438837773401E-2</v>
      </c>
      <c r="H1112">
        <f t="shared" si="17"/>
        <v>0.46112492043048225</v>
      </c>
    </row>
    <row r="1113" spans="1:8" x14ac:dyDescent="0.25">
      <c r="A1113" t="s">
        <v>1112</v>
      </c>
      <c r="B1113">
        <v>0.63149556047286703</v>
      </c>
      <c r="C1113">
        <v>0.37139445399999998</v>
      </c>
      <c r="D1113">
        <v>0.44372266399999999</v>
      </c>
      <c r="E1113">
        <v>0.136355633</v>
      </c>
      <c r="F1113">
        <v>3.0613581664712401E-2</v>
      </c>
      <c r="G1113">
        <v>4.4434556396355601E-2</v>
      </c>
      <c r="H1113">
        <f t="shared" si="17"/>
        <v>0.39574207786821675</v>
      </c>
    </row>
    <row r="1114" spans="1:8" x14ac:dyDescent="0.25">
      <c r="A1114" t="s">
        <v>1113</v>
      </c>
      <c r="B1114">
        <v>-0.71549406386338199</v>
      </c>
      <c r="C1114">
        <v>-0.67854268200000001</v>
      </c>
      <c r="D1114">
        <v>-0.92243475399999997</v>
      </c>
      <c r="E1114">
        <v>-0.91682211300000005</v>
      </c>
      <c r="F1114">
        <v>1.10602331563429E-3</v>
      </c>
      <c r="G1114">
        <v>3.6711466207399603E-2</v>
      </c>
      <c r="H1114">
        <f t="shared" si="17"/>
        <v>-0.8083234032158455</v>
      </c>
    </row>
    <row r="1115" spans="1:8" x14ac:dyDescent="0.25">
      <c r="A1115" t="s">
        <v>1114</v>
      </c>
      <c r="B1115">
        <v>0.91355104274295695</v>
      </c>
      <c r="C1115">
        <v>0.43673779200000001</v>
      </c>
      <c r="D1115">
        <v>1.4553557699999999</v>
      </c>
      <c r="E1115">
        <v>0.82446412999999996</v>
      </c>
      <c r="F1115">
        <v>2.28050176567305E-2</v>
      </c>
      <c r="G1115">
        <v>4.1460438837773401E-2</v>
      </c>
      <c r="H1115">
        <f t="shared" si="17"/>
        <v>0.90752718368573926</v>
      </c>
    </row>
    <row r="1116" spans="1:8" x14ac:dyDescent="0.25">
      <c r="A1116" t="s">
        <v>1115</v>
      </c>
      <c r="B1116">
        <v>0.66811966160318303</v>
      </c>
      <c r="C1116">
        <v>0.45122219499999999</v>
      </c>
      <c r="D1116">
        <v>0.56557256300000003</v>
      </c>
      <c r="E1116">
        <v>0.11916094200000001</v>
      </c>
      <c r="F1116">
        <v>3.2332300683445503E-2</v>
      </c>
      <c r="G1116">
        <v>4.5267967057035001E-2</v>
      </c>
      <c r="H1116">
        <f t="shared" si="17"/>
        <v>0.45101884040079571</v>
      </c>
    </row>
    <row r="1117" spans="1:8" x14ac:dyDescent="0.25">
      <c r="A1117" t="s">
        <v>1116</v>
      </c>
      <c r="B1117">
        <v>0.50101230538032804</v>
      </c>
      <c r="C1117">
        <v>0.288555901</v>
      </c>
      <c r="D1117">
        <v>0.23683696100000001</v>
      </c>
      <c r="E1117">
        <v>0.26619920400000002</v>
      </c>
      <c r="F1117">
        <v>1.26703166540894E-2</v>
      </c>
      <c r="G1117">
        <v>3.8243189970408403E-2</v>
      </c>
      <c r="H1117">
        <f t="shared" si="17"/>
        <v>0.32315109284508203</v>
      </c>
    </row>
    <row r="1118" spans="1:8" x14ac:dyDescent="0.25">
      <c r="A1118" t="s">
        <v>1117</v>
      </c>
      <c r="B1118">
        <v>0.215301989539813</v>
      </c>
      <c r="C1118">
        <v>3.3451739000000001E-2</v>
      </c>
      <c r="D1118">
        <v>0.24669922499999999</v>
      </c>
      <c r="E1118">
        <v>0.13632735400000001</v>
      </c>
      <c r="F1118">
        <v>4.5000235441002401E-2</v>
      </c>
      <c r="G1118">
        <v>4.8818608655669497E-2</v>
      </c>
      <c r="H1118">
        <f t="shared" si="17"/>
        <v>0.15794507688495324</v>
      </c>
    </row>
    <row r="1119" spans="1:8" x14ac:dyDescent="0.25">
      <c r="A1119" t="s">
        <v>1118</v>
      </c>
      <c r="B1119">
        <v>-0.19414294453227399</v>
      </c>
      <c r="C1119">
        <v>-0.61329784799999998</v>
      </c>
      <c r="D1119">
        <v>-0.55887230200000004</v>
      </c>
      <c r="E1119">
        <v>-0.204712754</v>
      </c>
      <c r="F1119">
        <v>3.9458377206063898E-2</v>
      </c>
      <c r="G1119">
        <v>4.7680927085699598E-2</v>
      </c>
      <c r="H1119">
        <f t="shared" si="17"/>
        <v>-0.39275646213306847</v>
      </c>
    </row>
    <row r="1120" spans="1:8" x14ac:dyDescent="0.25">
      <c r="A1120" t="s">
        <v>1119</v>
      </c>
      <c r="B1120">
        <v>0.74785391030894199</v>
      </c>
      <c r="C1120">
        <v>0.25744540799999999</v>
      </c>
      <c r="D1120">
        <v>1.2185981539999999</v>
      </c>
      <c r="E1120">
        <v>0.74558515400000003</v>
      </c>
      <c r="F1120">
        <v>3.2365420060639298E-2</v>
      </c>
      <c r="G1120">
        <v>4.5267967057035001E-2</v>
      </c>
      <c r="H1120">
        <f t="shared" si="17"/>
        <v>0.74237065657723555</v>
      </c>
    </row>
    <row r="1121" spans="1:8" x14ac:dyDescent="0.25">
      <c r="A1121" t="s">
        <v>1120</v>
      </c>
      <c r="B1121">
        <v>-0.43901104927064</v>
      </c>
      <c r="C1121">
        <v>-0.81113577000000003</v>
      </c>
      <c r="D1121">
        <v>-0.92243475399999997</v>
      </c>
      <c r="E1121">
        <v>-1.2024810800000001</v>
      </c>
      <c r="F1121">
        <v>1.2849299072579199E-2</v>
      </c>
      <c r="G1121">
        <v>3.8243189970408403E-2</v>
      </c>
      <c r="H1121">
        <f t="shared" si="17"/>
        <v>-0.84376566331766001</v>
      </c>
    </row>
    <row r="1122" spans="1:8" x14ac:dyDescent="0.25">
      <c r="A1122" t="s">
        <v>1121</v>
      </c>
      <c r="B1122">
        <v>0.48260078309147802</v>
      </c>
      <c r="C1122">
        <v>0.253756592</v>
      </c>
      <c r="D1122">
        <v>0.50440598699999994</v>
      </c>
      <c r="E1122">
        <v>0.592286533</v>
      </c>
      <c r="F1122">
        <v>7.9024951255611993E-3</v>
      </c>
      <c r="G1122">
        <v>3.7786206355793203E-2</v>
      </c>
      <c r="H1122">
        <f t="shared" si="17"/>
        <v>0.45826247377286949</v>
      </c>
    </row>
    <row r="1123" spans="1:8" x14ac:dyDescent="0.25">
      <c r="A1123" t="s">
        <v>1122</v>
      </c>
      <c r="B1123">
        <v>0.26607130448016098</v>
      </c>
      <c r="C1123">
        <v>0.184769287</v>
      </c>
      <c r="D1123">
        <v>0.42018818000000002</v>
      </c>
      <c r="E1123">
        <v>0.122962314</v>
      </c>
      <c r="F1123">
        <v>3.0631224837520801E-2</v>
      </c>
      <c r="G1123">
        <v>4.4434556396355601E-2</v>
      </c>
      <c r="H1123">
        <f t="shared" si="17"/>
        <v>0.24849777137004025</v>
      </c>
    </row>
    <row r="1124" spans="1:8" x14ac:dyDescent="0.25">
      <c r="A1124" t="s">
        <v>1123</v>
      </c>
      <c r="B1124">
        <v>1.0347310220077299</v>
      </c>
      <c r="C1124">
        <v>0.82481700400000002</v>
      </c>
      <c r="D1124">
        <v>0.63705001699999997</v>
      </c>
      <c r="E1124">
        <v>0.53677940199999996</v>
      </c>
      <c r="F1124">
        <v>6.2169120451279099E-3</v>
      </c>
      <c r="G1124">
        <v>3.7786206355793203E-2</v>
      </c>
      <c r="H1124">
        <f t="shared" si="17"/>
        <v>0.7583443612519325</v>
      </c>
    </row>
    <row r="1125" spans="1:8" x14ac:dyDescent="0.25">
      <c r="A1125" t="s">
        <v>1124</v>
      </c>
      <c r="B1125">
        <v>0.42523881212965797</v>
      </c>
      <c r="C1125">
        <v>0.32091483100000001</v>
      </c>
      <c r="D1125">
        <v>6.0784844999999997E-2</v>
      </c>
      <c r="E1125">
        <v>0.35455017999999999</v>
      </c>
      <c r="F1125">
        <v>3.5495257148607698E-2</v>
      </c>
      <c r="G1125">
        <v>4.6640052703412198E-2</v>
      </c>
      <c r="H1125">
        <f t="shared" si="17"/>
        <v>0.29037216703241453</v>
      </c>
    </row>
    <row r="1126" spans="1:8" x14ac:dyDescent="0.25">
      <c r="A1126" t="s">
        <v>1125</v>
      </c>
      <c r="B1126">
        <v>0.35488436445267701</v>
      </c>
      <c r="C1126">
        <v>0.100274769</v>
      </c>
      <c r="D1126">
        <v>0.53326484500000004</v>
      </c>
      <c r="E1126">
        <v>0.33949074200000001</v>
      </c>
      <c r="F1126">
        <v>3.3450953002443898E-2</v>
      </c>
      <c r="G1126">
        <v>4.5944650575070398E-2</v>
      </c>
      <c r="H1126">
        <f t="shared" si="17"/>
        <v>0.33197868011316928</v>
      </c>
    </row>
    <row r="1127" spans="1:8" x14ac:dyDescent="0.25">
      <c r="A1127" t="s">
        <v>1126</v>
      </c>
      <c r="B1127">
        <v>0.27111772600140999</v>
      </c>
      <c r="C1127">
        <v>0.24469196700000001</v>
      </c>
      <c r="D1127">
        <v>0.21127172899999999</v>
      </c>
      <c r="E1127">
        <v>0.197887863</v>
      </c>
      <c r="F1127">
        <v>7.9217535349919996E-4</v>
      </c>
      <c r="G1127">
        <v>3.3399949458169001E-2</v>
      </c>
      <c r="H1127">
        <f t="shared" si="17"/>
        <v>0.23124232125035249</v>
      </c>
    </row>
    <row r="1128" spans="1:8" x14ac:dyDescent="0.25">
      <c r="A1128" t="s">
        <v>1127</v>
      </c>
      <c r="B1128">
        <v>0.25927554204472802</v>
      </c>
      <c r="C1128">
        <v>5.2453443000000002E-2</v>
      </c>
      <c r="D1128">
        <v>0.113943292</v>
      </c>
      <c r="E1128">
        <v>0.16031380100000001</v>
      </c>
      <c r="F1128">
        <v>4.3738467271895301E-2</v>
      </c>
      <c r="G1128">
        <v>4.8525226230779199E-2</v>
      </c>
      <c r="H1128">
        <f t="shared" si="17"/>
        <v>0.14649651951118201</v>
      </c>
    </row>
    <row r="1129" spans="1:8" x14ac:dyDescent="0.25">
      <c r="A1129" t="s">
        <v>1128</v>
      </c>
      <c r="B1129">
        <v>-8.0165226941296602E-2</v>
      </c>
      <c r="C1129">
        <v>-0.23665080599999999</v>
      </c>
      <c r="D1129">
        <v>-0.46415509799999999</v>
      </c>
      <c r="E1129">
        <v>-0.43594879399999997</v>
      </c>
      <c r="F1129">
        <v>4.3356011845749901E-2</v>
      </c>
      <c r="G1129">
        <v>4.8392447252394298E-2</v>
      </c>
      <c r="H1129">
        <f t="shared" si="17"/>
        <v>-0.30422998123532413</v>
      </c>
    </row>
    <row r="1130" spans="1:8" x14ac:dyDescent="0.25">
      <c r="A1130" t="s">
        <v>1129</v>
      </c>
      <c r="B1130">
        <v>-0.219525152557104</v>
      </c>
      <c r="C1130">
        <v>-0.56140373200000004</v>
      </c>
      <c r="D1130">
        <v>-0.76432964000000003</v>
      </c>
      <c r="E1130">
        <v>-0.39180571400000003</v>
      </c>
      <c r="F1130">
        <v>2.5347024245823701E-2</v>
      </c>
      <c r="G1130">
        <v>4.2403385668676401E-2</v>
      </c>
      <c r="H1130">
        <f t="shared" si="17"/>
        <v>-0.48426605963927599</v>
      </c>
    </row>
    <row r="1131" spans="1:8" x14ac:dyDescent="0.25">
      <c r="A1131" t="s">
        <v>1130</v>
      </c>
      <c r="B1131">
        <v>0.72667496720764102</v>
      </c>
      <c r="C1131">
        <v>0.62582554800000001</v>
      </c>
      <c r="D1131">
        <v>0.33044247300000001</v>
      </c>
      <c r="E1131">
        <v>0.64362093200000003</v>
      </c>
      <c r="F1131">
        <v>6.7296570133695503E-3</v>
      </c>
      <c r="G1131">
        <v>3.7786206355793203E-2</v>
      </c>
      <c r="H1131">
        <f t="shared" si="17"/>
        <v>0.58164098005191023</v>
      </c>
    </row>
    <row r="1132" spans="1:8" x14ac:dyDescent="0.25">
      <c r="A1132" t="s">
        <v>1131</v>
      </c>
      <c r="B1132">
        <v>0.51452135095648299</v>
      </c>
      <c r="C1132">
        <v>0.31447228999999999</v>
      </c>
      <c r="D1132">
        <v>0.56325486700000005</v>
      </c>
      <c r="E1132">
        <v>0.37407782000000001</v>
      </c>
      <c r="F1132">
        <v>4.7822214355684803E-3</v>
      </c>
      <c r="G1132">
        <v>3.7786206355793203E-2</v>
      </c>
      <c r="H1132">
        <f t="shared" si="17"/>
        <v>0.44158158198912079</v>
      </c>
    </row>
    <row r="1133" spans="1:8" x14ac:dyDescent="0.25">
      <c r="A1133" t="s">
        <v>1132</v>
      </c>
      <c r="B1133">
        <v>0.63060058222517501</v>
      </c>
      <c r="C1133">
        <v>0.50290064000000001</v>
      </c>
      <c r="D1133">
        <v>0.55151576099999999</v>
      </c>
      <c r="E1133">
        <v>0.34361458</v>
      </c>
      <c r="F1133">
        <v>3.5659197169908901E-3</v>
      </c>
      <c r="G1133">
        <v>3.7786206355793203E-2</v>
      </c>
      <c r="H1133">
        <f t="shared" si="17"/>
        <v>0.50715789080629381</v>
      </c>
    </row>
    <row r="1134" spans="1:8" x14ac:dyDescent="0.25">
      <c r="A1134" t="s">
        <v>1133</v>
      </c>
      <c r="B1134">
        <v>0.75721690984634904</v>
      </c>
      <c r="C1134">
        <v>0.36893157999999998</v>
      </c>
      <c r="D1134">
        <v>0.425100635</v>
      </c>
      <c r="E1134">
        <v>0.69855760700000002</v>
      </c>
      <c r="F1134">
        <v>1.0189547810616401E-2</v>
      </c>
      <c r="G1134">
        <v>3.7786206355793203E-2</v>
      </c>
      <c r="H1134">
        <f t="shared" si="17"/>
        <v>0.56245168296158721</v>
      </c>
    </row>
    <row r="1135" spans="1:8" x14ac:dyDescent="0.25">
      <c r="A1135" t="s">
        <v>1134</v>
      </c>
      <c r="B1135">
        <v>0.45341859100670001</v>
      </c>
      <c r="C1135">
        <v>0.22164078600000001</v>
      </c>
      <c r="D1135">
        <v>0.210252734</v>
      </c>
      <c r="E1135">
        <v>0.74807738300000004</v>
      </c>
      <c r="F1135">
        <v>4.8140020956877999E-2</v>
      </c>
      <c r="G1135">
        <v>4.9526105257652199E-2</v>
      </c>
      <c r="H1135">
        <f t="shared" si="17"/>
        <v>0.40834737350167505</v>
      </c>
    </row>
    <row r="1136" spans="1:8" x14ac:dyDescent="0.25">
      <c r="A1136" t="s">
        <v>1135</v>
      </c>
      <c r="B1136">
        <v>0.58414906901505403</v>
      </c>
      <c r="C1136">
        <v>0.13849592299999999</v>
      </c>
      <c r="D1136">
        <v>0.356385797</v>
      </c>
      <c r="E1136">
        <v>0.70737966299999999</v>
      </c>
      <c r="F1136">
        <v>3.8109517262885799E-2</v>
      </c>
      <c r="G1136">
        <v>4.7219689013453602E-2</v>
      </c>
      <c r="H1136">
        <f t="shared" si="17"/>
        <v>0.44660261300376353</v>
      </c>
    </row>
    <row r="1137" spans="1:8" x14ac:dyDescent="0.25">
      <c r="A1137" t="s">
        <v>1136</v>
      </c>
      <c r="B1137">
        <v>1.47850266901345</v>
      </c>
      <c r="C1137">
        <v>1.0801908710000001</v>
      </c>
      <c r="D1137">
        <v>3.1590265990000002</v>
      </c>
      <c r="E1137">
        <v>1.437876162</v>
      </c>
      <c r="F1137">
        <v>3.1068674159514899E-2</v>
      </c>
      <c r="G1137">
        <v>4.4649901414923199E-2</v>
      </c>
      <c r="H1137">
        <f t="shared" si="17"/>
        <v>1.7888990752533624</v>
      </c>
    </row>
    <row r="1138" spans="1:8" x14ac:dyDescent="0.25">
      <c r="A1138" t="s">
        <v>1137</v>
      </c>
      <c r="B1138">
        <v>0.58982896950511499</v>
      </c>
      <c r="C1138">
        <v>0.18770356699999999</v>
      </c>
      <c r="D1138">
        <v>0.48047431899999998</v>
      </c>
      <c r="E1138">
        <v>0.29077708200000002</v>
      </c>
      <c r="F1138">
        <v>2.3633792809115602E-2</v>
      </c>
      <c r="G1138">
        <v>4.1460438837773401E-2</v>
      </c>
      <c r="H1138">
        <f t="shared" si="17"/>
        <v>0.38719598437627872</v>
      </c>
    </row>
    <row r="1139" spans="1:8" x14ac:dyDescent="0.25">
      <c r="A1139" t="s">
        <v>1138</v>
      </c>
      <c r="B1139">
        <v>0.61062738411450301</v>
      </c>
      <c r="C1139">
        <v>0.23513252600000001</v>
      </c>
      <c r="D1139">
        <v>0.42706969</v>
      </c>
      <c r="E1139">
        <v>0.36843846299999999</v>
      </c>
      <c r="F1139">
        <v>1.3343902613523299E-2</v>
      </c>
      <c r="G1139">
        <v>3.8261907067035097E-2</v>
      </c>
      <c r="H1139">
        <f t="shared" si="17"/>
        <v>0.41031701577862573</v>
      </c>
    </row>
    <row r="1140" spans="1:8" x14ac:dyDescent="0.25">
      <c r="A1140" t="s">
        <v>1139</v>
      </c>
      <c r="B1140">
        <v>2.7177743291463701</v>
      </c>
      <c r="C1140">
        <v>1.449530327</v>
      </c>
      <c r="D1140">
        <v>1.2663604989999999</v>
      </c>
      <c r="E1140">
        <v>0.88377851799999996</v>
      </c>
      <c r="F1140">
        <v>2.8476468743563899E-2</v>
      </c>
      <c r="G1140">
        <v>4.36790604416772E-2</v>
      </c>
      <c r="H1140">
        <f t="shared" si="17"/>
        <v>1.5793609182865924</v>
      </c>
    </row>
    <row r="1141" spans="1:8" x14ac:dyDescent="0.25">
      <c r="A1141" t="s">
        <v>1140</v>
      </c>
      <c r="B1141">
        <v>0.62550516367766296</v>
      </c>
      <c r="C1141">
        <v>0.27140180400000002</v>
      </c>
      <c r="D1141">
        <v>0.79860436300000004</v>
      </c>
      <c r="E1141">
        <v>0.36205641199999999</v>
      </c>
      <c r="F1141">
        <v>2.3796176845209498E-2</v>
      </c>
      <c r="G1141">
        <v>4.1460438837773401E-2</v>
      </c>
      <c r="H1141">
        <f t="shared" si="17"/>
        <v>0.51439193566941577</v>
      </c>
    </row>
    <row r="1142" spans="1:8" x14ac:dyDescent="0.25">
      <c r="A1142" t="s">
        <v>1141</v>
      </c>
      <c r="B1142">
        <v>0.52741887763415596</v>
      </c>
      <c r="C1142">
        <v>0.30146214900000001</v>
      </c>
      <c r="D1142">
        <v>0.46222529800000001</v>
      </c>
      <c r="E1142">
        <v>0.38664378999999999</v>
      </c>
      <c r="F1142">
        <v>3.2953735133456701E-3</v>
      </c>
      <c r="G1142">
        <v>3.7786206355793203E-2</v>
      </c>
      <c r="H1142">
        <f t="shared" si="17"/>
        <v>0.41943752865853901</v>
      </c>
    </row>
    <row r="1143" spans="1:8" x14ac:dyDescent="0.25">
      <c r="A1143" t="s">
        <v>1142</v>
      </c>
      <c r="B1143">
        <v>0.91049497507642896</v>
      </c>
      <c r="C1143">
        <v>0.41091298500000001</v>
      </c>
      <c r="D1143">
        <v>0.40129158700000001</v>
      </c>
      <c r="E1143">
        <v>0.87944752000000004</v>
      </c>
      <c r="F1143">
        <v>1.9260559314466099E-2</v>
      </c>
      <c r="G1143">
        <v>4.0802626443372E-2</v>
      </c>
      <c r="H1143">
        <f t="shared" si="17"/>
        <v>0.65053676676910732</v>
      </c>
    </row>
    <row r="1144" spans="1:8" x14ac:dyDescent="0.25">
      <c r="A1144" t="s">
        <v>1143</v>
      </c>
      <c r="B1144">
        <v>0.59654303361010597</v>
      </c>
      <c r="C1144">
        <v>0.20475833299999999</v>
      </c>
      <c r="D1144">
        <v>0.39248549199999999</v>
      </c>
      <c r="E1144">
        <v>0.42242919000000001</v>
      </c>
      <c r="F1144">
        <v>1.50909064659192E-2</v>
      </c>
      <c r="G1144">
        <v>3.9611627053894101E-2</v>
      </c>
      <c r="H1144">
        <f t="shared" si="17"/>
        <v>0.40405401215252645</v>
      </c>
    </row>
    <row r="1145" spans="1:8" x14ac:dyDescent="0.25">
      <c r="A1145" t="s">
        <v>1144</v>
      </c>
      <c r="B1145">
        <v>-0.30729174318848101</v>
      </c>
      <c r="C1145">
        <v>-0.50210534600000001</v>
      </c>
      <c r="D1145">
        <v>-0.924183686</v>
      </c>
      <c r="E1145">
        <v>-0.66392618800000003</v>
      </c>
      <c r="F1145">
        <v>1.9402909589257999E-2</v>
      </c>
      <c r="G1145">
        <v>4.0802626443372E-2</v>
      </c>
      <c r="H1145">
        <f t="shared" si="17"/>
        <v>-0.59937674079712022</v>
      </c>
    </row>
    <row r="1146" spans="1:8" x14ac:dyDescent="0.25">
      <c r="A1146" t="s">
        <v>1145</v>
      </c>
      <c r="B1146">
        <v>0.72535375188757101</v>
      </c>
      <c r="C1146">
        <v>0.50493212099999996</v>
      </c>
      <c r="D1146">
        <v>0.77773963700000004</v>
      </c>
      <c r="E1146">
        <v>0.500536172</v>
      </c>
      <c r="F1146">
        <v>3.26605729289537E-3</v>
      </c>
      <c r="G1146">
        <v>3.7786206355793203E-2</v>
      </c>
      <c r="H1146">
        <f t="shared" si="17"/>
        <v>0.62714042047189278</v>
      </c>
    </row>
    <row r="1147" spans="1:8" x14ac:dyDescent="0.25">
      <c r="A1147" t="s">
        <v>1146</v>
      </c>
      <c r="B1147">
        <v>0.89766717969594001</v>
      </c>
      <c r="C1147">
        <v>0.48693697600000002</v>
      </c>
      <c r="D1147">
        <v>0.72807301199999996</v>
      </c>
      <c r="E1147">
        <v>0.79333143299999997</v>
      </c>
      <c r="F1147">
        <v>3.6192672515225799E-3</v>
      </c>
      <c r="G1147">
        <v>3.7786206355793203E-2</v>
      </c>
      <c r="H1147">
        <f t="shared" si="17"/>
        <v>0.72650215017398501</v>
      </c>
    </row>
    <row r="1148" spans="1:8" x14ac:dyDescent="0.25">
      <c r="A1148" t="s">
        <v>1147</v>
      </c>
      <c r="B1148">
        <v>0.48501525574079901</v>
      </c>
      <c r="C1148">
        <v>0.41687497400000001</v>
      </c>
      <c r="D1148">
        <v>0.38797469600000001</v>
      </c>
      <c r="E1148">
        <v>7.4817195000000003E-2</v>
      </c>
      <c r="F1148">
        <v>3.32156223118861E-2</v>
      </c>
      <c r="G1148">
        <v>4.5937631498650197E-2</v>
      </c>
      <c r="H1148">
        <f t="shared" si="17"/>
        <v>0.34117053018519977</v>
      </c>
    </row>
    <row r="1149" spans="1:8" x14ac:dyDescent="0.25">
      <c r="A1149" t="s">
        <v>1148</v>
      </c>
      <c r="B1149">
        <v>0.32206198148584297</v>
      </c>
      <c r="C1149">
        <v>0.204920978</v>
      </c>
      <c r="D1149">
        <v>0.42511864999999999</v>
      </c>
      <c r="E1149">
        <v>0.79634660999999995</v>
      </c>
      <c r="F1149">
        <v>4.1927418810702097E-2</v>
      </c>
      <c r="G1149">
        <v>4.8227710221677197E-2</v>
      </c>
      <c r="H1149">
        <f t="shared" si="17"/>
        <v>0.43711205487146076</v>
      </c>
    </row>
    <row r="1150" spans="1:8" x14ac:dyDescent="0.25">
      <c r="A1150" t="s">
        <v>1149</v>
      </c>
      <c r="B1150">
        <v>0.36337153617264401</v>
      </c>
      <c r="C1150">
        <v>0.111461108</v>
      </c>
      <c r="D1150">
        <v>0.16739187799999999</v>
      </c>
      <c r="E1150">
        <v>0.156749785</v>
      </c>
      <c r="F1150">
        <v>3.7421965498576799E-2</v>
      </c>
      <c r="G1150">
        <v>4.6782396822935099E-2</v>
      </c>
      <c r="H1150">
        <f t="shared" si="17"/>
        <v>0.19974357679316102</v>
      </c>
    </row>
    <row r="1151" spans="1:8" x14ac:dyDescent="0.25">
      <c r="A1151" t="s">
        <v>1150</v>
      </c>
      <c r="B1151">
        <v>0.489550232528908</v>
      </c>
      <c r="C1151">
        <v>0.25107776799999998</v>
      </c>
      <c r="D1151">
        <v>0.37918052600000002</v>
      </c>
      <c r="E1151">
        <v>0.17752881200000001</v>
      </c>
      <c r="F1151">
        <v>1.8254885288477199E-2</v>
      </c>
      <c r="G1151">
        <v>4.0758214374591303E-2</v>
      </c>
      <c r="H1151">
        <f t="shared" si="17"/>
        <v>0.32433433463222699</v>
      </c>
    </row>
    <row r="1152" spans="1:8" x14ac:dyDescent="0.25">
      <c r="A1152" t="s">
        <v>1151</v>
      </c>
      <c r="B1152">
        <v>-1.0365258760251099</v>
      </c>
      <c r="C1152">
        <v>-0.48542682700000001</v>
      </c>
      <c r="D1152">
        <v>-0.95425627899999999</v>
      </c>
      <c r="E1152">
        <v>-0.63577379499999997</v>
      </c>
      <c r="F1152">
        <v>9.40035380128359E-3</v>
      </c>
      <c r="G1152">
        <v>3.7786206355793203E-2</v>
      </c>
      <c r="H1152">
        <f t="shared" si="17"/>
        <v>-0.77799569425627746</v>
      </c>
    </row>
    <row r="1153" spans="1:8" x14ac:dyDescent="0.25">
      <c r="A1153" t="s">
        <v>1152</v>
      </c>
      <c r="B1153">
        <v>0.64328689456729704</v>
      </c>
      <c r="C1153">
        <v>0.31223336099999999</v>
      </c>
      <c r="D1153">
        <v>0.49430807399999999</v>
      </c>
      <c r="E1153">
        <v>1.19825761</v>
      </c>
      <c r="F1153">
        <v>4.0531788373939302E-2</v>
      </c>
      <c r="G1153">
        <v>4.79413372507866E-2</v>
      </c>
      <c r="H1153">
        <f t="shared" si="17"/>
        <v>0.66202148489182422</v>
      </c>
    </row>
    <row r="1154" spans="1:8" x14ac:dyDescent="0.25">
      <c r="A1154" t="s">
        <v>1153</v>
      </c>
      <c r="B1154">
        <v>0.77842015049741398</v>
      </c>
      <c r="C1154">
        <v>1.040825471</v>
      </c>
      <c r="D1154">
        <v>1.3489380360000001</v>
      </c>
      <c r="E1154">
        <v>0.42322876199999998</v>
      </c>
      <c r="F1154">
        <v>1.96713272282583E-2</v>
      </c>
      <c r="G1154">
        <v>4.0802626443372E-2</v>
      </c>
      <c r="H1154">
        <f t="shared" si="17"/>
        <v>0.89785310487435344</v>
      </c>
    </row>
    <row r="1155" spans="1:8" x14ac:dyDescent="0.25">
      <c r="A1155" t="s">
        <v>1154</v>
      </c>
      <c r="B1155">
        <v>0.44840496777001199</v>
      </c>
      <c r="C1155">
        <v>0.39008764800000001</v>
      </c>
      <c r="D1155">
        <v>0.223746587</v>
      </c>
      <c r="E1155">
        <v>0.33335222799999997</v>
      </c>
      <c r="F1155">
        <v>5.3332075935997401E-3</v>
      </c>
      <c r="G1155">
        <v>3.7786206355793203E-2</v>
      </c>
      <c r="H1155">
        <f t="shared" ref="H1155:H1218" si="18">AVERAGE(B1155:E1155)</f>
        <v>0.34889785769250303</v>
      </c>
    </row>
    <row r="1156" spans="1:8" x14ac:dyDescent="0.25">
      <c r="A1156" t="s">
        <v>1155</v>
      </c>
      <c r="B1156">
        <v>0.71159255865378401</v>
      </c>
      <c r="C1156">
        <v>0.29919317200000001</v>
      </c>
      <c r="D1156">
        <v>0.25389850600000002</v>
      </c>
      <c r="E1156">
        <v>0.43399906100000002</v>
      </c>
      <c r="F1156">
        <v>2.58689641106363E-2</v>
      </c>
      <c r="G1156">
        <v>4.2602014262232597E-2</v>
      </c>
      <c r="H1156">
        <f t="shared" si="18"/>
        <v>0.424670824413446</v>
      </c>
    </row>
    <row r="1157" spans="1:8" x14ac:dyDescent="0.25">
      <c r="A1157" t="s">
        <v>1156</v>
      </c>
      <c r="B1157">
        <v>0.59149485975164695</v>
      </c>
      <c r="C1157">
        <v>0.62683369099999997</v>
      </c>
      <c r="D1157">
        <v>0.53688565399999999</v>
      </c>
      <c r="E1157">
        <v>0.20094716800000001</v>
      </c>
      <c r="F1157">
        <v>1.5387617187811301E-2</v>
      </c>
      <c r="G1157">
        <v>3.9611627053894101E-2</v>
      </c>
      <c r="H1157">
        <f t="shared" si="18"/>
        <v>0.48904034318791179</v>
      </c>
    </row>
    <row r="1158" spans="1:8" x14ac:dyDescent="0.25">
      <c r="A1158" t="s">
        <v>1157</v>
      </c>
      <c r="B1158">
        <v>0.57226468323003099</v>
      </c>
      <c r="C1158">
        <v>0.42125767600000003</v>
      </c>
      <c r="D1158">
        <v>1.029140554</v>
      </c>
      <c r="E1158">
        <v>0.59622081500000002</v>
      </c>
      <c r="F1158">
        <v>1.53063489172612E-2</v>
      </c>
      <c r="G1158">
        <v>3.9611627053894101E-2</v>
      </c>
      <c r="H1158">
        <f t="shared" si="18"/>
        <v>0.65472093205750781</v>
      </c>
    </row>
    <row r="1159" spans="1:8" x14ac:dyDescent="0.25">
      <c r="A1159" t="s">
        <v>1158</v>
      </c>
      <c r="B1159">
        <v>0.75833142166863399</v>
      </c>
      <c r="C1159">
        <v>0.43419210899999999</v>
      </c>
      <c r="D1159">
        <v>1.131356096</v>
      </c>
      <c r="E1159">
        <v>0.31924139699999998</v>
      </c>
      <c r="F1159">
        <v>3.6145351774981203E-2</v>
      </c>
      <c r="G1159">
        <v>4.6660279754066003E-2</v>
      </c>
      <c r="H1159">
        <f t="shared" si="18"/>
        <v>0.6607802559171585</v>
      </c>
    </row>
    <row r="1160" spans="1:8" x14ac:dyDescent="0.25">
      <c r="A1160" t="s">
        <v>1159</v>
      </c>
      <c r="B1160">
        <v>-0.29591456350162598</v>
      </c>
      <c r="C1160">
        <v>-0.48937102399999999</v>
      </c>
      <c r="D1160">
        <v>-0.59489619400000004</v>
      </c>
      <c r="E1160">
        <v>-0.318966362</v>
      </c>
      <c r="F1160">
        <v>9.4393380393692893E-3</v>
      </c>
      <c r="G1160">
        <v>3.7786206355793203E-2</v>
      </c>
      <c r="H1160">
        <f t="shared" si="18"/>
        <v>-0.4247870358754065</v>
      </c>
    </row>
    <row r="1161" spans="1:8" x14ac:dyDescent="0.25">
      <c r="A1161" t="s">
        <v>1160</v>
      </c>
      <c r="B1161">
        <v>0.514517874911398</v>
      </c>
      <c r="C1161">
        <v>0.14936956200000001</v>
      </c>
      <c r="D1161">
        <v>0.40015404700000001</v>
      </c>
      <c r="E1161">
        <v>0.17607683499999999</v>
      </c>
      <c r="F1161">
        <v>3.9235832350563098E-2</v>
      </c>
      <c r="G1161">
        <v>4.7680927085699598E-2</v>
      </c>
      <c r="H1161">
        <f t="shared" si="18"/>
        <v>0.3100295797278495</v>
      </c>
    </row>
    <row r="1162" spans="1:8" x14ac:dyDescent="0.25">
      <c r="A1162" t="s">
        <v>1161</v>
      </c>
      <c r="B1162">
        <v>-0.53051471669878003</v>
      </c>
      <c r="C1162">
        <v>-0.55324543900000001</v>
      </c>
      <c r="D1162">
        <v>-0.92234022800000004</v>
      </c>
      <c r="E1162">
        <v>-0.12934057900000001</v>
      </c>
      <c r="F1162">
        <v>4.5892513333662802E-2</v>
      </c>
      <c r="G1162">
        <v>4.9043585234764299E-2</v>
      </c>
      <c r="H1162">
        <f t="shared" si="18"/>
        <v>-0.53386024067469495</v>
      </c>
    </row>
    <row r="1163" spans="1:8" x14ac:dyDescent="0.25">
      <c r="A1163" t="s">
        <v>1162</v>
      </c>
      <c r="B1163">
        <v>0.54981380080078102</v>
      </c>
      <c r="C1163">
        <v>0.45127142799999997</v>
      </c>
      <c r="D1163">
        <v>0.19884547799999999</v>
      </c>
      <c r="E1163">
        <v>0.30918886200000001</v>
      </c>
      <c r="F1163">
        <v>1.6447912514145201E-2</v>
      </c>
      <c r="G1163">
        <v>3.9955033695567799E-2</v>
      </c>
      <c r="H1163">
        <f t="shared" si="18"/>
        <v>0.37727989220019525</v>
      </c>
    </row>
    <row r="1164" spans="1:8" x14ac:dyDescent="0.25">
      <c r="A1164" t="s">
        <v>1163</v>
      </c>
      <c r="B1164">
        <v>0.29930751005959499</v>
      </c>
      <c r="C1164">
        <v>0.23852390600000001</v>
      </c>
      <c r="D1164">
        <v>0.39673097299999999</v>
      </c>
      <c r="E1164">
        <v>6.5018565E-2</v>
      </c>
      <c r="F1164">
        <v>3.7157888614925E-2</v>
      </c>
      <c r="G1164">
        <v>4.6782396822935099E-2</v>
      </c>
      <c r="H1164">
        <f t="shared" si="18"/>
        <v>0.24989523851489873</v>
      </c>
    </row>
    <row r="1165" spans="1:8" x14ac:dyDescent="0.25">
      <c r="A1165" t="s">
        <v>1164</v>
      </c>
      <c r="B1165">
        <v>0.79756459483554898</v>
      </c>
      <c r="C1165">
        <v>0.51818515700000001</v>
      </c>
      <c r="D1165">
        <v>0.30709014800000001</v>
      </c>
      <c r="E1165">
        <v>0.72339775299999998</v>
      </c>
      <c r="F1165">
        <v>1.2992707894311501E-2</v>
      </c>
      <c r="G1165">
        <v>3.8243189970408403E-2</v>
      </c>
      <c r="H1165">
        <f t="shared" si="18"/>
        <v>0.58655941320888727</v>
      </c>
    </row>
    <row r="1166" spans="1:8" x14ac:dyDescent="0.25">
      <c r="A1166" t="s">
        <v>1165</v>
      </c>
      <c r="B1166">
        <v>1.76793151931451</v>
      </c>
      <c r="C1166">
        <v>1.425223924</v>
      </c>
      <c r="D1166">
        <v>1.079406391</v>
      </c>
      <c r="E1166">
        <v>0.96112876700000005</v>
      </c>
      <c r="F1166">
        <v>5.5533980426858403E-3</v>
      </c>
      <c r="G1166">
        <v>3.7786206355793203E-2</v>
      </c>
      <c r="H1166">
        <f t="shared" si="18"/>
        <v>1.3084226503286276</v>
      </c>
    </row>
    <row r="1167" spans="1:8" x14ac:dyDescent="0.25">
      <c r="A1167" t="s">
        <v>1166</v>
      </c>
      <c r="B1167">
        <v>0.53941928130921002</v>
      </c>
      <c r="C1167">
        <v>0.62949447400000003</v>
      </c>
      <c r="D1167">
        <v>0.43841790200000003</v>
      </c>
      <c r="E1167">
        <v>0.64537895300000003</v>
      </c>
      <c r="F1167">
        <v>1.3047851525260399E-3</v>
      </c>
      <c r="G1167">
        <v>3.7385868415561997E-2</v>
      </c>
      <c r="H1167">
        <f t="shared" si="18"/>
        <v>0.56317765257730257</v>
      </c>
    </row>
    <row r="1168" spans="1:8" x14ac:dyDescent="0.25">
      <c r="A1168" t="s">
        <v>1167</v>
      </c>
      <c r="B1168">
        <v>0.24038352614428801</v>
      </c>
      <c r="C1168">
        <v>0.160409412</v>
      </c>
      <c r="D1168">
        <v>7.8454696000000004E-2</v>
      </c>
      <c r="E1168">
        <v>0.31239077300000001</v>
      </c>
      <c r="F1168">
        <v>2.9523198798498101E-2</v>
      </c>
      <c r="G1168">
        <v>4.4004353304151797E-2</v>
      </c>
      <c r="H1168">
        <f t="shared" si="18"/>
        <v>0.197909601786072</v>
      </c>
    </row>
    <row r="1169" spans="1:8" x14ac:dyDescent="0.25">
      <c r="A1169" t="s">
        <v>1168</v>
      </c>
      <c r="B1169">
        <v>0.405151394130155</v>
      </c>
      <c r="C1169">
        <v>0.25712450799999997</v>
      </c>
      <c r="D1169">
        <v>0.19764901200000001</v>
      </c>
      <c r="E1169">
        <v>0.3460954</v>
      </c>
      <c r="F1169">
        <v>7.2595360674367702E-3</v>
      </c>
      <c r="G1169">
        <v>3.7786206355793203E-2</v>
      </c>
      <c r="H1169">
        <f t="shared" si="18"/>
        <v>0.30150507853253877</v>
      </c>
    </row>
    <row r="1170" spans="1:8" x14ac:dyDescent="0.25">
      <c r="A1170" t="s">
        <v>1169</v>
      </c>
      <c r="B1170">
        <v>0.731110772166779</v>
      </c>
      <c r="C1170">
        <v>0.39304865500000002</v>
      </c>
      <c r="D1170">
        <v>0.34998020299999999</v>
      </c>
      <c r="E1170">
        <v>0.30300263100000002</v>
      </c>
      <c r="F1170">
        <v>1.97341293451457E-2</v>
      </c>
      <c r="G1170">
        <v>4.0802626443372E-2</v>
      </c>
      <c r="H1170">
        <f t="shared" si="18"/>
        <v>0.44428556529169472</v>
      </c>
    </row>
    <row r="1171" spans="1:8" x14ac:dyDescent="0.25">
      <c r="A1171" t="s">
        <v>1170</v>
      </c>
      <c r="B1171">
        <v>0.73269069548155297</v>
      </c>
      <c r="C1171">
        <v>0.42681372899999998</v>
      </c>
      <c r="D1171">
        <v>0.26808550199999998</v>
      </c>
      <c r="E1171">
        <v>0.53315946999999997</v>
      </c>
      <c r="F1171">
        <v>1.5148428781357999E-2</v>
      </c>
      <c r="G1171">
        <v>3.9611627053894101E-2</v>
      </c>
      <c r="H1171">
        <f t="shared" si="18"/>
        <v>0.49018734912038819</v>
      </c>
    </row>
    <row r="1172" spans="1:8" x14ac:dyDescent="0.25">
      <c r="A1172" t="s">
        <v>1171</v>
      </c>
      <c r="B1172">
        <v>0.470288853267189</v>
      </c>
      <c r="C1172">
        <v>0.39305068599999998</v>
      </c>
      <c r="D1172">
        <v>0.42506095199999999</v>
      </c>
      <c r="E1172">
        <v>0.34354346800000002</v>
      </c>
      <c r="F1172">
        <v>6.0812441653883297E-4</v>
      </c>
      <c r="G1172">
        <v>3.3399949458169001E-2</v>
      </c>
      <c r="H1172">
        <f t="shared" si="18"/>
        <v>0.40798598981679723</v>
      </c>
    </row>
    <row r="1173" spans="1:8" x14ac:dyDescent="0.25">
      <c r="A1173" t="s">
        <v>1172</v>
      </c>
      <c r="B1173">
        <v>0.89691278441294198</v>
      </c>
      <c r="C1173">
        <v>0.57150944699999995</v>
      </c>
      <c r="D1173">
        <v>0.50186350000000002</v>
      </c>
      <c r="E1173">
        <v>0.30453285099999999</v>
      </c>
      <c r="F1173">
        <v>1.9108847993324199E-2</v>
      </c>
      <c r="G1173">
        <v>4.0802626443372E-2</v>
      </c>
      <c r="H1173">
        <f t="shared" si="18"/>
        <v>0.56870464560323553</v>
      </c>
    </row>
    <row r="1174" spans="1:8" x14ac:dyDescent="0.25">
      <c r="A1174" t="s">
        <v>1173</v>
      </c>
      <c r="B1174">
        <v>1.86658054493599</v>
      </c>
      <c r="C1174">
        <v>0.99653751300000004</v>
      </c>
      <c r="D1174">
        <v>0.70663420700000001</v>
      </c>
      <c r="E1174">
        <v>0.91702842699999998</v>
      </c>
      <c r="F1174">
        <v>2.1942769409578799E-2</v>
      </c>
      <c r="G1174">
        <v>4.1460438837773401E-2</v>
      </c>
      <c r="H1174">
        <f t="shared" si="18"/>
        <v>1.1216951729839977</v>
      </c>
    </row>
    <row r="1175" spans="1:8" x14ac:dyDescent="0.25">
      <c r="A1175" t="s">
        <v>1174</v>
      </c>
      <c r="B1175">
        <v>1.14508872847466</v>
      </c>
      <c r="C1175">
        <v>0.57958145800000005</v>
      </c>
      <c r="D1175">
        <v>0.57318687099999999</v>
      </c>
      <c r="E1175">
        <v>0.90642937800000001</v>
      </c>
      <c r="F1175">
        <v>1.0294382394137601E-2</v>
      </c>
      <c r="G1175">
        <v>3.7786206355793203E-2</v>
      </c>
      <c r="H1175">
        <f t="shared" si="18"/>
        <v>0.80107160886866502</v>
      </c>
    </row>
    <row r="1176" spans="1:8" x14ac:dyDescent="0.25">
      <c r="A1176" t="s">
        <v>1175</v>
      </c>
      <c r="B1176">
        <v>3.9234169826237499</v>
      </c>
      <c r="C1176">
        <v>2.8156224320000001</v>
      </c>
      <c r="D1176">
        <v>3.6300045029999999</v>
      </c>
      <c r="E1176">
        <v>3.202137966</v>
      </c>
      <c r="F1176">
        <v>7.9339393266797897E-4</v>
      </c>
      <c r="G1176">
        <v>3.3399949458169001E-2</v>
      </c>
      <c r="H1176">
        <f t="shared" si="18"/>
        <v>3.3927954709059378</v>
      </c>
    </row>
    <row r="1177" spans="1:8" x14ac:dyDescent="0.25">
      <c r="A1177" t="s">
        <v>1176</v>
      </c>
      <c r="B1177">
        <v>5.4907302125519104</v>
      </c>
      <c r="C1177">
        <v>2.8891262059999998</v>
      </c>
      <c r="D1177">
        <v>3.5343678619999999</v>
      </c>
      <c r="E1177">
        <v>3.909159995</v>
      </c>
      <c r="F1177">
        <v>5.63437170610672E-3</v>
      </c>
      <c r="G1177">
        <v>3.7786206355793203E-2</v>
      </c>
      <c r="H1177">
        <f t="shared" si="18"/>
        <v>3.9558460688879773</v>
      </c>
    </row>
    <row r="1178" spans="1:8" x14ac:dyDescent="0.25">
      <c r="A1178" t="s">
        <v>1177</v>
      </c>
      <c r="B1178">
        <v>5.3210150288347302</v>
      </c>
      <c r="C1178">
        <v>3.431251805</v>
      </c>
      <c r="D1178">
        <v>2.5136732350000002</v>
      </c>
      <c r="E1178">
        <v>3.8873983010000002</v>
      </c>
      <c r="F1178">
        <v>7.4849200898467298E-3</v>
      </c>
      <c r="G1178">
        <v>3.7786206355793203E-2</v>
      </c>
      <c r="H1178">
        <f t="shared" si="18"/>
        <v>3.7883345924586829</v>
      </c>
    </row>
    <row r="1179" spans="1:8" x14ac:dyDescent="0.25">
      <c r="A1179" t="s">
        <v>1178</v>
      </c>
      <c r="B1179">
        <v>5.1173107998756402</v>
      </c>
      <c r="C1179">
        <v>3.3554187469999999</v>
      </c>
      <c r="D1179">
        <v>3.5249406529999998</v>
      </c>
      <c r="E1179">
        <v>3.152195802</v>
      </c>
      <c r="F1179">
        <v>3.5140486640050199E-3</v>
      </c>
      <c r="G1179">
        <v>3.7786206355793203E-2</v>
      </c>
      <c r="H1179">
        <f t="shared" si="18"/>
        <v>3.7874665004689101</v>
      </c>
    </row>
    <row r="1180" spans="1:8" x14ac:dyDescent="0.25">
      <c r="A1180" t="s">
        <v>1179</v>
      </c>
      <c r="B1180">
        <v>1.18955380819124</v>
      </c>
      <c r="C1180">
        <v>1.433274191</v>
      </c>
      <c r="D1180">
        <v>1.7726340199999999</v>
      </c>
      <c r="E1180">
        <v>0.40565524800000002</v>
      </c>
      <c r="F1180">
        <v>2.5746437222829599E-2</v>
      </c>
      <c r="G1180">
        <v>4.2602014262232597E-2</v>
      </c>
      <c r="H1180">
        <f t="shared" si="18"/>
        <v>1.2002793167978101</v>
      </c>
    </row>
    <row r="1181" spans="1:8" x14ac:dyDescent="0.25">
      <c r="A1181" t="s">
        <v>1180</v>
      </c>
      <c r="B1181">
        <v>0.85958488083016205</v>
      </c>
      <c r="C1181">
        <v>0.229566454</v>
      </c>
      <c r="D1181">
        <v>0.69200891399999997</v>
      </c>
      <c r="E1181">
        <v>0.58743887100000003</v>
      </c>
      <c r="F1181">
        <v>2.11809200376652E-2</v>
      </c>
      <c r="G1181">
        <v>4.1355506770373501E-2</v>
      </c>
      <c r="H1181">
        <f t="shared" si="18"/>
        <v>0.59214977995754059</v>
      </c>
    </row>
    <row r="1182" spans="1:8" x14ac:dyDescent="0.25">
      <c r="A1182" t="s">
        <v>1181</v>
      </c>
      <c r="B1182">
        <v>0.29972881115538902</v>
      </c>
      <c r="C1182">
        <v>5.6045244000000001E-2</v>
      </c>
      <c r="D1182">
        <v>0.14880453399999999</v>
      </c>
      <c r="E1182">
        <v>0.302155536</v>
      </c>
      <c r="F1182">
        <v>4.4335869702714997E-2</v>
      </c>
      <c r="G1182">
        <v>4.8745482179281603E-2</v>
      </c>
      <c r="H1182">
        <f t="shared" si="18"/>
        <v>0.20168353128884725</v>
      </c>
    </row>
    <row r="1183" spans="1:8" x14ac:dyDescent="0.25">
      <c r="A1183" t="s">
        <v>1182</v>
      </c>
      <c r="B1183">
        <v>0.23006970149560901</v>
      </c>
      <c r="C1183">
        <v>0.15010632300000001</v>
      </c>
      <c r="D1183">
        <v>0.36545974399999998</v>
      </c>
      <c r="E1183">
        <v>0.101225628</v>
      </c>
      <c r="F1183">
        <v>3.5048128041827199E-2</v>
      </c>
      <c r="G1183">
        <v>4.6497362797996801E-2</v>
      </c>
      <c r="H1183">
        <f t="shared" si="18"/>
        <v>0.21171534912390225</v>
      </c>
    </row>
    <row r="1184" spans="1:8" x14ac:dyDescent="0.25">
      <c r="A1184" t="s">
        <v>1183</v>
      </c>
      <c r="B1184">
        <v>1.2179729538394799</v>
      </c>
      <c r="C1184">
        <v>1.0367728919999999</v>
      </c>
      <c r="D1184">
        <v>0.42511864999999999</v>
      </c>
      <c r="E1184">
        <v>0.94146674600000002</v>
      </c>
      <c r="F1184">
        <v>1.29439768534532E-2</v>
      </c>
      <c r="G1184">
        <v>3.8243189970408403E-2</v>
      </c>
      <c r="H1184">
        <f t="shared" si="18"/>
        <v>0.90533281045987002</v>
      </c>
    </row>
    <row r="1185" spans="1:8" x14ac:dyDescent="0.25">
      <c r="A1185" t="s">
        <v>1184</v>
      </c>
      <c r="B1185">
        <v>0.41764635178160198</v>
      </c>
      <c r="C1185">
        <v>0.30759247699999998</v>
      </c>
      <c r="D1185">
        <v>0.63697547600000004</v>
      </c>
      <c r="E1185">
        <v>0.20098877700000001</v>
      </c>
      <c r="F1185">
        <v>2.4751458340087101E-2</v>
      </c>
      <c r="G1185">
        <v>4.2214443769753397E-2</v>
      </c>
      <c r="H1185">
        <f t="shared" si="18"/>
        <v>0.39080077044540051</v>
      </c>
    </row>
    <row r="1186" spans="1:8" x14ac:dyDescent="0.25">
      <c r="A1186" t="s">
        <v>1185</v>
      </c>
      <c r="B1186">
        <v>-0.401546567871576</v>
      </c>
      <c r="C1186">
        <v>-1.5477341950000001</v>
      </c>
      <c r="D1186">
        <v>-1.510647367</v>
      </c>
      <c r="E1186">
        <v>-0.674997289</v>
      </c>
      <c r="F1186">
        <v>3.8208413103612802E-2</v>
      </c>
      <c r="G1186">
        <v>4.7274351983394802E-2</v>
      </c>
      <c r="H1186">
        <f t="shared" si="18"/>
        <v>-1.0337313547178941</v>
      </c>
    </row>
    <row r="1187" spans="1:8" x14ac:dyDescent="0.25">
      <c r="A1187" t="s">
        <v>1186</v>
      </c>
      <c r="B1187">
        <v>-0.79671640161125701</v>
      </c>
      <c r="C1187">
        <v>-1.4194714479999999</v>
      </c>
      <c r="D1187">
        <v>-2.6838372019999999</v>
      </c>
      <c r="E1187">
        <v>-0.85256569199999999</v>
      </c>
      <c r="F1187">
        <v>4.6412657020626497E-2</v>
      </c>
      <c r="G1187">
        <v>4.9053146360325997E-2</v>
      </c>
      <c r="H1187">
        <f t="shared" si="18"/>
        <v>-1.4381476859028142</v>
      </c>
    </row>
    <row r="1188" spans="1:8" x14ac:dyDescent="0.25">
      <c r="A1188" t="s">
        <v>1187</v>
      </c>
      <c r="B1188">
        <v>0.97215385273567101</v>
      </c>
      <c r="C1188">
        <v>0.91360877600000001</v>
      </c>
      <c r="D1188">
        <v>0.42513113699999999</v>
      </c>
      <c r="E1188">
        <v>0.43709925999999999</v>
      </c>
      <c r="F1188">
        <v>1.8926893330795499E-2</v>
      </c>
      <c r="G1188">
        <v>4.0802626443372E-2</v>
      </c>
      <c r="H1188">
        <f t="shared" si="18"/>
        <v>0.68699825643391776</v>
      </c>
    </row>
    <row r="1189" spans="1:8" x14ac:dyDescent="0.25">
      <c r="A1189" t="s">
        <v>1188</v>
      </c>
      <c r="B1189">
        <v>1.45830746148283</v>
      </c>
      <c r="C1189">
        <v>0.92471187300000002</v>
      </c>
      <c r="D1189">
        <v>0.323797061</v>
      </c>
      <c r="E1189">
        <v>1.3663860240000001</v>
      </c>
      <c r="F1189">
        <v>2.9340024356413998E-2</v>
      </c>
      <c r="G1189">
        <v>4.38642233368738E-2</v>
      </c>
      <c r="H1189">
        <f t="shared" si="18"/>
        <v>1.0183006048707075</v>
      </c>
    </row>
    <row r="1190" spans="1:8" x14ac:dyDescent="0.25">
      <c r="A1190" t="s">
        <v>1189</v>
      </c>
      <c r="B1190">
        <v>0.62833001003067601</v>
      </c>
      <c r="C1190">
        <v>0.68866975900000005</v>
      </c>
      <c r="D1190">
        <v>1.4563347879999999</v>
      </c>
      <c r="E1190">
        <v>0.53010206500000001</v>
      </c>
      <c r="F1190">
        <v>3.0261709259793199E-2</v>
      </c>
      <c r="G1190">
        <v>4.4340708183357898E-2</v>
      </c>
      <c r="H1190">
        <f t="shared" si="18"/>
        <v>0.82585915550766897</v>
      </c>
    </row>
    <row r="1191" spans="1:8" x14ac:dyDescent="0.25">
      <c r="A1191" t="s">
        <v>1190</v>
      </c>
      <c r="B1191">
        <v>1.36057823171101</v>
      </c>
      <c r="C1191">
        <v>0.72096101499999998</v>
      </c>
      <c r="D1191">
        <v>0.44073827100000001</v>
      </c>
      <c r="E1191">
        <v>0.84439139399999996</v>
      </c>
      <c r="F1191">
        <v>2.2128180613146701E-2</v>
      </c>
      <c r="G1191">
        <v>4.1460438837773401E-2</v>
      </c>
      <c r="H1191">
        <f t="shared" si="18"/>
        <v>0.8416672279277525</v>
      </c>
    </row>
    <row r="1192" spans="1:8" x14ac:dyDescent="0.25">
      <c r="A1192" t="s">
        <v>1191</v>
      </c>
      <c r="B1192">
        <v>0.47403884812432701</v>
      </c>
      <c r="C1192">
        <v>0.27465293899999998</v>
      </c>
      <c r="D1192">
        <v>0.36923624900000002</v>
      </c>
      <c r="E1192">
        <v>0.39693741199999999</v>
      </c>
      <c r="F1192">
        <v>2.7166190911293601E-3</v>
      </c>
      <c r="G1192">
        <v>3.7786206355793203E-2</v>
      </c>
      <c r="H1192">
        <f t="shared" si="18"/>
        <v>0.37871636203108178</v>
      </c>
    </row>
    <row r="1193" spans="1:8" x14ac:dyDescent="0.25">
      <c r="A1193" t="s">
        <v>1192</v>
      </c>
      <c r="B1193">
        <v>-0.203176219942789</v>
      </c>
      <c r="C1193">
        <v>-0.74518610100000005</v>
      </c>
      <c r="D1193">
        <v>-1.261213449</v>
      </c>
      <c r="E1193">
        <v>-1.029565888</v>
      </c>
      <c r="F1193">
        <v>3.8078048788134901E-2</v>
      </c>
      <c r="G1193">
        <v>4.7214592103678801E-2</v>
      </c>
      <c r="H1193">
        <f t="shared" si="18"/>
        <v>-0.8097854144856973</v>
      </c>
    </row>
    <row r="1194" spans="1:8" x14ac:dyDescent="0.25">
      <c r="A1194" t="s">
        <v>1193</v>
      </c>
      <c r="B1194">
        <v>0.353188843090399</v>
      </c>
      <c r="C1194">
        <v>0.26656902599999999</v>
      </c>
      <c r="D1194">
        <v>0.832569475</v>
      </c>
      <c r="E1194">
        <v>0.58371436499999996</v>
      </c>
      <c r="F1194">
        <v>2.78219223301512E-2</v>
      </c>
      <c r="G1194">
        <v>4.3261900525751303E-2</v>
      </c>
      <c r="H1194">
        <f t="shared" si="18"/>
        <v>0.50901042727259971</v>
      </c>
    </row>
    <row r="1195" spans="1:8" x14ac:dyDescent="0.25">
      <c r="A1195" t="s">
        <v>1194</v>
      </c>
      <c r="B1195">
        <v>0.17363058269689799</v>
      </c>
      <c r="C1195">
        <v>0.30300081299999998</v>
      </c>
      <c r="D1195">
        <v>0.420265206</v>
      </c>
      <c r="E1195">
        <v>0.29580716099999999</v>
      </c>
      <c r="F1195">
        <v>9.6310062840635792E-3</v>
      </c>
      <c r="G1195">
        <v>3.7786206355793203E-2</v>
      </c>
      <c r="H1195">
        <f t="shared" si="18"/>
        <v>0.29817594067422448</v>
      </c>
    </row>
    <row r="1196" spans="1:8" x14ac:dyDescent="0.25">
      <c r="A1196" t="s">
        <v>1195</v>
      </c>
      <c r="B1196">
        <v>0.67178775761230103</v>
      </c>
      <c r="C1196">
        <v>0.49663615799999999</v>
      </c>
      <c r="D1196">
        <v>1.1163960260000001</v>
      </c>
      <c r="E1196">
        <v>0.35938139899999999</v>
      </c>
      <c r="F1196">
        <v>2.77570391342504E-2</v>
      </c>
      <c r="G1196">
        <v>4.3261900525751303E-2</v>
      </c>
      <c r="H1196">
        <f t="shared" si="18"/>
        <v>0.66105033515307532</v>
      </c>
    </row>
    <row r="1197" spans="1:8" x14ac:dyDescent="0.25">
      <c r="A1197" t="s">
        <v>1196</v>
      </c>
      <c r="B1197">
        <v>0.71833577532636494</v>
      </c>
      <c r="C1197">
        <v>0.45377104699999998</v>
      </c>
      <c r="D1197">
        <v>0.67817221800000005</v>
      </c>
      <c r="E1197">
        <v>0.192699064</v>
      </c>
      <c r="F1197">
        <v>2.4277656219603701E-2</v>
      </c>
      <c r="G1197">
        <v>4.1819595444147803E-2</v>
      </c>
      <c r="H1197">
        <f t="shared" si="18"/>
        <v>0.51074452608159127</v>
      </c>
    </row>
    <row r="1198" spans="1:8" x14ac:dyDescent="0.25">
      <c r="A1198" t="s">
        <v>1197</v>
      </c>
      <c r="B1198">
        <v>0.70346868217811898</v>
      </c>
      <c r="C1198">
        <v>0.49628498100000001</v>
      </c>
      <c r="D1198">
        <v>0.34121316899999998</v>
      </c>
      <c r="E1198">
        <v>0.186150128</v>
      </c>
      <c r="F1198">
        <v>2.9768830803681801E-2</v>
      </c>
      <c r="G1198">
        <v>4.4086536558937801E-2</v>
      </c>
      <c r="H1198">
        <f t="shared" si="18"/>
        <v>0.43177924004452972</v>
      </c>
    </row>
    <row r="1199" spans="1:8" x14ac:dyDescent="0.25">
      <c r="A1199" t="s">
        <v>1198</v>
      </c>
      <c r="B1199">
        <v>9.4745049720474095E-2</v>
      </c>
      <c r="C1199">
        <v>2.9689447000000001E-2</v>
      </c>
      <c r="D1199">
        <v>0.12452656400000001</v>
      </c>
      <c r="E1199">
        <v>8.96097E-2</v>
      </c>
      <c r="F1199">
        <v>2.3721932604972601E-2</v>
      </c>
      <c r="G1199">
        <v>4.1460438837773401E-2</v>
      </c>
      <c r="H1199">
        <f t="shared" si="18"/>
        <v>8.4642690180118524E-2</v>
      </c>
    </row>
    <row r="1200" spans="1:8" x14ac:dyDescent="0.25">
      <c r="A1200" t="s">
        <v>1199</v>
      </c>
      <c r="B1200">
        <v>1.5232917269970101</v>
      </c>
      <c r="C1200">
        <v>1.1118140030000001</v>
      </c>
      <c r="D1200">
        <v>1.9483786089999999</v>
      </c>
      <c r="E1200">
        <v>1.163579881</v>
      </c>
      <c r="F1200">
        <v>5.0572089026848796E-3</v>
      </c>
      <c r="G1200">
        <v>3.7786206355793203E-2</v>
      </c>
      <c r="H1200">
        <f t="shared" si="18"/>
        <v>1.4367660549992527</v>
      </c>
    </row>
    <row r="1201" spans="1:8" x14ac:dyDescent="0.25">
      <c r="A1201" t="s">
        <v>1200</v>
      </c>
      <c r="B1201">
        <v>1.36699822805997</v>
      </c>
      <c r="C1201">
        <v>0.74481216299999997</v>
      </c>
      <c r="D1201">
        <v>1.772579444</v>
      </c>
      <c r="E1201">
        <v>0.777294068</v>
      </c>
      <c r="F1201">
        <v>1.8187662714849399E-2</v>
      </c>
      <c r="G1201">
        <v>4.0758214374591303E-2</v>
      </c>
      <c r="H1201">
        <f t="shared" si="18"/>
        <v>1.1654209757649925</v>
      </c>
    </row>
    <row r="1202" spans="1:8" x14ac:dyDescent="0.25">
      <c r="A1202" t="s">
        <v>1201</v>
      </c>
      <c r="B1202">
        <v>-0.178915482118609</v>
      </c>
      <c r="C1202">
        <v>-0.413385</v>
      </c>
      <c r="D1202">
        <v>-0.92245561200000004</v>
      </c>
      <c r="E1202">
        <v>-0.84186560099999996</v>
      </c>
      <c r="F1202">
        <v>4.45006086991925E-2</v>
      </c>
      <c r="G1202">
        <v>4.87602548191182E-2</v>
      </c>
      <c r="H1202">
        <f t="shared" si="18"/>
        <v>-0.58915542377965224</v>
      </c>
    </row>
    <row r="1203" spans="1:8" x14ac:dyDescent="0.25">
      <c r="A1203" t="s">
        <v>1202</v>
      </c>
      <c r="B1203">
        <v>0.54315886599547403</v>
      </c>
      <c r="C1203">
        <v>0.298241584</v>
      </c>
      <c r="D1203">
        <v>0.14297221299999999</v>
      </c>
      <c r="E1203">
        <v>0.50528999900000005</v>
      </c>
      <c r="F1203">
        <v>2.8338139097457901E-2</v>
      </c>
      <c r="G1203">
        <v>4.3606137041446502E-2</v>
      </c>
      <c r="H1203">
        <f t="shared" si="18"/>
        <v>0.37241566549886851</v>
      </c>
    </row>
    <row r="1204" spans="1:8" x14ac:dyDescent="0.25">
      <c r="A1204" t="s">
        <v>1203</v>
      </c>
      <c r="B1204">
        <v>2.0764433778465001</v>
      </c>
      <c r="C1204">
        <v>1.750830975</v>
      </c>
      <c r="D1204">
        <v>2.0564822550000001</v>
      </c>
      <c r="E1204">
        <v>1.410748766</v>
      </c>
      <c r="F1204">
        <v>1.35770828177791E-3</v>
      </c>
      <c r="G1204">
        <v>3.7385868415561997E-2</v>
      </c>
      <c r="H1204">
        <f t="shared" si="18"/>
        <v>1.8236263434616251</v>
      </c>
    </row>
    <row r="1205" spans="1:8" x14ac:dyDescent="0.25">
      <c r="A1205" t="s">
        <v>1204</v>
      </c>
      <c r="B1205">
        <v>4.6508358077411804</v>
      </c>
      <c r="C1205">
        <v>3.930713898</v>
      </c>
      <c r="D1205">
        <v>4.2993225859999997</v>
      </c>
      <c r="E1205">
        <v>4.5810702010000002</v>
      </c>
      <c r="F1205">
        <v>1.15554275716387E-4</v>
      </c>
      <c r="G1205">
        <v>3.32411133144139E-2</v>
      </c>
      <c r="H1205">
        <f t="shared" si="18"/>
        <v>4.365485623185295</v>
      </c>
    </row>
    <row r="1206" spans="1:8" x14ac:dyDescent="0.25">
      <c r="A1206" t="s">
        <v>1205</v>
      </c>
      <c r="B1206">
        <v>0.46062908784738898</v>
      </c>
      <c r="C1206">
        <v>0.28465051800000002</v>
      </c>
      <c r="D1206">
        <v>0.54556244300000001</v>
      </c>
      <c r="E1206">
        <v>0.454393359</v>
      </c>
      <c r="F1206">
        <v>4.1032936268202E-3</v>
      </c>
      <c r="G1206">
        <v>3.7786206355793203E-2</v>
      </c>
      <c r="H1206">
        <f t="shared" si="18"/>
        <v>0.43630885196184721</v>
      </c>
    </row>
    <row r="1207" spans="1:8" x14ac:dyDescent="0.25">
      <c r="A1207" t="s">
        <v>1206</v>
      </c>
      <c r="B1207">
        <v>1.70456153853848</v>
      </c>
      <c r="C1207">
        <v>1.284257677</v>
      </c>
      <c r="D1207">
        <v>1.7725955609999999</v>
      </c>
      <c r="E1207">
        <v>0.12375019499999999</v>
      </c>
      <c r="F1207">
        <v>4.9267410160030903E-2</v>
      </c>
      <c r="G1207">
        <v>4.9972605020293902E-2</v>
      </c>
      <c r="H1207">
        <f t="shared" si="18"/>
        <v>1.2212912428846201</v>
      </c>
    </row>
    <row r="1208" spans="1:8" x14ac:dyDescent="0.25">
      <c r="A1208" t="s">
        <v>1207</v>
      </c>
      <c r="B1208">
        <v>0.954431844194641</v>
      </c>
      <c r="C1208">
        <v>0.75655025300000001</v>
      </c>
      <c r="D1208">
        <v>0.67401941200000004</v>
      </c>
      <c r="E1208">
        <v>0.34897056700000001</v>
      </c>
      <c r="F1208">
        <v>1.2313069279773501E-2</v>
      </c>
      <c r="G1208">
        <v>3.8243189970408403E-2</v>
      </c>
      <c r="H1208">
        <f t="shared" si="18"/>
        <v>0.68349301904866022</v>
      </c>
    </row>
    <row r="1209" spans="1:8" x14ac:dyDescent="0.25">
      <c r="A1209" t="s">
        <v>1208</v>
      </c>
      <c r="B1209">
        <v>-0.13940688538754101</v>
      </c>
      <c r="C1209">
        <v>-0.55434114400000001</v>
      </c>
      <c r="D1209">
        <v>-0.370248519</v>
      </c>
      <c r="E1209">
        <v>-0.47908964300000001</v>
      </c>
      <c r="F1209">
        <v>2.36119345744286E-2</v>
      </c>
      <c r="G1209">
        <v>4.1460438837773401E-2</v>
      </c>
      <c r="H1209">
        <f t="shared" si="18"/>
        <v>-0.38577154784688528</v>
      </c>
    </row>
    <row r="1210" spans="1:8" x14ac:dyDescent="0.25">
      <c r="A1210" t="s">
        <v>1209</v>
      </c>
      <c r="B1210">
        <v>0.42783605595277202</v>
      </c>
      <c r="C1210">
        <v>0.19853111700000001</v>
      </c>
      <c r="D1210">
        <v>0.133378371</v>
      </c>
      <c r="E1210">
        <v>0.13411157200000001</v>
      </c>
      <c r="F1210">
        <v>4.9300659317352502E-2</v>
      </c>
      <c r="G1210">
        <v>4.9972605020293902E-2</v>
      </c>
      <c r="H1210">
        <f t="shared" si="18"/>
        <v>0.22346427898819302</v>
      </c>
    </row>
    <row r="1211" spans="1:8" x14ac:dyDescent="0.25">
      <c r="A1211" t="s">
        <v>1210</v>
      </c>
      <c r="B1211">
        <v>0.21891424299314699</v>
      </c>
      <c r="C1211">
        <v>0.15675371399999999</v>
      </c>
      <c r="D1211">
        <v>0.20551498900000001</v>
      </c>
      <c r="E1211">
        <v>0.190091802</v>
      </c>
      <c r="F1211">
        <v>7.25292653910888E-4</v>
      </c>
      <c r="G1211">
        <v>3.3399949458169001E-2</v>
      </c>
      <c r="H1211">
        <f t="shared" si="18"/>
        <v>0.19281868699828675</v>
      </c>
    </row>
    <row r="1212" spans="1:8" x14ac:dyDescent="0.25">
      <c r="A1212" t="s">
        <v>1211</v>
      </c>
      <c r="B1212">
        <v>1.4053471627801</v>
      </c>
      <c r="C1212">
        <v>1.058340075</v>
      </c>
      <c r="D1212">
        <v>0.84492562199999999</v>
      </c>
      <c r="E1212">
        <v>1.172173607</v>
      </c>
      <c r="F1212">
        <v>2.4033109878637601E-3</v>
      </c>
      <c r="G1212">
        <v>3.7786206355793203E-2</v>
      </c>
      <c r="H1212">
        <f t="shared" si="18"/>
        <v>1.1201966166950248</v>
      </c>
    </row>
    <row r="1213" spans="1:8" x14ac:dyDescent="0.25">
      <c r="A1213" t="s">
        <v>1212</v>
      </c>
      <c r="B1213">
        <v>0.61100985894200599</v>
      </c>
      <c r="C1213">
        <v>0.270728303</v>
      </c>
      <c r="D1213">
        <v>0.48038405000000001</v>
      </c>
      <c r="E1213">
        <v>0.63491296600000002</v>
      </c>
      <c r="F1213">
        <v>9.3334418557900704E-3</v>
      </c>
      <c r="G1213">
        <v>3.7786206355793203E-2</v>
      </c>
      <c r="H1213">
        <f t="shared" si="18"/>
        <v>0.49925879448550148</v>
      </c>
    </row>
    <row r="1214" spans="1:8" x14ac:dyDescent="0.25">
      <c r="A1214" t="s">
        <v>1213</v>
      </c>
      <c r="B1214">
        <v>1.2315451692539801</v>
      </c>
      <c r="C1214">
        <v>1.276331592</v>
      </c>
      <c r="D1214">
        <v>0.69982813300000002</v>
      </c>
      <c r="E1214">
        <v>0.66021204499999997</v>
      </c>
      <c r="F1214">
        <v>1.0097207755955399E-2</v>
      </c>
      <c r="G1214">
        <v>3.7786206355793203E-2</v>
      </c>
      <c r="H1214">
        <f t="shared" si="18"/>
        <v>0.96697923481349513</v>
      </c>
    </row>
    <row r="1215" spans="1:8" x14ac:dyDescent="0.25">
      <c r="A1215" t="s">
        <v>1214</v>
      </c>
      <c r="B1215">
        <v>0.58337310423905098</v>
      </c>
      <c r="C1215">
        <v>0.26976683499999998</v>
      </c>
      <c r="D1215">
        <v>9.4285492999999998E-2</v>
      </c>
      <c r="E1215">
        <v>0.469070129</v>
      </c>
      <c r="F1215">
        <v>4.6640472773968399E-2</v>
      </c>
      <c r="G1215">
        <v>4.9077540896211302E-2</v>
      </c>
      <c r="H1215">
        <f t="shared" si="18"/>
        <v>0.35412389030976277</v>
      </c>
    </row>
    <row r="1216" spans="1:8" x14ac:dyDescent="0.25">
      <c r="A1216" t="s">
        <v>1215</v>
      </c>
      <c r="B1216">
        <v>1.86960336274433</v>
      </c>
      <c r="C1216">
        <v>1.0681715030000001</v>
      </c>
      <c r="D1216">
        <v>1.772607176</v>
      </c>
      <c r="E1216">
        <v>0.202857974</v>
      </c>
      <c r="F1216">
        <v>4.9900683391632401E-2</v>
      </c>
      <c r="G1216">
        <v>4.9972605020293902E-2</v>
      </c>
      <c r="H1216">
        <f t="shared" si="18"/>
        <v>1.2283100039360824</v>
      </c>
    </row>
    <row r="1217" spans="1:8" x14ac:dyDescent="0.25">
      <c r="A1217" t="s">
        <v>1216</v>
      </c>
      <c r="B1217">
        <v>0.36422695800947003</v>
      </c>
      <c r="C1217">
        <v>0.24017296499999999</v>
      </c>
      <c r="D1217">
        <v>0.26620019099999997</v>
      </c>
      <c r="E1217">
        <v>0.11200521400000001</v>
      </c>
      <c r="F1217">
        <v>1.7914439887044501E-2</v>
      </c>
      <c r="G1217">
        <v>4.0728469657022502E-2</v>
      </c>
      <c r="H1217">
        <f t="shared" si="18"/>
        <v>0.24565133200236747</v>
      </c>
    </row>
    <row r="1218" spans="1:8" x14ac:dyDescent="0.25">
      <c r="A1218" t="s">
        <v>1217</v>
      </c>
      <c r="B1218">
        <v>-0.66195101022390901</v>
      </c>
      <c r="C1218">
        <v>-0.512509993</v>
      </c>
      <c r="D1218">
        <v>-1.5106841559999999</v>
      </c>
      <c r="E1218">
        <v>-0.89798021100000003</v>
      </c>
      <c r="F1218">
        <v>2.66650722187988E-2</v>
      </c>
      <c r="G1218">
        <v>4.2798076937048297E-2</v>
      </c>
      <c r="H1218">
        <f t="shared" si="18"/>
        <v>-0.8957813425559773</v>
      </c>
    </row>
    <row r="1219" spans="1:8" x14ac:dyDescent="0.25">
      <c r="A1219" t="s">
        <v>1218</v>
      </c>
      <c r="B1219">
        <v>1.07829761394032</v>
      </c>
      <c r="C1219">
        <v>0.758932461</v>
      </c>
      <c r="D1219">
        <v>0.591253213</v>
      </c>
      <c r="E1219">
        <v>0.68180470000000004</v>
      </c>
      <c r="F1219">
        <v>5.2251175961856603E-3</v>
      </c>
      <c r="G1219">
        <v>3.7786206355793203E-2</v>
      </c>
      <c r="H1219">
        <f t="shared" ref="H1219:H1282" si="19">AVERAGE(B1219:E1219)</f>
        <v>0.77757199698508006</v>
      </c>
    </row>
    <row r="1220" spans="1:8" x14ac:dyDescent="0.25">
      <c r="A1220" t="s">
        <v>1219</v>
      </c>
      <c r="B1220">
        <v>0.48195384671955799</v>
      </c>
      <c r="C1220">
        <v>0.13705495400000001</v>
      </c>
      <c r="D1220">
        <v>0.68473807099999995</v>
      </c>
      <c r="E1220">
        <v>0.25331766700000002</v>
      </c>
      <c r="F1220">
        <v>4.9473019220661801E-2</v>
      </c>
      <c r="G1220">
        <v>4.9972605020293902E-2</v>
      </c>
      <c r="H1220">
        <f t="shared" si="19"/>
        <v>0.38926613467988946</v>
      </c>
    </row>
    <row r="1221" spans="1:8" x14ac:dyDescent="0.25">
      <c r="A1221" t="s">
        <v>1220</v>
      </c>
      <c r="B1221">
        <v>0.416397496154985</v>
      </c>
      <c r="C1221">
        <v>0.26454492299999999</v>
      </c>
      <c r="D1221">
        <v>0.30538798299999997</v>
      </c>
      <c r="E1221">
        <v>0.53826178199999997</v>
      </c>
      <c r="F1221">
        <v>8.4306296125240595E-3</v>
      </c>
      <c r="G1221">
        <v>3.7786206355793203E-2</v>
      </c>
      <c r="H1221">
        <f t="shared" si="19"/>
        <v>0.38114804603874625</v>
      </c>
    </row>
    <row r="1222" spans="1:8" x14ac:dyDescent="0.25">
      <c r="A1222" t="s">
        <v>1221</v>
      </c>
      <c r="B1222">
        <v>0.98165950562203896</v>
      </c>
      <c r="C1222">
        <v>0.69705122500000005</v>
      </c>
      <c r="D1222">
        <v>1.569631963</v>
      </c>
      <c r="E1222">
        <v>0.53228269500000003</v>
      </c>
      <c r="F1222">
        <v>2.5472673720027102E-2</v>
      </c>
      <c r="G1222">
        <v>4.2452319748405902E-2</v>
      </c>
      <c r="H1222">
        <f t="shared" si="19"/>
        <v>0.94515634715550978</v>
      </c>
    </row>
    <row r="1223" spans="1:8" x14ac:dyDescent="0.25">
      <c r="A1223" t="s">
        <v>1222</v>
      </c>
      <c r="B1223">
        <v>0.77500394612038204</v>
      </c>
      <c r="C1223">
        <v>0.544488203</v>
      </c>
      <c r="D1223">
        <v>8.5559703000000001E-2</v>
      </c>
      <c r="E1223">
        <v>0.45661396300000001</v>
      </c>
      <c r="F1223">
        <v>4.7578157891164603E-2</v>
      </c>
      <c r="G1223">
        <v>4.9228689800092998E-2</v>
      </c>
      <c r="H1223">
        <f t="shared" si="19"/>
        <v>0.46541645378009555</v>
      </c>
    </row>
    <row r="1224" spans="1:8" x14ac:dyDescent="0.25">
      <c r="A1224" t="s">
        <v>1223</v>
      </c>
      <c r="B1224">
        <v>0.20175981123659401</v>
      </c>
      <c r="C1224">
        <v>0.11692079</v>
      </c>
      <c r="D1224">
        <v>0.42505764499999998</v>
      </c>
      <c r="E1224">
        <v>0.23899788699999999</v>
      </c>
      <c r="F1224">
        <v>3.24727425869374E-2</v>
      </c>
      <c r="G1224">
        <v>4.5309582623325698E-2</v>
      </c>
      <c r="H1224">
        <f t="shared" si="19"/>
        <v>0.24568403330914851</v>
      </c>
    </row>
    <row r="1225" spans="1:8" x14ac:dyDescent="0.25">
      <c r="A1225" t="s">
        <v>1224</v>
      </c>
      <c r="B1225">
        <v>0.55073419911206301</v>
      </c>
      <c r="C1225">
        <v>0.28633193299999998</v>
      </c>
      <c r="D1225">
        <v>0.133425552</v>
      </c>
      <c r="E1225">
        <v>0.59004742499999996</v>
      </c>
      <c r="F1225">
        <v>3.7260538331973202E-2</v>
      </c>
      <c r="G1225">
        <v>4.6782396822935099E-2</v>
      </c>
      <c r="H1225">
        <f t="shared" si="19"/>
        <v>0.39013477727801571</v>
      </c>
    </row>
    <row r="1226" spans="1:8" x14ac:dyDescent="0.25">
      <c r="A1226" t="s">
        <v>1225</v>
      </c>
      <c r="B1226">
        <v>0.503766417873176</v>
      </c>
      <c r="C1226">
        <v>0.37811093000000001</v>
      </c>
      <c r="D1226">
        <v>0.41975437399999999</v>
      </c>
      <c r="E1226">
        <v>0.16984155200000001</v>
      </c>
      <c r="F1226">
        <v>1.39531672604188E-2</v>
      </c>
      <c r="G1226">
        <v>3.8919444338553197E-2</v>
      </c>
      <c r="H1226">
        <f t="shared" si="19"/>
        <v>0.36786831846829404</v>
      </c>
    </row>
    <row r="1227" spans="1:8" x14ac:dyDescent="0.25">
      <c r="A1227" t="s">
        <v>1226</v>
      </c>
      <c r="B1227">
        <v>0.33970463710594001</v>
      </c>
      <c r="C1227">
        <v>0.24795467600000001</v>
      </c>
      <c r="D1227">
        <v>9.1595889E-2</v>
      </c>
      <c r="E1227">
        <v>0.19417857099999999</v>
      </c>
      <c r="F1227">
        <v>2.44497872229947E-2</v>
      </c>
      <c r="G1227">
        <v>4.1988535912925201E-2</v>
      </c>
      <c r="H1227">
        <f t="shared" si="19"/>
        <v>0.21835844327648501</v>
      </c>
    </row>
    <row r="1228" spans="1:8" x14ac:dyDescent="0.25">
      <c r="A1228" t="s">
        <v>1227</v>
      </c>
      <c r="B1228">
        <v>0.34120434211759099</v>
      </c>
      <c r="C1228">
        <v>0.156287594</v>
      </c>
      <c r="D1228">
        <v>0.13965435700000001</v>
      </c>
      <c r="E1228">
        <v>0.26307623600000002</v>
      </c>
      <c r="F1228">
        <v>1.7722923706524799E-2</v>
      </c>
      <c r="G1228">
        <v>4.0728469657022502E-2</v>
      </c>
      <c r="H1228">
        <f t="shared" si="19"/>
        <v>0.22505563227939779</v>
      </c>
    </row>
    <row r="1229" spans="1:8" x14ac:dyDescent="0.25">
      <c r="A1229" t="s">
        <v>1228</v>
      </c>
      <c r="B1229">
        <v>0.54276746836520295</v>
      </c>
      <c r="C1229">
        <v>0.15586483400000001</v>
      </c>
      <c r="D1229">
        <v>0.53570844200000001</v>
      </c>
      <c r="E1229">
        <v>0.62637619700000002</v>
      </c>
      <c r="F1229">
        <v>2.1443926072809601E-2</v>
      </c>
      <c r="G1229">
        <v>4.1460438837773401E-2</v>
      </c>
      <c r="H1229">
        <f t="shared" si="19"/>
        <v>0.46517923534130079</v>
      </c>
    </row>
    <row r="1230" spans="1:8" x14ac:dyDescent="0.25">
      <c r="A1230" t="s">
        <v>1229</v>
      </c>
      <c r="B1230">
        <v>0.49346112194283298</v>
      </c>
      <c r="C1230">
        <v>0.27662307000000003</v>
      </c>
      <c r="D1230">
        <v>0.210903233</v>
      </c>
      <c r="E1230">
        <v>0.15315748100000001</v>
      </c>
      <c r="F1230">
        <v>3.1746139378535897E-2</v>
      </c>
      <c r="G1230">
        <v>4.5166773941877701E-2</v>
      </c>
      <c r="H1230">
        <f t="shared" si="19"/>
        <v>0.28353622648570825</v>
      </c>
    </row>
    <row r="1231" spans="1:8" x14ac:dyDescent="0.25">
      <c r="A1231" t="s">
        <v>1230</v>
      </c>
      <c r="B1231">
        <v>0.50904752350877802</v>
      </c>
      <c r="C1231">
        <v>0.22581098999999999</v>
      </c>
      <c r="D1231">
        <v>0.33419350199999998</v>
      </c>
      <c r="E1231">
        <v>0.12189298</v>
      </c>
      <c r="F1231">
        <v>3.6759499446658198E-2</v>
      </c>
      <c r="G1231">
        <v>4.6782396822935099E-2</v>
      </c>
      <c r="H1231">
        <f t="shared" si="19"/>
        <v>0.29773624887719446</v>
      </c>
    </row>
    <row r="1232" spans="1:8" x14ac:dyDescent="0.25">
      <c r="A1232" t="s">
        <v>1231</v>
      </c>
      <c r="B1232">
        <v>2.0884849419242602</v>
      </c>
      <c r="C1232">
        <v>1.2193301860000001</v>
      </c>
      <c r="D1232">
        <v>1.772607176</v>
      </c>
      <c r="E1232">
        <v>0.66343053900000004</v>
      </c>
      <c r="F1232">
        <v>1.96133840528908E-2</v>
      </c>
      <c r="G1232">
        <v>4.0802626443372E-2</v>
      </c>
      <c r="H1232">
        <f t="shared" si="19"/>
        <v>1.4359632107310651</v>
      </c>
    </row>
    <row r="1233" spans="1:8" x14ac:dyDescent="0.25">
      <c r="A1233" t="s">
        <v>1232</v>
      </c>
      <c r="B1233">
        <v>0.95586323667746997</v>
      </c>
      <c r="C1233">
        <v>0.90423173099999998</v>
      </c>
      <c r="D1233">
        <v>0.834289108</v>
      </c>
      <c r="E1233">
        <v>0.72193887800000001</v>
      </c>
      <c r="F1233">
        <v>4.5294117574773998E-4</v>
      </c>
      <c r="G1233">
        <v>3.3399949458169001E-2</v>
      </c>
      <c r="H1233">
        <f t="shared" si="19"/>
        <v>0.85408073841936749</v>
      </c>
    </row>
    <row r="1234" spans="1:8" x14ac:dyDescent="0.25">
      <c r="A1234" t="s">
        <v>1233</v>
      </c>
      <c r="B1234">
        <v>1.5874769029182301</v>
      </c>
      <c r="C1234">
        <v>1.002861008</v>
      </c>
      <c r="D1234">
        <v>0.54168286600000004</v>
      </c>
      <c r="E1234">
        <v>0.53948606399999999</v>
      </c>
      <c r="F1234">
        <v>3.4384787732988198E-2</v>
      </c>
      <c r="G1234">
        <v>4.6185325779873602E-2</v>
      </c>
      <c r="H1234">
        <f t="shared" si="19"/>
        <v>0.91787671022955752</v>
      </c>
    </row>
    <row r="1235" spans="1:8" x14ac:dyDescent="0.25">
      <c r="A1235" t="s">
        <v>1234</v>
      </c>
      <c r="B1235">
        <v>0.64527629945044296</v>
      </c>
      <c r="C1235">
        <v>0.98298194500000002</v>
      </c>
      <c r="D1235">
        <v>0.55310874300000001</v>
      </c>
      <c r="E1235">
        <v>0.46968013600000003</v>
      </c>
      <c r="F1235">
        <v>9.7870981696533497E-3</v>
      </c>
      <c r="G1235">
        <v>3.7786206355793203E-2</v>
      </c>
      <c r="H1235">
        <f t="shared" si="19"/>
        <v>0.66276178086261073</v>
      </c>
    </row>
    <row r="1236" spans="1:8" x14ac:dyDescent="0.25">
      <c r="A1236" t="s">
        <v>1235</v>
      </c>
      <c r="B1236">
        <v>-0.406984908225759</v>
      </c>
      <c r="C1236">
        <v>-0.88833523199999997</v>
      </c>
      <c r="D1236">
        <v>-0.92234022800000004</v>
      </c>
      <c r="E1236">
        <v>-0.58698977799999996</v>
      </c>
      <c r="F1236">
        <v>1.0868791093399201E-2</v>
      </c>
      <c r="G1236">
        <v>3.7850544395719402E-2</v>
      </c>
      <c r="H1236">
        <f t="shared" si="19"/>
        <v>-0.70116253655643979</v>
      </c>
    </row>
    <row r="1237" spans="1:8" x14ac:dyDescent="0.25">
      <c r="A1237" t="s">
        <v>1236</v>
      </c>
      <c r="B1237">
        <v>1.09366970808185</v>
      </c>
      <c r="C1237">
        <v>1.3838881730000001</v>
      </c>
      <c r="D1237">
        <v>0.55445921200000003</v>
      </c>
      <c r="E1237">
        <v>1.0226885779999999</v>
      </c>
      <c r="F1237">
        <v>9.7289344247380293E-3</v>
      </c>
      <c r="G1237">
        <v>3.7786206355793203E-2</v>
      </c>
      <c r="H1237">
        <f t="shared" si="19"/>
        <v>1.0136764177704625</v>
      </c>
    </row>
    <row r="1238" spans="1:8" x14ac:dyDescent="0.25">
      <c r="A1238" t="s">
        <v>1237</v>
      </c>
      <c r="B1238">
        <v>0.63635871374835695</v>
      </c>
      <c r="C1238">
        <v>0.35004490199999999</v>
      </c>
      <c r="D1238">
        <v>1.1463606049999999</v>
      </c>
      <c r="E1238">
        <v>0.46097477599999997</v>
      </c>
      <c r="F1238">
        <v>3.4718425789066601E-2</v>
      </c>
      <c r="G1238">
        <v>4.6202006871186502E-2</v>
      </c>
      <c r="H1238">
        <f t="shared" si="19"/>
        <v>0.64843474918708921</v>
      </c>
    </row>
    <row r="1239" spans="1:8" x14ac:dyDescent="0.25">
      <c r="A1239" t="s">
        <v>1238</v>
      </c>
      <c r="B1239">
        <v>-0.122914933876847</v>
      </c>
      <c r="C1239">
        <v>-0.25062359699999998</v>
      </c>
      <c r="D1239">
        <v>-8.2326994000000001E-2</v>
      </c>
      <c r="E1239">
        <v>-0.14130110100000001</v>
      </c>
      <c r="F1239">
        <v>2.53869420721092E-2</v>
      </c>
      <c r="G1239">
        <v>4.2418065843620997E-2</v>
      </c>
      <c r="H1239">
        <f t="shared" si="19"/>
        <v>-0.14929165646921175</v>
      </c>
    </row>
    <row r="1240" spans="1:8" x14ac:dyDescent="0.25">
      <c r="A1240" t="s">
        <v>1239</v>
      </c>
      <c r="B1240">
        <v>0.56449940254360398</v>
      </c>
      <c r="C1240">
        <v>0.18742705900000001</v>
      </c>
      <c r="D1240">
        <v>0.77730860300000004</v>
      </c>
      <c r="E1240">
        <v>0.75343978099999998</v>
      </c>
      <c r="F1240">
        <v>2.4849841365702102E-2</v>
      </c>
      <c r="G1240">
        <v>4.2249671975755999E-2</v>
      </c>
      <c r="H1240">
        <f t="shared" si="19"/>
        <v>0.57066871138590103</v>
      </c>
    </row>
    <row r="1241" spans="1:8" x14ac:dyDescent="0.25">
      <c r="A1241" t="s">
        <v>1240</v>
      </c>
      <c r="B1241">
        <v>0.409628753110236</v>
      </c>
      <c r="C1241">
        <v>0.252788075</v>
      </c>
      <c r="D1241">
        <v>0.47930719700000002</v>
      </c>
      <c r="E1241">
        <v>0.44077196400000002</v>
      </c>
      <c r="F1241">
        <v>4.1354064529478896E-3</v>
      </c>
      <c r="G1241">
        <v>3.7786206355793203E-2</v>
      </c>
      <c r="H1241">
        <f t="shared" si="19"/>
        <v>0.39562399727755904</v>
      </c>
    </row>
    <row r="1242" spans="1:8" x14ac:dyDescent="0.25">
      <c r="A1242" t="s">
        <v>1241</v>
      </c>
      <c r="B1242">
        <v>-0.68691378186444396</v>
      </c>
      <c r="C1242">
        <v>-0.96090802900000005</v>
      </c>
      <c r="D1242">
        <v>-1.949079032</v>
      </c>
      <c r="E1242">
        <v>-0.67476723800000005</v>
      </c>
      <c r="F1242">
        <v>3.8166368846181797E-2</v>
      </c>
      <c r="G1242">
        <v>4.7256207050580902E-2</v>
      </c>
      <c r="H1242">
        <f t="shared" si="19"/>
        <v>-1.067917020216111</v>
      </c>
    </row>
    <row r="1243" spans="1:8" x14ac:dyDescent="0.25">
      <c r="A1243" t="s">
        <v>1242</v>
      </c>
      <c r="B1243">
        <v>0.54677977106156395</v>
      </c>
      <c r="C1243">
        <v>0.36560413899999999</v>
      </c>
      <c r="D1243">
        <v>0.58449825200000005</v>
      </c>
      <c r="E1243">
        <v>0.27703543000000003</v>
      </c>
      <c r="F1243">
        <v>9.0281801674665305E-3</v>
      </c>
      <c r="G1243">
        <v>3.7786206355793203E-2</v>
      </c>
      <c r="H1243">
        <f t="shared" si="19"/>
        <v>0.44347939801539099</v>
      </c>
    </row>
    <row r="1244" spans="1:8" x14ac:dyDescent="0.25">
      <c r="A1244" t="s">
        <v>1243</v>
      </c>
      <c r="B1244">
        <v>0.44729740496993597</v>
      </c>
      <c r="C1244">
        <v>0.379391019</v>
      </c>
      <c r="D1244">
        <v>0.73487385299999997</v>
      </c>
      <c r="E1244">
        <v>0.50405095300000002</v>
      </c>
      <c r="F1244">
        <v>6.8031483416354796E-3</v>
      </c>
      <c r="G1244">
        <v>3.7786206355793203E-2</v>
      </c>
      <c r="H1244">
        <f t="shared" si="19"/>
        <v>0.51640330749248398</v>
      </c>
    </row>
    <row r="1245" spans="1:8" x14ac:dyDescent="0.25">
      <c r="A1245" t="s">
        <v>1244</v>
      </c>
      <c r="B1245">
        <v>0.479293108703231</v>
      </c>
      <c r="C1245">
        <v>0.38270189799999998</v>
      </c>
      <c r="D1245">
        <v>0.93075646099999998</v>
      </c>
      <c r="E1245">
        <v>0.316478392</v>
      </c>
      <c r="F1245">
        <v>3.1891400695557098E-2</v>
      </c>
      <c r="G1245">
        <v>4.5242179205231499E-2</v>
      </c>
      <c r="H1245">
        <f t="shared" si="19"/>
        <v>0.52730746492580771</v>
      </c>
    </row>
    <row r="1246" spans="1:8" x14ac:dyDescent="0.25">
      <c r="A1246" t="s">
        <v>1245</v>
      </c>
      <c r="B1246">
        <v>0.32023033334759798</v>
      </c>
      <c r="C1246">
        <v>0.137624733</v>
      </c>
      <c r="D1246">
        <v>0.42513113699999999</v>
      </c>
      <c r="E1246">
        <v>0.33112812800000002</v>
      </c>
      <c r="F1246">
        <v>1.4978449010306601E-2</v>
      </c>
      <c r="G1246">
        <v>3.9611627053894101E-2</v>
      </c>
      <c r="H1246">
        <f t="shared" si="19"/>
        <v>0.30352858283689949</v>
      </c>
    </row>
    <row r="1247" spans="1:8" x14ac:dyDescent="0.25">
      <c r="A1247" t="s">
        <v>1246</v>
      </c>
      <c r="B1247">
        <v>0.50433723817440501</v>
      </c>
      <c r="C1247">
        <v>0.35237646099999997</v>
      </c>
      <c r="D1247">
        <v>0.19974318799999999</v>
      </c>
      <c r="E1247">
        <v>0.43438481499999998</v>
      </c>
      <c r="F1247">
        <v>1.0752723991478801E-2</v>
      </c>
      <c r="G1247">
        <v>3.7786206355793203E-2</v>
      </c>
      <c r="H1247">
        <f t="shared" si="19"/>
        <v>0.37271042554360123</v>
      </c>
    </row>
    <row r="1248" spans="1:8" x14ac:dyDescent="0.25">
      <c r="A1248" t="s">
        <v>1247</v>
      </c>
      <c r="B1248">
        <v>0.44164709655302198</v>
      </c>
      <c r="C1248">
        <v>0.33730547100000002</v>
      </c>
      <c r="D1248">
        <v>0.34863349599999999</v>
      </c>
      <c r="E1248">
        <v>0.23646595400000001</v>
      </c>
      <c r="F1248">
        <v>3.89518617455735E-3</v>
      </c>
      <c r="G1248">
        <v>3.7786206355793203E-2</v>
      </c>
      <c r="H1248">
        <f t="shared" si="19"/>
        <v>0.34101300438825549</v>
      </c>
    </row>
    <row r="1249" spans="1:8" x14ac:dyDescent="0.25">
      <c r="A1249" t="s">
        <v>1248</v>
      </c>
      <c r="B1249">
        <v>0.18984372746825601</v>
      </c>
      <c r="C1249">
        <v>0.62532879299999999</v>
      </c>
      <c r="D1249">
        <v>0.42515172299999998</v>
      </c>
      <c r="E1249">
        <v>0.34950668400000001</v>
      </c>
      <c r="F1249">
        <v>2.18161838037133E-2</v>
      </c>
      <c r="G1249">
        <v>4.1460438837773401E-2</v>
      </c>
      <c r="H1249">
        <f t="shared" si="19"/>
        <v>0.39745773186706401</v>
      </c>
    </row>
    <row r="1250" spans="1:8" x14ac:dyDescent="0.25">
      <c r="A1250" t="s">
        <v>1249</v>
      </c>
      <c r="B1250">
        <v>0.54427207844439396</v>
      </c>
      <c r="C1250">
        <v>0.72452849100000005</v>
      </c>
      <c r="D1250">
        <v>0.425149153</v>
      </c>
      <c r="E1250">
        <v>0.191608163</v>
      </c>
      <c r="F1250">
        <v>2.4340026068987199E-2</v>
      </c>
      <c r="G1250">
        <v>4.1885229307150502E-2</v>
      </c>
      <c r="H1250">
        <f t="shared" si="19"/>
        <v>0.47138947136109849</v>
      </c>
    </row>
    <row r="1251" spans="1:8" x14ac:dyDescent="0.25">
      <c r="A1251" t="s">
        <v>1250</v>
      </c>
      <c r="B1251">
        <v>0.41106473971082202</v>
      </c>
      <c r="C1251">
        <v>0.13009922099999999</v>
      </c>
      <c r="D1251">
        <v>0.63686668499999999</v>
      </c>
      <c r="E1251">
        <v>0.23665850699999999</v>
      </c>
      <c r="F1251">
        <v>4.9573761326796299E-2</v>
      </c>
      <c r="G1251">
        <v>4.9972605020293902E-2</v>
      </c>
      <c r="H1251">
        <f t="shared" si="19"/>
        <v>0.35367228817770552</v>
      </c>
    </row>
    <row r="1252" spans="1:8" x14ac:dyDescent="0.25">
      <c r="A1252" t="s">
        <v>1251</v>
      </c>
      <c r="B1252">
        <v>0.58747809863993905</v>
      </c>
      <c r="C1252">
        <v>0.41124392599999998</v>
      </c>
      <c r="D1252">
        <v>0.33663352600000002</v>
      </c>
      <c r="E1252">
        <v>0.26210019699999998</v>
      </c>
      <c r="F1252">
        <v>1.055491978732E-2</v>
      </c>
      <c r="G1252">
        <v>3.7786206355793203E-2</v>
      </c>
      <c r="H1252">
        <f t="shared" si="19"/>
        <v>0.39936393690998473</v>
      </c>
    </row>
    <row r="1253" spans="1:8" x14ac:dyDescent="0.25">
      <c r="A1253" t="s">
        <v>1252</v>
      </c>
      <c r="B1253">
        <v>5.6608542661266199</v>
      </c>
      <c r="C1253">
        <v>3.5505290039999999</v>
      </c>
      <c r="D1253">
        <v>3.1090241330000001</v>
      </c>
      <c r="E1253">
        <v>2.198852933</v>
      </c>
      <c r="F1253">
        <v>1.58139891321647E-2</v>
      </c>
      <c r="G1253">
        <v>3.9611627053894101E-2</v>
      </c>
      <c r="H1253">
        <f t="shared" si="19"/>
        <v>3.6298150840316548</v>
      </c>
    </row>
    <row r="1254" spans="1:8" x14ac:dyDescent="0.25">
      <c r="A1254" t="s">
        <v>1253</v>
      </c>
      <c r="B1254">
        <v>1.2259372785476499</v>
      </c>
      <c r="C1254">
        <v>0.68563559600000001</v>
      </c>
      <c r="D1254">
        <v>0.42513113699999999</v>
      </c>
      <c r="E1254">
        <v>0.64526572400000004</v>
      </c>
      <c r="F1254">
        <v>2.19838209960312E-2</v>
      </c>
      <c r="G1254">
        <v>4.1460438837773401E-2</v>
      </c>
      <c r="H1254">
        <f t="shared" si="19"/>
        <v>0.74549243388691255</v>
      </c>
    </row>
    <row r="1255" spans="1:8" x14ac:dyDescent="0.25">
      <c r="A1255" t="s">
        <v>1254</v>
      </c>
      <c r="B1255">
        <v>0.68840863109264705</v>
      </c>
      <c r="C1255">
        <v>0.47618844599999999</v>
      </c>
      <c r="D1255">
        <v>1.409166476</v>
      </c>
      <c r="E1255">
        <v>0.687816553</v>
      </c>
      <c r="F1255">
        <v>2.8109599887634999E-2</v>
      </c>
      <c r="G1255">
        <v>4.3441615086692802E-2</v>
      </c>
      <c r="H1255">
        <f t="shared" si="19"/>
        <v>0.81539502652316176</v>
      </c>
    </row>
    <row r="1256" spans="1:8" x14ac:dyDescent="0.25">
      <c r="A1256" t="s">
        <v>1255</v>
      </c>
      <c r="B1256">
        <v>0.63718218385141501</v>
      </c>
      <c r="C1256">
        <v>0.79083857099999999</v>
      </c>
      <c r="D1256">
        <v>0.77058987599999995</v>
      </c>
      <c r="E1256">
        <v>0.34447792799999999</v>
      </c>
      <c r="F1256">
        <v>8.5383200396880604E-3</v>
      </c>
      <c r="G1256">
        <v>3.7786206355793203E-2</v>
      </c>
      <c r="H1256">
        <f t="shared" si="19"/>
        <v>0.63577213971285373</v>
      </c>
    </row>
    <row r="1257" spans="1:8" x14ac:dyDescent="0.25">
      <c r="A1257" t="s">
        <v>1256</v>
      </c>
      <c r="B1257">
        <v>0.36799623231369</v>
      </c>
      <c r="C1257">
        <v>0.46639176500000001</v>
      </c>
      <c r="D1257">
        <v>0.30049947999999999</v>
      </c>
      <c r="E1257">
        <v>5.2085113000000002E-2</v>
      </c>
      <c r="F1257">
        <v>4.3810007672516298E-2</v>
      </c>
      <c r="G1257">
        <v>4.8534064982517999E-2</v>
      </c>
      <c r="H1257">
        <f t="shared" si="19"/>
        <v>0.29674314757842252</v>
      </c>
    </row>
    <row r="1258" spans="1:8" x14ac:dyDescent="0.25">
      <c r="A1258" t="s">
        <v>1257</v>
      </c>
      <c r="B1258">
        <v>-1.2439513750045299</v>
      </c>
      <c r="C1258">
        <v>-0.69473230200000002</v>
      </c>
      <c r="D1258">
        <v>-0.68109150799999996</v>
      </c>
      <c r="E1258">
        <v>-1.051506702</v>
      </c>
      <c r="F1258">
        <v>6.9928591123838996E-3</v>
      </c>
      <c r="G1258">
        <v>3.7786206355793203E-2</v>
      </c>
      <c r="H1258">
        <f t="shared" si="19"/>
        <v>-0.91782047175113246</v>
      </c>
    </row>
    <row r="1259" spans="1:8" x14ac:dyDescent="0.25">
      <c r="A1259" t="s">
        <v>1258</v>
      </c>
      <c r="B1259">
        <v>-0.45699281572022199</v>
      </c>
      <c r="C1259">
        <v>-0.798761524</v>
      </c>
      <c r="D1259">
        <v>-0.14567845300000001</v>
      </c>
      <c r="E1259">
        <v>-0.79994077299999999</v>
      </c>
      <c r="F1259">
        <v>3.9444425617657701E-2</v>
      </c>
      <c r="G1259">
        <v>4.7680927085699598E-2</v>
      </c>
      <c r="H1259">
        <f t="shared" si="19"/>
        <v>-0.55034339143005551</v>
      </c>
    </row>
    <row r="1260" spans="1:8" x14ac:dyDescent="0.25">
      <c r="A1260" t="s">
        <v>1259</v>
      </c>
      <c r="B1260">
        <v>0.32342974058650598</v>
      </c>
      <c r="C1260">
        <v>0.25615580300000002</v>
      </c>
      <c r="D1260">
        <v>0.52096673400000004</v>
      </c>
      <c r="E1260">
        <v>0.18957079299999999</v>
      </c>
      <c r="F1260">
        <v>2.0408486627924299E-2</v>
      </c>
      <c r="G1260">
        <v>4.10433082756992E-2</v>
      </c>
      <c r="H1260">
        <f t="shared" si="19"/>
        <v>0.32253076764662653</v>
      </c>
    </row>
    <row r="1261" spans="1:8" x14ac:dyDescent="0.25">
      <c r="A1261" t="s">
        <v>1260</v>
      </c>
      <c r="B1261">
        <v>0.51932824519505305</v>
      </c>
      <c r="C1261">
        <v>0.112295359</v>
      </c>
      <c r="D1261">
        <v>0.45133932700000001</v>
      </c>
      <c r="E1261">
        <v>0.41307722800000002</v>
      </c>
      <c r="F1261">
        <v>2.53049567352597E-2</v>
      </c>
      <c r="G1261">
        <v>4.2403385668676401E-2</v>
      </c>
      <c r="H1261">
        <f t="shared" si="19"/>
        <v>0.37401003979876324</v>
      </c>
    </row>
    <row r="1262" spans="1:8" x14ac:dyDescent="0.25">
      <c r="A1262" t="s">
        <v>1261</v>
      </c>
      <c r="B1262">
        <v>0.33963980353545498</v>
      </c>
      <c r="C1262">
        <v>9.5071535999999998E-2</v>
      </c>
      <c r="D1262">
        <v>0.33249025500000001</v>
      </c>
      <c r="E1262">
        <v>0.118805094</v>
      </c>
      <c r="F1262">
        <v>4.4418332893147998E-2</v>
      </c>
      <c r="G1262">
        <v>4.8745482179281603E-2</v>
      </c>
      <c r="H1262">
        <f t="shared" si="19"/>
        <v>0.22150167213386374</v>
      </c>
    </row>
    <row r="1263" spans="1:8" x14ac:dyDescent="0.25">
      <c r="A1263" t="s">
        <v>1262</v>
      </c>
      <c r="B1263">
        <v>0.42728980310070802</v>
      </c>
      <c r="C1263">
        <v>0.20182014300000001</v>
      </c>
      <c r="D1263">
        <v>0.43744151999999997</v>
      </c>
      <c r="E1263">
        <v>0.73910133200000006</v>
      </c>
      <c r="F1263">
        <v>2.6338848285388499E-2</v>
      </c>
      <c r="G1263">
        <v>4.2798076937048297E-2</v>
      </c>
      <c r="H1263">
        <f t="shared" si="19"/>
        <v>0.451413199525177</v>
      </c>
    </row>
    <row r="1264" spans="1:8" x14ac:dyDescent="0.25">
      <c r="A1264" t="s">
        <v>1263</v>
      </c>
      <c r="B1264">
        <v>1.9188246826217802E-2</v>
      </c>
      <c r="C1264">
        <v>0.117020003</v>
      </c>
      <c r="D1264">
        <v>0.17169579500000001</v>
      </c>
      <c r="E1264">
        <v>9.8637833999999994E-2</v>
      </c>
      <c r="F1264">
        <v>4.8566183177150501E-2</v>
      </c>
      <c r="G1264">
        <v>4.9611374895210801E-2</v>
      </c>
      <c r="H1264">
        <f t="shared" si="19"/>
        <v>0.10163546970655445</v>
      </c>
    </row>
    <row r="1265" spans="1:8" x14ac:dyDescent="0.25">
      <c r="A1265" t="s">
        <v>1264</v>
      </c>
      <c r="B1265">
        <v>0.58646609131154404</v>
      </c>
      <c r="C1265">
        <v>0.46033618799999998</v>
      </c>
      <c r="D1265">
        <v>0.75642950099999995</v>
      </c>
      <c r="E1265">
        <v>0.25244693000000001</v>
      </c>
      <c r="F1265">
        <v>1.6826642986164701E-2</v>
      </c>
      <c r="G1265">
        <v>4.0337202491833701E-2</v>
      </c>
      <c r="H1265">
        <f t="shared" si="19"/>
        <v>0.51391967757788604</v>
      </c>
    </row>
    <row r="1266" spans="1:8" x14ac:dyDescent="0.25">
      <c r="A1266" t="s">
        <v>1265</v>
      </c>
      <c r="B1266">
        <v>0.53294252524982699</v>
      </c>
      <c r="C1266">
        <v>0.48741710799999999</v>
      </c>
      <c r="D1266">
        <v>0.63790850300000002</v>
      </c>
      <c r="E1266">
        <v>0.35685036799999997</v>
      </c>
      <c r="F1266">
        <v>3.2494716459181999E-3</v>
      </c>
      <c r="G1266">
        <v>3.7786206355793203E-2</v>
      </c>
      <c r="H1266">
        <f t="shared" si="19"/>
        <v>0.50377962606245674</v>
      </c>
    </row>
    <row r="1267" spans="1:8" x14ac:dyDescent="0.25">
      <c r="A1267" t="s">
        <v>1266</v>
      </c>
      <c r="B1267">
        <v>1</v>
      </c>
      <c r="C1267">
        <v>0.47591974100000001</v>
      </c>
      <c r="D1267">
        <v>0.42511864999999999</v>
      </c>
      <c r="E1267">
        <v>1.0085829580000001</v>
      </c>
      <c r="F1267">
        <v>2.0003094790800698E-2</v>
      </c>
      <c r="G1267">
        <v>4.0924929271176698E-2</v>
      </c>
      <c r="H1267">
        <f t="shared" si="19"/>
        <v>0.72740533725000001</v>
      </c>
    </row>
    <row r="1268" spans="1:8" x14ac:dyDescent="0.25">
      <c r="A1268" t="s">
        <v>1267</v>
      </c>
      <c r="B1268">
        <v>1.59706132877191</v>
      </c>
      <c r="C1268">
        <v>1.2844503380000001</v>
      </c>
      <c r="D1268">
        <v>1.669129597</v>
      </c>
      <c r="E1268">
        <v>1.4709603179999999</v>
      </c>
      <c r="F1268">
        <v>3.8250044038373802E-4</v>
      </c>
      <c r="G1268">
        <v>3.3399949458169001E-2</v>
      </c>
      <c r="H1268">
        <f t="shared" si="19"/>
        <v>1.5054003954429773</v>
      </c>
    </row>
    <row r="1269" spans="1:8" x14ac:dyDescent="0.25">
      <c r="A1269" t="s">
        <v>1268</v>
      </c>
      <c r="B1269">
        <v>0.16481714411357301</v>
      </c>
      <c r="C1269">
        <v>0.42852306299999998</v>
      </c>
      <c r="D1269">
        <v>0.53226947400000002</v>
      </c>
      <c r="E1269">
        <v>0.147660771</v>
      </c>
      <c r="F1269">
        <v>4.5202892077985099E-2</v>
      </c>
      <c r="G1269">
        <v>4.8837622226275398E-2</v>
      </c>
      <c r="H1269">
        <f t="shared" si="19"/>
        <v>0.31831761302839323</v>
      </c>
    </row>
    <row r="1270" spans="1:8" x14ac:dyDescent="0.25">
      <c r="A1270" t="s">
        <v>1269</v>
      </c>
      <c r="B1270">
        <v>0.282563346733821</v>
      </c>
      <c r="C1270">
        <v>0.11315080600000001</v>
      </c>
      <c r="D1270">
        <v>0.314193212</v>
      </c>
      <c r="E1270">
        <v>0.120258797</v>
      </c>
      <c r="F1270">
        <v>2.9403769641229999E-2</v>
      </c>
      <c r="G1270">
        <v>4.38642233368738E-2</v>
      </c>
      <c r="H1270">
        <f t="shared" si="19"/>
        <v>0.20754154043345524</v>
      </c>
    </row>
    <row r="1271" spans="1:8" x14ac:dyDescent="0.25">
      <c r="A1271" t="s">
        <v>1270</v>
      </c>
      <c r="B1271">
        <v>0.49820749016195598</v>
      </c>
      <c r="C1271">
        <v>0.23693051800000001</v>
      </c>
      <c r="D1271">
        <v>0.42162471400000001</v>
      </c>
      <c r="E1271">
        <v>0.31314740499999999</v>
      </c>
      <c r="F1271">
        <v>7.8531527379988499E-3</v>
      </c>
      <c r="G1271">
        <v>3.7786206355793203E-2</v>
      </c>
      <c r="H1271">
        <f t="shared" si="19"/>
        <v>0.36747753179048903</v>
      </c>
    </row>
    <row r="1272" spans="1:8" x14ac:dyDescent="0.25">
      <c r="A1272" t="s">
        <v>1271</v>
      </c>
      <c r="B1272">
        <v>0.96605266807666201</v>
      </c>
      <c r="C1272">
        <v>0.43440282400000002</v>
      </c>
      <c r="D1272">
        <v>1.772607176</v>
      </c>
      <c r="E1272">
        <v>0.94837625599999997</v>
      </c>
      <c r="F1272">
        <v>3.3635024560423603E-2</v>
      </c>
      <c r="G1272">
        <v>4.5944650575070398E-2</v>
      </c>
      <c r="H1272">
        <f t="shared" si="19"/>
        <v>1.0303597310191654</v>
      </c>
    </row>
    <row r="1273" spans="1:8" x14ac:dyDescent="0.25">
      <c r="A1273" t="s">
        <v>1272</v>
      </c>
      <c r="B1273">
        <v>1.16158570052958</v>
      </c>
      <c r="C1273">
        <v>0.383545794</v>
      </c>
      <c r="D1273">
        <v>0.60232452700000005</v>
      </c>
      <c r="E1273">
        <v>0.435705762</v>
      </c>
      <c r="F1273">
        <v>3.61197345262761E-2</v>
      </c>
      <c r="G1273">
        <v>4.6660279754066003E-2</v>
      </c>
      <c r="H1273">
        <f t="shared" si="19"/>
        <v>0.64579044588239498</v>
      </c>
    </row>
    <row r="1274" spans="1:8" x14ac:dyDescent="0.25">
      <c r="A1274" t="s">
        <v>1273</v>
      </c>
      <c r="B1274">
        <v>0.65692246928228504</v>
      </c>
      <c r="C1274">
        <v>0.18957738800000001</v>
      </c>
      <c r="D1274">
        <v>0.32308196500000003</v>
      </c>
      <c r="E1274">
        <v>0.329475768</v>
      </c>
      <c r="F1274">
        <v>3.2682991390218998E-2</v>
      </c>
      <c r="G1274">
        <v>4.5455957404929803E-2</v>
      </c>
      <c r="H1274">
        <f t="shared" si="19"/>
        <v>0.37476439757057128</v>
      </c>
    </row>
    <row r="1275" spans="1:8" x14ac:dyDescent="0.25">
      <c r="A1275" t="s">
        <v>1274</v>
      </c>
      <c r="B1275">
        <v>0.77822293164404299</v>
      </c>
      <c r="C1275">
        <v>1.0234389129999999</v>
      </c>
      <c r="D1275">
        <v>2.0666250289999999</v>
      </c>
      <c r="E1275">
        <v>0.838591855</v>
      </c>
      <c r="F1275">
        <v>2.9782677652213999E-2</v>
      </c>
      <c r="G1275">
        <v>4.4086536558937801E-2</v>
      </c>
      <c r="H1275">
        <f t="shared" si="19"/>
        <v>1.1767196821610106</v>
      </c>
    </row>
    <row r="1276" spans="1:8" x14ac:dyDescent="0.25">
      <c r="A1276" t="s">
        <v>1275</v>
      </c>
      <c r="B1276">
        <v>2.3529272113815698</v>
      </c>
      <c r="C1276">
        <v>2.0014091110000001</v>
      </c>
      <c r="D1276">
        <v>0.31910920300000001</v>
      </c>
      <c r="E1276">
        <v>1.8049157069999999</v>
      </c>
      <c r="F1276">
        <v>3.6385001634782803E-2</v>
      </c>
      <c r="G1276">
        <v>4.6725933763923901E-2</v>
      </c>
      <c r="H1276">
        <f t="shared" si="19"/>
        <v>1.6195903080953926</v>
      </c>
    </row>
    <row r="1277" spans="1:8" x14ac:dyDescent="0.25">
      <c r="A1277" t="s">
        <v>1276</v>
      </c>
      <c r="B1277">
        <v>-0.94335262003075904</v>
      </c>
      <c r="C1277">
        <v>-0.73941553500000001</v>
      </c>
      <c r="D1277">
        <v>-0.92243475399999997</v>
      </c>
      <c r="E1277">
        <v>-0.84842998000000003</v>
      </c>
      <c r="F1277">
        <v>3.31708002338874E-4</v>
      </c>
      <c r="G1277">
        <v>3.3399949458169001E-2</v>
      </c>
      <c r="H1277">
        <f t="shared" si="19"/>
        <v>-0.86340822225768987</v>
      </c>
    </row>
    <row r="1278" spans="1:8" x14ac:dyDescent="0.25">
      <c r="A1278" t="s">
        <v>1277</v>
      </c>
      <c r="B1278">
        <v>0.41333099384305499</v>
      </c>
      <c r="C1278">
        <v>0.22220794299999999</v>
      </c>
      <c r="D1278">
        <v>0.794618877</v>
      </c>
      <c r="E1278">
        <v>0.34136387400000001</v>
      </c>
      <c r="F1278">
        <v>3.7272534338497303E-2</v>
      </c>
      <c r="G1278">
        <v>4.6782396822935099E-2</v>
      </c>
      <c r="H1278">
        <f t="shared" si="19"/>
        <v>0.44288042196076377</v>
      </c>
    </row>
    <row r="1279" spans="1:8" x14ac:dyDescent="0.25">
      <c r="A1279" t="s">
        <v>1278</v>
      </c>
      <c r="B1279">
        <v>0.83658152668300501</v>
      </c>
      <c r="C1279">
        <v>0.49533028400000001</v>
      </c>
      <c r="D1279">
        <v>1.4558786379999999</v>
      </c>
      <c r="E1279">
        <v>0.50632123399999995</v>
      </c>
      <c r="F1279">
        <v>3.53066698958047E-2</v>
      </c>
      <c r="G1279">
        <v>4.6554096440152001E-2</v>
      </c>
      <c r="H1279">
        <f t="shared" si="19"/>
        <v>0.8235279206707512</v>
      </c>
    </row>
    <row r="1280" spans="1:8" x14ac:dyDescent="0.25">
      <c r="A1280" t="s">
        <v>1279</v>
      </c>
      <c r="B1280">
        <v>-0.26414277062366798</v>
      </c>
      <c r="C1280">
        <v>-0.71206911799999995</v>
      </c>
      <c r="D1280">
        <v>-0.54367003800000002</v>
      </c>
      <c r="E1280">
        <v>-0.18328172300000001</v>
      </c>
      <c r="F1280">
        <v>4.0377097694160299E-2</v>
      </c>
      <c r="G1280">
        <v>4.79413372507866E-2</v>
      </c>
      <c r="H1280">
        <f t="shared" si="19"/>
        <v>-0.42579091240591693</v>
      </c>
    </row>
    <row r="1281" spans="1:8" x14ac:dyDescent="0.25">
      <c r="A1281" t="s">
        <v>1280</v>
      </c>
      <c r="B1281">
        <v>0.82540067589132604</v>
      </c>
      <c r="C1281">
        <v>0.51107283999999997</v>
      </c>
      <c r="D1281">
        <v>1.310688705</v>
      </c>
      <c r="E1281">
        <v>1.006687382</v>
      </c>
      <c r="F1281">
        <v>1.20860078901662E-2</v>
      </c>
      <c r="G1281">
        <v>3.8243189970408403E-2</v>
      </c>
      <c r="H1281">
        <f t="shared" si="19"/>
        <v>0.91346240072283147</v>
      </c>
    </row>
    <row r="1282" spans="1:8" x14ac:dyDescent="0.25">
      <c r="A1282" t="s">
        <v>1281</v>
      </c>
      <c r="B1282">
        <v>-0.13718983106892799</v>
      </c>
      <c r="C1282">
        <v>-0.40209365600000002</v>
      </c>
      <c r="D1282">
        <v>-0.806056561</v>
      </c>
      <c r="E1282">
        <v>-0.431963031</v>
      </c>
      <c r="F1282">
        <v>4.8225715815008403E-2</v>
      </c>
      <c r="G1282">
        <v>4.9526105257652199E-2</v>
      </c>
      <c r="H1282">
        <f t="shared" si="19"/>
        <v>-0.44432576976723204</v>
      </c>
    </row>
    <row r="1283" spans="1:8" x14ac:dyDescent="0.25">
      <c r="A1283" t="s">
        <v>1282</v>
      </c>
      <c r="B1283">
        <v>0.43957553511849601</v>
      </c>
      <c r="C1283">
        <v>0.29932266400000002</v>
      </c>
      <c r="D1283">
        <v>0.401121487</v>
      </c>
      <c r="E1283">
        <v>0.20145903400000001</v>
      </c>
      <c r="F1283">
        <v>8.2172832529129099E-3</v>
      </c>
      <c r="G1283">
        <v>3.7786206355793203E-2</v>
      </c>
      <c r="H1283">
        <f t="shared" ref="H1283:H1346" si="20">AVERAGE(B1283:E1283)</f>
        <v>0.33536968002962397</v>
      </c>
    </row>
    <row r="1284" spans="1:8" x14ac:dyDescent="0.25">
      <c r="A1284" t="s">
        <v>1283</v>
      </c>
      <c r="B1284">
        <v>-0.42224237495028599</v>
      </c>
      <c r="C1284">
        <v>-0.50498343000000001</v>
      </c>
      <c r="D1284">
        <v>-1.131774938</v>
      </c>
      <c r="E1284">
        <v>-0.66898021900000004</v>
      </c>
      <c r="F1284">
        <v>2.3080575062488298E-2</v>
      </c>
      <c r="G1284">
        <v>4.1460438837773401E-2</v>
      </c>
      <c r="H1284">
        <f t="shared" si="20"/>
        <v>-0.68199524048757154</v>
      </c>
    </row>
    <row r="1285" spans="1:8" x14ac:dyDescent="0.25">
      <c r="A1285" t="s">
        <v>1284</v>
      </c>
      <c r="B1285">
        <v>0.97609681347351296</v>
      </c>
      <c r="C1285">
        <v>1.2553412479999999</v>
      </c>
      <c r="D1285">
        <v>1.426398029</v>
      </c>
      <c r="E1285">
        <v>0.168735883</v>
      </c>
      <c r="F1285">
        <v>4.1404960869502197E-2</v>
      </c>
      <c r="G1285">
        <v>4.8057145652678997E-2</v>
      </c>
      <c r="H1285">
        <f t="shared" si="20"/>
        <v>0.95664299336837821</v>
      </c>
    </row>
    <row r="1286" spans="1:8" x14ac:dyDescent="0.25">
      <c r="A1286" t="s">
        <v>1285</v>
      </c>
      <c r="B1286">
        <v>1.6897253359356199</v>
      </c>
      <c r="C1286">
        <v>1.1379876289999999</v>
      </c>
      <c r="D1286">
        <v>0.42514362500000002</v>
      </c>
      <c r="E1286">
        <v>0.66330732299999995</v>
      </c>
      <c r="F1286">
        <v>3.9367944606158299E-2</v>
      </c>
      <c r="G1286">
        <v>4.7680927085699598E-2</v>
      </c>
      <c r="H1286">
        <f t="shared" si="20"/>
        <v>0.9790409782339049</v>
      </c>
    </row>
    <row r="1287" spans="1:8" x14ac:dyDescent="0.25">
      <c r="A1287" t="s">
        <v>1286</v>
      </c>
      <c r="B1287">
        <v>3.31664613010904</v>
      </c>
      <c r="C1287">
        <v>2.9024151370000002</v>
      </c>
      <c r="D1287">
        <v>3.2112487980000002</v>
      </c>
      <c r="E1287">
        <v>2.6014421040000002</v>
      </c>
      <c r="F1287">
        <v>3.3786279345689998E-4</v>
      </c>
      <c r="G1287">
        <v>3.3399949458169001E-2</v>
      </c>
      <c r="H1287">
        <f t="shared" si="20"/>
        <v>3.0079380422772601</v>
      </c>
    </row>
    <row r="1288" spans="1:8" x14ac:dyDescent="0.25">
      <c r="A1288" t="s">
        <v>1287</v>
      </c>
      <c r="B1288">
        <v>4.8450877831731596</v>
      </c>
      <c r="C1288">
        <v>2.8844914620000002</v>
      </c>
      <c r="D1288">
        <v>4.16532562</v>
      </c>
      <c r="E1288">
        <v>2.3496025079999998</v>
      </c>
      <c r="F1288">
        <v>8.3945062661565199E-3</v>
      </c>
      <c r="G1288">
        <v>3.7786206355793203E-2</v>
      </c>
      <c r="H1288">
        <f t="shared" si="20"/>
        <v>3.5611268432932901</v>
      </c>
    </row>
    <row r="1289" spans="1:8" x14ac:dyDescent="0.25">
      <c r="A1289" t="s">
        <v>1288</v>
      </c>
      <c r="B1289">
        <v>0.45117451796199498</v>
      </c>
      <c r="C1289">
        <v>0.21655026799999999</v>
      </c>
      <c r="D1289">
        <v>0.32513647699999998</v>
      </c>
      <c r="E1289">
        <v>0.30955616899999999</v>
      </c>
      <c r="F1289">
        <v>6.6401281297127704E-3</v>
      </c>
      <c r="G1289">
        <v>3.7786206355793203E-2</v>
      </c>
      <c r="H1289">
        <f t="shared" si="20"/>
        <v>0.32560435799049875</v>
      </c>
    </row>
    <row r="1290" spans="1:8" x14ac:dyDescent="0.25">
      <c r="A1290" t="s">
        <v>1289</v>
      </c>
      <c r="B1290">
        <v>0.88408574666345596</v>
      </c>
      <c r="C1290">
        <v>0.561412523</v>
      </c>
      <c r="D1290">
        <v>0.76322936500000005</v>
      </c>
      <c r="E1290">
        <v>0.61453884400000003</v>
      </c>
      <c r="F1290">
        <v>2.36581857677986E-3</v>
      </c>
      <c r="G1290">
        <v>3.7786206355793203E-2</v>
      </c>
      <c r="H1290">
        <f t="shared" si="20"/>
        <v>0.70581661966586406</v>
      </c>
    </row>
    <row r="1291" spans="1:8" x14ac:dyDescent="0.25">
      <c r="A1291" t="s">
        <v>1290</v>
      </c>
      <c r="B1291">
        <v>0.81196778747055098</v>
      </c>
      <c r="C1291">
        <v>0.577932424</v>
      </c>
      <c r="D1291">
        <v>1.1113679460000001</v>
      </c>
      <c r="E1291">
        <v>0.704403734</v>
      </c>
      <c r="F1291">
        <v>5.8910226289876702E-3</v>
      </c>
      <c r="G1291">
        <v>3.7786206355793203E-2</v>
      </c>
      <c r="H1291">
        <f t="shared" si="20"/>
        <v>0.80141797286763772</v>
      </c>
    </row>
    <row r="1292" spans="1:8" x14ac:dyDescent="0.25">
      <c r="A1292" t="s">
        <v>1291</v>
      </c>
      <c r="B1292">
        <v>0.79539815677650305</v>
      </c>
      <c r="C1292">
        <v>0.53650253999999997</v>
      </c>
      <c r="D1292">
        <v>1.0904717289999999</v>
      </c>
      <c r="E1292">
        <v>0.33360046100000001</v>
      </c>
      <c r="F1292">
        <v>2.4544374996423899E-2</v>
      </c>
      <c r="G1292">
        <v>4.20273722657021E-2</v>
      </c>
      <c r="H1292">
        <f t="shared" si="20"/>
        <v>0.6889932216941258</v>
      </c>
    </row>
    <row r="1293" spans="1:8" x14ac:dyDescent="0.25">
      <c r="A1293" t="s">
        <v>1292</v>
      </c>
      <c r="B1293">
        <v>-0.317185456124226</v>
      </c>
      <c r="C1293">
        <v>-0.78336217100000005</v>
      </c>
      <c r="D1293">
        <v>-0.94526506499999996</v>
      </c>
      <c r="E1293">
        <v>-0.363542857</v>
      </c>
      <c r="F1293">
        <v>3.0255779905071001E-2</v>
      </c>
      <c r="G1293">
        <v>4.4340708183357898E-2</v>
      </c>
      <c r="H1293">
        <f t="shared" si="20"/>
        <v>-0.60233888728105656</v>
      </c>
    </row>
    <row r="1294" spans="1:8" x14ac:dyDescent="0.25">
      <c r="A1294" t="s">
        <v>1293</v>
      </c>
      <c r="B1294">
        <v>1.03299995295672</v>
      </c>
      <c r="C1294">
        <v>0.70137356200000001</v>
      </c>
      <c r="D1294">
        <v>0.41377403600000001</v>
      </c>
      <c r="E1294">
        <v>0.77600081600000004</v>
      </c>
      <c r="F1294">
        <v>1.05077528689112E-2</v>
      </c>
      <c r="G1294">
        <v>3.7786206355793203E-2</v>
      </c>
      <c r="H1294">
        <f t="shared" si="20"/>
        <v>0.73103709173917997</v>
      </c>
    </row>
    <row r="1295" spans="1:8" x14ac:dyDescent="0.25">
      <c r="A1295" t="s">
        <v>1294</v>
      </c>
      <c r="B1295">
        <v>0.34269260092842901</v>
      </c>
      <c r="C1295">
        <v>0.25483452200000001</v>
      </c>
      <c r="D1295">
        <v>0.281896323</v>
      </c>
      <c r="E1295">
        <v>0.13879024200000001</v>
      </c>
      <c r="F1295">
        <v>9.4654404169789395E-3</v>
      </c>
      <c r="G1295">
        <v>3.7786206355793203E-2</v>
      </c>
      <c r="H1295">
        <f t="shared" si="20"/>
        <v>0.25455342198210729</v>
      </c>
    </row>
    <row r="1296" spans="1:8" x14ac:dyDescent="0.25">
      <c r="A1296" t="s">
        <v>1295</v>
      </c>
      <c r="B1296">
        <v>-0.31077196826661801</v>
      </c>
      <c r="C1296">
        <v>-0.466750316</v>
      </c>
      <c r="D1296">
        <v>-0.92243475399999997</v>
      </c>
      <c r="E1296">
        <v>-0.31644020099999998</v>
      </c>
      <c r="F1296">
        <v>3.9493201761581602E-2</v>
      </c>
      <c r="G1296">
        <v>4.7680927085699598E-2</v>
      </c>
      <c r="H1296">
        <f t="shared" si="20"/>
        <v>-0.50409930981665452</v>
      </c>
    </row>
    <row r="1297" spans="1:8" x14ac:dyDescent="0.25">
      <c r="A1297" t="s">
        <v>1296</v>
      </c>
      <c r="B1297">
        <v>0.35660554652010801</v>
      </c>
      <c r="C1297">
        <v>0.218968573</v>
      </c>
      <c r="D1297">
        <v>0.86231850799999998</v>
      </c>
      <c r="E1297">
        <v>0.385823572</v>
      </c>
      <c r="F1297">
        <v>4.7470017351030701E-2</v>
      </c>
      <c r="G1297">
        <v>4.9228689800092998E-2</v>
      </c>
      <c r="H1297">
        <f t="shared" si="20"/>
        <v>0.45592904988002703</v>
      </c>
    </row>
    <row r="1298" spans="1:8" x14ac:dyDescent="0.25">
      <c r="A1298" t="s">
        <v>1297</v>
      </c>
      <c r="B1298">
        <v>0.53847809500919697</v>
      </c>
      <c r="C1298">
        <v>0.31506796199999998</v>
      </c>
      <c r="D1298">
        <v>0.41323818099999998</v>
      </c>
      <c r="E1298">
        <v>0.18849797300000001</v>
      </c>
      <c r="F1298">
        <v>1.6236133661521199E-2</v>
      </c>
      <c r="G1298">
        <v>3.99539843806936E-2</v>
      </c>
      <c r="H1298">
        <f t="shared" si="20"/>
        <v>0.36382055275229924</v>
      </c>
    </row>
    <row r="1299" spans="1:8" x14ac:dyDescent="0.25">
      <c r="A1299" t="s">
        <v>1298</v>
      </c>
      <c r="B1299">
        <v>0.58265889775359003</v>
      </c>
      <c r="C1299">
        <v>0.16567510499999999</v>
      </c>
      <c r="D1299">
        <v>0.60976051099999995</v>
      </c>
      <c r="E1299">
        <v>0.245482215</v>
      </c>
      <c r="F1299">
        <v>3.9072736404586202E-2</v>
      </c>
      <c r="G1299">
        <v>4.7680927085699598E-2</v>
      </c>
      <c r="H1299">
        <f t="shared" si="20"/>
        <v>0.40089418218839751</v>
      </c>
    </row>
    <row r="1300" spans="1:8" x14ac:dyDescent="0.25">
      <c r="A1300" t="s">
        <v>1299</v>
      </c>
      <c r="B1300">
        <v>0.64899467224821406</v>
      </c>
      <c r="C1300">
        <v>0.28301001100000001</v>
      </c>
      <c r="D1300">
        <v>0.53955788599999999</v>
      </c>
      <c r="E1300">
        <v>0.26670785400000002</v>
      </c>
      <c r="F1300">
        <v>1.95685370236371E-2</v>
      </c>
      <c r="G1300">
        <v>4.0802626443372E-2</v>
      </c>
      <c r="H1300">
        <f t="shared" si="20"/>
        <v>0.4345676058120535</v>
      </c>
    </row>
    <row r="1301" spans="1:8" x14ac:dyDescent="0.25">
      <c r="A1301" t="s">
        <v>1300</v>
      </c>
      <c r="B1301">
        <v>0.61454349127087404</v>
      </c>
      <c r="C1301">
        <v>0.26172131300000001</v>
      </c>
      <c r="D1301">
        <v>0.905858995</v>
      </c>
      <c r="E1301">
        <v>0.26779339299999999</v>
      </c>
      <c r="F1301">
        <v>4.5442282973404802E-2</v>
      </c>
      <c r="G1301">
        <v>4.8837622226275398E-2</v>
      </c>
      <c r="H1301">
        <f t="shared" si="20"/>
        <v>0.51247929806771853</v>
      </c>
    </row>
    <row r="1302" spans="1:8" x14ac:dyDescent="0.25">
      <c r="A1302" t="s">
        <v>1301</v>
      </c>
      <c r="B1302">
        <v>-2.6146839731874202E-2</v>
      </c>
      <c r="C1302">
        <v>-0.22736222</v>
      </c>
      <c r="D1302">
        <v>-0.18904947999999999</v>
      </c>
      <c r="E1302">
        <v>-0.27792809200000002</v>
      </c>
      <c r="F1302">
        <v>4.5472295812254697E-2</v>
      </c>
      <c r="G1302">
        <v>4.8837622226275398E-2</v>
      </c>
      <c r="H1302">
        <f t="shared" si="20"/>
        <v>-0.18012165793296855</v>
      </c>
    </row>
    <row r="1303" spans="1:8" x14ac:dyDescent="0.25">
      <c r="A1303" t="s">
        <v>1302</v>
      </c>
      <c r="B1303">
        <v>-0.39305367951374398</v>
      </c>
      <c r="C1303">
        <v>-0.60122755500000002</v>
      </c>
      <c r="D1303">
        <v>-0.13496103800000001</v>
      </c>
      <c r="E1303">
        <v>-0.76323333900000001</v>
      </c>
      <c r="F1303">
        <v>3.99503581791079E-2</v>
      </c>
      <c r="G1303">
        <v>4.7789406099255402E-2</v>
      </c>
      <c r="H1303">
        <f t="shared" si="20"/>
        <v>-0.47311890287843594</v>
      </c>
    </row>
    <row r="1304" spans="1:8" x14ac:dyDescent="0.25">
      <c r="A1304" t="s">
        <v>1303</v>
      </c>
      <c r="B1304">
        <v>0.455858711683854</v>
      </c>
      <c r="C1304">
        <v>0.25181494300000001</v>
      </c>
      <c r="D1304">
        <v>0.19871829499999999</v>
      </c>
      <c r="E1304">
        <v>0.181802148</v>
      </c>
      <c r="F1304">
        <v>2.29381673400883E-2</v>
      </c>
      <c r="G1304">
        <v>4.1460438837773401E-2</v>
      </c>
      <c r="H1304">
        <f t="shared" si="20"/>
        <v>0.2720485244209635</v>
      </c>
    </row>
    <row r="1305" spans="1:8" x14ac:dyDescent="0.25">
      <c r="A1305" t="s">
        <v>1304</v>
      </c>
      <c r="B1305">
        <v>1.0733908274820501</v>
      </c>
      <c r="C1305">
        <v>0.91442928300000004</v>
      </c>
      <c r="D1305">
        <v>0.53666485500000005</v>
      </c>
      <c r="E1305">
        <v>0.99277226200000002</v>
      </c>
      <c r="F1305">
        <v>5.0932213251921104E-3</v>
      </c>
      <c r="G1305">
        <v>3.7786206355793203E-2</v>
      </c>
      <c r="H1305">
        <f t="shared" si="20"/>
        <v>0.87931430687051249</v>
      </c>
    </row>
    <row r="1306" spans="1:8" x14ac:dyDescent="0.25">
      <c r="A1306" t="s">
        <v>1305</v>
      </c>
      <c r="B1306">
        <v>0.68745332526356595</v>
      </c>
      <c r="C1306">
        <v>0.39476399499999998</v>
      </c>
      <c r="D1306">
        <v>0.79672660799999995</v>
      </c>
      <c r="E1306">
        <v>0.68925402800000002</v>
      </c>
      <c r="F1306">
        <v>5.02569949923669E-3</v>
      </c>
      <c r="G1306">
        <v>3.7786206355793203E-2</v>
      </c>
      <c r="H1306">
        <f t="shared" si="20"/>
        <v>0.64204948906589143</v>
      </c>
    </row>
    <row r="1307" spans="1:8" x14ac:dyDescent="0.25">
      <c r="A1307" t="s">
        <v>1306</v>
      </c>
      <c r="B1307">
        <v>0.33972364304720598</v>
      </c>
      <c r="C1307">
        <v>0.148805453</v>
      </c>
      <c r="D1307">
        <v>0.340916522</v>
      </c>
      <c r="E1307">
        <v>6.5172729999999998E-2</v>
      </c>
      <c r="F1307">
        <v>4.8634094045594801E-2</v>
      </c>
      <c r="G1307">
        <v>4.9611374895210801E-2</v>
      </c>
      <c r="H1307">
        <f t="shared" si="20"/>
        <v>0.22365458701180149</v>
      </c>
    </row>
    <row r="1308" spans="1:8" x14ac:dyDescent="0.25">
      <c r="A1308" t="s">
        <v>1307</v>
      </c>
      <c r="B1308">
        <v>1.0594795123684699</v>
      </c>
      <c r="C1308">
        <v>0.78197216899999999</v>
      </c>
      <c r="D1308">
        <v>1.4406358850000001</v>
      </c>
      <c r="E1308">
        <v>0.74414243599999996</v>
      </c>
      <c r="F1308">
        <v>8.2370235779825295E-3</v>
      </c>
      <c r="G1308">
        <v>3.7786206355793203E-2</v>
      </c>
      <c r="H1308">
        <f t="shared" si="20"/>
        <v>1.0065575005921175</v>
      </c>
    </row>
    <row r="1309" spans="1:8" x14ac:dyDescent="0.25">
      <c r="A1309" t="s">
        <v>1308</v>
      </c>
      <c r="B1309">
        <v>0.46064140112663798</v>
      </c>
      <c r="C1309">
        <v>0.296266211</v>
      </c>
      <c r="D1309">
        <v>0.61385508300000002</v>
      </c>
      <c r="E1309">
        <v>0.581557459</v>
      </c>
      <c r="F1309">
        <v>6.5452904562190196E-3</v>
      </c>
      <c r="G1309">
        <v>3.7786206355793203E-2</v>
      </c>
      <c r="H1309">
        <f t="shared" si="20"/>
        <v>0.48808003853165949</v>
      </c>
    </row>
    <row r="1310" spans="1:8" x14ac:dyDescent="0.25">
      <c r="A1310" t="s">
        <v>1309</v>
      </c>
      <c r="B1310">
        <v>0.69834953059316596</v>
      </c>
      <c r="C1310">
        <v>0.84518828999999995</v>
      </c>
      <c r="D1310">
        <v>0.61494092700000003</v>
      </c>
      <c r="E1310">
        <v>0.56526285399999998</v>
      </c>
      <c r="F1310">
        <v>1.5593679346900401E-3</v>
      </c>
      <c r="G1310">
        <v>3.7786206355793203E-2</v>
      </c>
      <c r="H1310">
        <f t="shared" si="20"/>
        <v>0.68093540039829148</v>
      </c>
    </row>
    <row r="1311" spans="1:8" x14ac:dyDescent="0.25">
      <c r="A1311" t="s">
        <v>1310</v>
      </c>
      <c r="B1311">
        <v>0.76650986978022195</v>
      </c>
      <c r="C1311">
        <v>0.62881679000000001</v>
      </c>
      <c r="D1311">
        <v>0.42061222500000001</v>
      </c>
      <c r="E1311">
        <v>0.46731515400000001</v>
      </c>
      <c r="F1311">
        <v>5.4708159417801699E-3</v>
      </c>
      <c r="G1311">
        <v>3.7786206355793203E-2</v>
      </c>
      <c r="H1311">
        <f t="shared" si="20"/>
        <v>0.57081350969505551</v>
      </c>
    </row>
    <row r="1312" spans="1:8" x14ac:dyDescent="0.25">
      <c r="A1312" t="s">
        <v>1311</v>
      </c>
      <c r="B1312">
        <v>-0.42331069304033703</v>
      </c>
      <c r="C1312">
        <v>-0.38344766899999999</v>
      </c>
      <c r="D1312">
        <v>-0.92243475399999997</v>
      </c>
      <c r="E1312">
        <v>-0.85415053100000005</v>
      </c>
      <c r="F1312">
        <v>1.9502622750733601E-2</v>
      </c>
      <c r="G1312">
        <v>4.0802626443372E-2</v>
      </c>
      <c r="H1312">
        <f t="shared" si="20"/>
        <v>-0.64583591176008426</v>
      </c>
    </row>
    <row r="1313" spans="1:8" x14ac:dyDescent="0.25">
      <c r="A1313" t="s">
        <v>1312</v>
      </c>
      <c r="B1313">
        <v>0.85987249909676799</v>
      </c>
      <c r="C1313">
        <v>0.30507840800000002</v>
      </c>
      <c r="D1313">
        <v>0.595155612</v>
      </c>
      <c r="E1313">
        <v>0.42463866099999997</v>
      </c>
      <c r="F1313">
        <v>2.0011958461687799E-2</v>
      </c>
      <c r="G1313">
        <v>4.0924929271176698E-2</v>
      </c>
      <c r="H1313">
        <f t="shared" si="20"/>
        <v>0.54618629502419203</v>
      </c>
    </row>
    <row r="1314" spans="1:8" x14ac:dyDescent="0.25">
      <c r="A1314" t="s">
        <v>1313</v>
      </c>
      <c r="B1314">
        <v>0.467671387186882</v>
      </c>
      <c r="C1314">
        <v>0.122114259</v>
      </c>
      <c r="D1314">
        <v>0.57785894900000001</v>
      </c>
      <c r="E1314">
        <v>0.28110768400000002</v>
      </c>
      <c r="F1314">
        <v>3.6911186068152899E-2</v>
      </c>
      <c r="G1314">
        <v>4.6782396822935099E-2</v>
      </c>
      <c r="H1314">
        <f t="shared" si="20"/>
        <v>0.36218806979672052</v>
      </c>
    </row>
    <row r="1315" spans="1:8" x14ac:dyDescent="0.25">
      <c r="A1315" t="s">
        <v>1314</v>
      </c>
      <c r="B1315">
        <v>1.43236652469599</v>
      </c>
      <c r="C1315">
        <v>1.0662287050000001</v>
      </c>
      <c r="D1315">
        <v>1.7726451919999999</v>
      </c>
      <c r="E1315">
        <v>1.469998293</v>
      </c>
      <c r="F1315">
        <v>2.17921210254453E-3</v>
      </c>
      <c r="G1315">
        <v>3.7786206355793203E-2</v>
      </c>
      <c r="H1315">
        <f t="shared" si="20"/>
        <v>1.4353096786739974</v>
      </c>
    </row>
    <row r="1316" spans="1:8" x14ac:dyDescent="0.25">
      <c r="A1316" t="s">
        <v>1315</v>
      </c>
      <c r="B1316">
        <v>0.58796053216555899</v>
      </c>
      <c r="C1316">
        <v>0.44863902300000003</v>
      </c>
      <c r="D1316">
        <v>0.37778257399999998</v>
      </c>
      <c r="E1316">
        <v>0.25322999299999999</v>
      </c>
      <c r="F1316">
        <v>9.4196424534635503E-3</v>
      </c>
      <c r="G1316">
        <v>3.7786206355793203E-2</v>
      </c>
      <c r="H1316">
        <f t="shared" si="20"/>
        <v>0.41690303054138977</v>
      </c>
    </row>
    <row r="1317" spans="1:8" x14ac:dyDescent="0.25">
      <c r="A1317" t="s">
        <v>1316</v>
      </c>
      <c r="B1317">
        <v>0.48858236174508701</v>
      </c>
      <c r="C1317">
        <v>0.35754293799999998</v>
      </c>
      <c r="D1317">
        <v>0.43496744500000001</v>
      </c>
      <c r="E1317">
        <v>0.10316650300000001</v>
      </c>
      <c r="F1317">
        <v>2.70013445596116E-2</v>
      </c>
      <c r="G1317">
        <v>4.3112230073903399E-2</v>
      </c>
      <c r="H1317">
        <f t="shared" si="20"/>
        <v>0.34606481193627175</v>
      </c>
    </row>
    <row r="1318" spans="1:8" x14ac:dyDescent="0.25">
      <c r="A1318" t="s">
        <v>1317</v>
      </c>
      <c r="B1318">
        <v>0.87188248335342</v>
      </c>
      <c r="C1318">
        <v>1.0404142679999999</v>
      </c>
      <c r="D1318">
        <v>0.42511864999999999</v>
      </c>
      <c r="E1318">
        <v>0.96228627300000003</v>
      </c>
      <c r="F1318">
        <v>9.3026344373193896E-3</v>
      </c>
      <c r="G1318">
        <v>3.7786206355793203E-2</v>
      </c>
      <c r="H1318">
        <f t="shared" si="20"/>
        <v>0.824925418588355</v>
      </c>
    </row>
    <row r="1319" spans="1:8" x14ac:dyDescent="0.25">
      <c r="A1319" t="s">
        <v>1318</v>
      </c>
      <c r="B1319">
        <v>0.80157467558928297</v>
      </c>
      <c r="C1319">
        <v>0.36006151800000002</v>
      </c>
      <c r="D1319">
        <v>0.42511864999999999</v>
      </c>
      <c r="E1319">
        <v>0.66542694000000002</v>
      </c>
      <c r="F1319">
        <v>1.20715035630582E-2</v>
      </c>
      <c r="G1319">
        <v>3.8243189970408403E-2</v>
      </c>
      <c r="H1319">
        <f t="shared" si="20"/>
        <v>0.56304544589732075</v>
      </c>
    </row>
    <row r="1320" spans="1:8" x14ac:dyDescent="0.25">
      <c r="A1320" t="s">
        <v>1319</v>
      </c>
      <c r="B1320">
        <v>0.64499471018700605</v>
      </c>
      <c r="C1320">
        <v>0.428577549</v>
      </c>
      <c r="D1320">
        <v>0.70311678</v>
      </c>
      <c r="E1320">
        <v>0.11138653799999999</v>
      </c>
      <c r="F1320">
        <v>3.8800628587157902E-2</v>
      </c>
      <c r="G1320">
        <v>4.7583677891585498E-2</v>
      </c>
      <c r="H1320">
        <f t="shared" si="20"/>
        <v>0.47201889429675153</v>
      </c>
    </row>
    <row r="1321" spans="1:8" x14ac:dyDescent="0.25">
      <c r="A1321" t="s">
        <v>1320</v>
      </c>
      <c r="B1321">
        <v>0.85298916933519298</v>
      </c>
      <c r="C1321">
        <v>0.58318939400000003</v>
      </c>
      <c r="D1321">
        <v>0.847653349</v>
      </c>
      <c r="E1321">
        <v>0.42391429200000003</v>
      </c>
      <c r="F1321">
        <v>7.6209735783956799E-3</v>
      </c>
      <c r="G1321">
        <v>3.7786206355793203E-2</v>
      </c>
      <c r="H1321">
        <f t="shared" si="20"/>
        <v>0.67693655108379835</v>
      </c>
    </row>
    <row r="1322" spans="1:8" x14ac:dyDescent="0.25">
      <c r="A1322" t="s">
        <v>1321</v>
      </c>
      <c r="B1322">
        <v>-0.41503749927884398</v>
      </c>
      <c r="C1322">
        <v>-0.48726582699999998</v>
      </c>
      <c r="D1322">
        <v>-0.40207459299999998</v>
      </c>
      <c r="E1322">
        <v>-0.53929838399999996</v>
      </c>
      <c r="F1322">
        <v>7.3566081447494697E-4</v>
      </c>
      <c r="G1322">
        <v>3.3399949458169001E-2</v>
      </c>
      <c r="H1322">
        <f t="shared" si="20"/>
        <v>-0.46091907581971103</v>
      </c>
    </row>
    <row r="1323" spans="1:8" x14ac:dyDescent="0.25">
      <c r="A1323" t="s">
        <v>1322</v>
      </c>
      <c r="B1323">
        <v>0.86317736749572005</v>
      </c>
      <c r="C1323">
        <v>0.44877111400000003</v>
      </c>
      <c r="D1323">
        <v>0.38729882300000001</v>
      </c>
      <c r="E1323">
        <v>0.51431269700000004</v>
      </c>
      <c r="F1323">
        <v>1.3835573750881E-2</v>
      </c>
      <c r="G1323">
        <v>3.8892834355082298E-2</v>
      </c>
      <c r="H1323">
        <f t="shared" si="20"/>
        <v>0.55339000037393005</v>
      </c>
    </row>
    <row r="1324" spans="1:8" x14ac:dyDescent="0.25">
      <c r="A1324" t="s">
        <v>1323</v>
      </c>
      <c r="B1324">
        <v>0.50610197768530096</v>
      </c>
      <c r="C1324">
        <v>0.12672884600000001</v>
      </c>
      <c r="D1324">
        <v>0.52680584600000002</v>
      </c>
      <c r="E1324">
        <v>0.62271012100000001</v>
      </c>
      <c r="F1324">
        <v>2.66327767516931E-2</v>
      </c>
      <c r="G1324">
        <v>4.2798076937048297E-2</v>
      </c>
      <c r="H1324">
        <f t="shared" si="20"/>
        <v>0.44558669767132519</v>
      </c>
    </row>
    <row r="1325" spans="1:8" x14ac:dyDescent="0.25">
      <c r="A1325" t="s">
        <v>1324</v>
      </c>
      <c r="B1325">
        <v>-0.52841656652401103</v>
      </c>
      <c r="C1325">
        <v>-0.86806673400000001</v>
      </c>
      <c r="D1325">
        <v>-0.80538661199999995</v>
      </c>
      <c r="E1325">
        <v>-1.010125929</v>
      </c>
      <c r="F1325">
        <v>4.1565325036441499E-3</v>
      </c>
      <c r="G1325">
        <v>3.7786206355793203E-2</v>
      </c>
      <c r="H1325">
        <f t="shared" si="20"/>
        <v>-0.80299896038100271</v>
      </c>
    </row>
    <row r="1326" spans="1:8" x14ac:dyDescent="0.25">
      <c r="A1326" t="s">
        <v>1325</v>
      </c>
      <c r="B1326">
        <v>-0.558592160214469</v>
      </c>
      <c r="C1326">
        <v>-0.901819606</v>
      </c>
      <c r="D1326">
        <v>-2.1088630949999998</v>
      </c>
      <c r="E1326">
        <v>-0.88925722900000004</v>
      </c>
      <c r="F1326">
        <v>4.6755517060365598E-2</v>
      </c>
      <c r="G1326">
        <v>4.9077540896211302E-2</v>
      </c>
      <c r="H1326">
        <f t="shared" si="20"/>
        <v>-1.1146330225536172</v>
      </c>
    </row>
    <row r="1327" spans="1:8" x14ac:dyDescent="0.25">
      <c r="A1327" t="s">
        <v>1326</v>
      </c>
      <c r="B1327">
        <v>0.55791920275534601</v>
      </c>
      <c r="C1327">
        <v>0.65731937699999998</v>
      </c>
      <c r="D1327">
        <v>0.313830989</v>
      </c>
      <c r="E1327">
        <v>0.20137491900000001</v>
      </c>
      <c r="F1327">
        <v>2.62954509331212E-2</v>
      </c>
      <c r="G1327">
        <v>4.2798076937048297E-2</v>
      </c>
      <c r="H1327">
        <f t="shared" si="20"/>
        <v>0.4326111219388365</v>
      </c>
    </row>
    <row r="1328" spans="1:8" x14ac:dyDescent="0.25">
      <c r="A1328" t="s">
        <v>1327</v>
      </c>
      <c r="B1328">
        <v>-0.82061195218590999</v>
      </c>
      <c r="C1328">
        <v>-0.122579206</v>
      </c>
      <c r="D1328">
        <v>-0.82208773000000002</v>
      </c>
      <c r="E1328">
        <v>-0.51242607699999998</v>
      </c>
      <c r="F1328">
        <v>4.1400786848238703E-2</v>
      </c>
      <c r="G1328">
        <v>4.8057145652678997E-2</v>
      </c>
      <c r="H1328">
        <f t="shared" si="20"/>
        <v>-0.56942624129647745</v>
      </c>
    </row>
    <row r="1329" spans="1:8" x14ac:dyDescent="0.25">
      <c r="A1329" t="s">
        <v>1328</v>
      </c>
      <c r="B1329">
        <v>0.67208698969941605</v>
      </c>
      <c r="C1329">
        <v>0.17651662200000001</v>
      </c>
      <c r="D1329">
        <v>0.49828719599999999</v>
      </c>
      <c r="E1329">
        <v>0.25477348700000002</v>
      </c>
      <c r="F1329">
        <v>3.8741706290556698E-2</v>
      </c>
      <c r="G1329">
        <v>4.7583677891585498E-2</v>
      </c>
      <c r="H1329">
        <f t="shared" si="20"/>
        <v>0.40041607367485399</v>
      </c>
    </row>
    <row r="1330" spans="1:8" x14ac:dyDescent="0.25">
      <c r="A1330" t="s">
        <v>1329</v>
      </c>
      <c r="B1330">
        <v>0.213674033581991</v>
      </c>
      <c r="C1330">
        <v>0.122977529</v>
      </c>
      <c r="D1330">
        <v>0.35576028100000001</v>
      </c>
      <c r="E1330">
        <v>0.25015753099999999</v>
      </c>
      <c r="F1330">
        <v>1.63177049853119E-2</v>
      </c>
      <c r="G1330">
        <v>3.99539843806936E-2</v>
      </c>
      <c r="H1330">
        <f t="shared" si="20"/>
        <v>0.23564234364549774</v>
      </c>
    </row>
    <row r="1331" spans="1:8" x14ac:dyDescent="0.25">
      <c r="A1331" t="s">
        <v>1330</v>
      </c>
      <c r="B1331">
        <v>0.33776920400115601</v>
      </c>
      <c r="C1331">
        <v>4.0444121E-2</v>
      </c>
      <c r="D1331">
        <v>0.40451699800000002</v>
      </c>
      <c r="E1331">
        <v>0.333827702</v>
      </c>
      <c r="F1331">
        <v>4.1307131883736997E-2</v>
      </c>
      <c r="G1331">
        <v>4.8057145652678997E-2</v>
      </c>
      <c r="H1331">
        <f t="shared" si="20"/>
        <v>0.27913950625028899</v>
      </c>
    </row>
    <row r="1332" spans="1:8" x14ac:dyDescent="0.25">
      <c r="A1332" t="s">
        <v>1331</v>
      </c>
      <c r="B1332">
        <v>0.311201688294304</v>
      </c>
      <c r="C1332">
        <v>0.12671796900000001</v>
      </c>
      <c r="D1332">
        <v>0.21080659800000001</v>
      </c>
      <c r="E1332">
        <v>0.38531876399999998</v>
      </c>
      <c r="F1332">
        <v>1.9727990633363099E-2</v>
      </c>
      <c r="G1332">
        <v>4.0802626443372E-2</v>
      </c>
      <c r="H1332">
        <f t="shared" si="20"/>
        <v>0.25851125482357601</v>
      </c>
    </row>
    <row r="1333" spans="1:8" x14ac:dyDescent="0.25">
      <c r="A1333" t="s">
        <v>1332</v>
      </c>
      <c r="B1333">
        <v>-0.137328081955846</v>
      </c>
      <c r="C1333">
        <v>-0.31603235800000001</v>
      </c>
      <c r="D1333">
        <v>-0.13274745800000001</v>
      </c>
      <c r="E1333">
        <v>-0.21137589800000001</v>
      </c>
      <c r="F1333">
        <v>1.8736037629278699E-2</v>
      </c>
      <c r="G1333">
        <v>4.0802626443372E-2</v>
      </c>
      <c r="H1333">
        <f t="shared" si="20"/>
        <v>-0.19937094898896152</v>
      </c>
    </row>
    <row r="1334" spans="1:8" x14ac:dyDescent="0.25">
      <c r="A1334" t="s">
        <v>1333</v>
      </c>
      <c r="B1334">
        <v>0.33880191345175797</v>
      </c>
      <c r="C1334">
        <v>0.52660481800000003</v>
      </c>
      <c r="D1334">
        <v>0.282865274</v>
      </c>
      <c r="E1334">
        <v>0.34515384700000001</v>
      </c>
      <c r="F1334">
        <v>5.86755878020917E-3</v>
      </c>
      <c r="G1334">
        <v>3.7786206355793203E-2</v>
      </c>
      <c r="H1334">
        <f t="shared" si="20"/>
        <v>0.37335646311293946</v>
      </c>
    </row>
    <row r="1335" spans="1:8" x14ac:dyDescent="0.25">
      <c r="A1335" t="s">
        <v>1334</v>
      </c>
      <c r="B1335">
        <v>1.28010791919274</v>
      </c>
      <c r="C1335">
        <v>0.66443367099999995</v>
      </c>
      <c r="D1335">
        <v>0.89004507899999996</v>
      </c>
      <c r="E1335">
        <v>0.42033709499999999</v>
      </c>
      <c r="F1335">
        <v>2.1052496720712601E-2</v>
      </c>
      <c r="G1335">
        <v>4.1338577178555103E-2</v>
      </c>
      <c r="H1335">
        <f t="shared" si="20"/>
        <v>0.813730941048185</v>
      </c>
    </row>
    <row r="1336" spans="1:8" x14ac:dyDescent="0.25">
      <c r="A1336" t="s">
        <v>1335</v>
      </c>
      <c r="B1336">
        <v>1.32192809488736</v>
      </c>
      <c r="C1336">
        <v>0.65225041399999995</v>
      </c>
      <c r="D1336">
        <v>1.0725386189999999</v>
      </c>
      <c r="E1336">
        <v>0.51766755799999997</v>
      </c>
      <c r="F1336">
        <v>1.7291086188693499E-2</v>
      </c>
      <c r="G1336">
        <v>4.0728469657022502E-2</v>
      </c>
      <c r="H1336">
        <f t="shared" si="20"/>
        <v>0.89109617147183995</v>
      </c>
    </row>
    <row r="1337" spans="1:8" x14ac:dyDescent="0.25">
      <c r="A1337" t="s">
        <v>1336</v>
      </c>
      <c r="B1337">
        <v>0.97930465675683798</v>
      </c>
      <c r="C1337">
        <v>0.65371350500000003</v>
      </c>
      <c r="D1337">
        <v>0.90680448000000002</v>
      </c>
      <c r="E1337">
        <v>0.38637517900000001</v>
      </c>
      <c r="F1337">
        <v>1.2218933116667101E-2</v>
      </c>
      <c r="G1337">
        <v>3.8243189970408403E-2</v>
      </c>
      <c r="H1337">
        <f t="shared" si="20"/>
        <v>0.73154945518920944</v>
      </c>
    </row>
    <row r="1338" spans="1:8" x14ac:dyDescent="0.25">
      <c r="A1338" t="s">
        <v>1337</v>
      </c>
      <c r="B1338">
        <v>0.47289065814602299</v>
      </c>
      <c r="C1338">
        <v>0.14398135000000001</v>
      </c>
      <c r="D1338">
        <v>0.52598332599999997</v>
      </c>
      <c r="E1338">
        <v>0.35520363999999999</v>
      </c>
      <c r="F1338">
        <v>2.14957163978803E-2</v>
      </c>
      <c r="G1338">
        <v>4.1460438837773401E-2</v>
      </c>
      <c r="H1338">
        <f t="shared" si="20"/>
        <v>0.37451474353650577</v>
      </c>
    </row>
    <row r="1339" spans="1:8" x14ac:dyDescent="0.25">
      <c r="A1339" t="s">
        <v>1338</v>
      </c>
      <c r="B1339">
        <v>-0.1114924810006</v>
      </c>
      <c r="C1339">
        <v>-0.34125957299999998</v>
      </c>
      <c r="D1339">
        <v>-0.25380986100000003</v>
      </c>
      <c r="E1339">
        <v>-0.36589516999999999</v>
      </c>
      <c r="F1339">
        <v>1.8598529538530799E-2</v>
      </c>
      <c r="G1339">
        <v>4.0802626443372E-2</v>
      </c>
      <c r="H1339">
        <f t="shared" si="20"/>
        <v>-0.26811427125014997</v>
      </c>
    </row>
    <row r="1340" spans="1:8" x14ac:dyDescent="0.25">
      <c r="A1340" t="s">
        <v>1339</v>
      </c>
      <c r="B1340">
        <v>-0.27700734838639801</v>
      </c>
      <c r="C1340">
        <v>-0.70617781000000002</v>
      </c>
      <c r="D1340">
        <v>-0.92240103699999998</v>
      </c>
      <c r="E1340">
        <v>-0.497872861</v>
      </c>
      <c r="F1340">
        <v>2.2570114968989301E-2</v>
      </c>
      <c r="G1340">
        <v>4.1460438837773401E-2</v>
      </c>
      <c r="H1340">
        <f t="shared" si="20"/>
        <v>-0.6008647640965995</v>
      </c>
    </row>
    <row r="1341" spans="1:8" x14ac:dyDescent="0.25">
      <c r="A1341" t="s">
        <v>1340</v>
      </c>
      <c r="B1341">
        <v>0.79090440127701001</v>
      </c>
      <c r="C1341">
        <v>0.36224669599999998</v>
      </c>
      <c r="D1341">
        <v>0.63309626399999996</v>
      </c>
      <c r="E1341">
        <v>0.43979027300000001</v>
      </c>
      <c r="F1341">
        <v>1.0418375985441101E-2</v>
      </c>
      <c r="G1341">
        <v>3.7786206355793203E-2</v>
      </c>
      <c r="H1341">
        <f t="shared" si="20"/>
        <v>0.55650940856925246</v>
      </c>
    </row>
    <row r="1342" spans="1:8" x14ac:dyDescent="0.25">
      <c r="A1342" t="s">
        <v>1341</v>
      </c>
      <c r="B1342">
        <v>-9.80532427934354E-2</v>
      </c>
      <c r="C1342">
        <v>-0.70507988700000002</v>
      </c>
      <c r="D1342">
        <v>-0.45560630800000002</v>
      </c>
      <c r="E1342">
        <v>-0.43820683199999999</v>
      </c>
      <c r="F1342">
        <v>4.2353642336176799E-2</v>
      </c>
      <c r="G1342">
        <v>4.8389351424361599E-2</v>
      </c>
      <c r="H1342">
        <f t="shared" si="20"/>
        <v>-0.42423656744835891</v>
      </c>
    </row>
    <row r="1343" spans="1:8" x14ac:dyDescent="0.25">
      <c r="A1343" t="s">
        <v>1342</v>
      </c>
      <c r="B1343">
        <v>0.29782070704408198</v>
      </c>
      <c r="C1343">
        <v>0.14914343899999999</v>
      </c>
      <c r="D1343">
        <v>0.42511864999999999</v>
      </c>
      <c r="E1343">
        <v>0.22673597500000001</v>
      </c>
      <c r="F1343">
        <v>1.8360496144708E-2</v>
      </c>
      <c r="G1343">
        <v>4.0758214374591303E-2</v>
      </c>
      <c r="H1343">
        <f t="shared" si="20"/>
        <v>0.2747046927610205</v>
      </c>
    </row>
    <row r="1344" spans="1:8" x14ac:dyDescent="0.25">
      <c r="A1344" t="s">
        <v>1343</v>
      </c>
      <c r="B1344">
        <v>-0.116876873159977</v>
      </c>
      <c r="C1344">
        <v>-0.76884252500000005</v>
      </c>
      <c r="D1344">
        <v>-0.82951370899999999</v>
      </c>
      <c r="E1344">
        <v>-0.64704444400000005</v>
      </c>
      <c r="F1344">
        <v>3.58242055198097E-2</v>
      </c>
      <c r="G1344">
        <v>4.6640052703412198E-2</v>
      </c>
      <c r="H1344">
        <f t="shared" si="20"/>
        <v>-0.59056938778999424</v>
      </c>
    </row>
    <row r="1345" spans="1:8" x14ac:dyDescent="0.25">
      <c r="A1345" t="s">
        <v>1344</v>
      </c>
      <c r="B1345">
        <v>0.43434523037978801</v>
      </c>
      <c r="C1345">
        <v>0.28326058700000001</v>
      </c>
      <c r="D1345">
        <v>0.42511864999999999</v>
      </c>
      <c r="E1345">
        <v>0.713555512</v>
      </c>
      <c r="F1345">
        <v>1.4170863027075899E-2</v>
      </c>
      <c r="G1345">
        <v>3.91450451744964E-2</v>
      </c>
      <c r="H1345">
        <f t="shared" si="20"/>
        <v>0.46406999484494704</v>
      </c>
    </row>
    <row r="1346" spans="1:8" x14ac:dyDescent="0.25">
      <c r="A1346" t="s">
        <v>1345</v>
      </c>
      <c r="B1346">
        <v>0.35951497730408699</v>
      </c>
      <c r="C1346">
        <v>0.16557693700000001</v>
      </c>
      <c r="D1346">
        <v>0.186710191</v>
      </c>
      <c r="E1346">
        <v>0.13960334899999999</v>
      </c>
      <c r="F1346">
        <v>2.3549748823871001E-2</v>
      </c>
      <c r="G1346">
        <v>4.1460438837773401E-2</v>
      </c>
      <c r="H1346">
        <f t="shared" si="20"/>
        <v>0.21285136357602175</v>
      </c>
    </row>
    <row r="1347" spans="1:8" x14ac:dyDescent="0.25">
      <c r="A1347" t="s">
        <v>1346</v>
      </c>
      <c r="B1347">
        <v>0.46303475717814802</v>
      </c>
      <c r="C1347">
        <v>0.38099139399999998</v>
      </c>
      <c r="D1347">
        <v>0.32165617800000001</v>
      </c>
      <c r="E1347">
        <v>0.12957592300000001</v>
      </c>
      <c r="F1347">
        <v>1.97166297232889E-2</v>
      </c>
      <c r="G1347">
        <v>4.0802626443372E-2</v>
      </c>
      <c r="H1347">
        <f t="shared" ref="H1347:H1410" si="21">AVERAGE(B1347:E1347)</f>
        <v>0.32381456304453698</v>
      </c>
    </row>
    <row r="1348" spans="1:8" x14ac:dyDescent="0.25">
      <c r="A1348" t="s">
        <v>1347</v>
      </c>
      <c r="B1348">
        <v>0.20396846496927701</v>
      </c>
      <c r="C1348">
        <v>0.16905825799999999</v>
      </c>
      <c r="D1348">
        <v>0.42505764499999998</v>
      </c>
      <c r="E1348">
        <v>0.34092414300000001</v>
      </c>
      <c r="F1348">
        <v>1.74974025701507E-2</v>
      </c>
      <c r="G1348">
        <v>4.0728469657022502E-2</v>
      </c>
      <c r="H1348">
        <f t="shared" si="21"/>
        <v>0.28475212774231923</v>
      </c>
    </row>
    <row r="1349" spans="1:8" x14ac:dyDescent="0.25">
      <c r="A1349" t="s">
        <v>1348</v>
      </c>
      <c r="B1349">
        <v>0.36233631963552299</v>
      </c>
      <c r="C1349">
        <v>0.31511721100000001</v>
      </c>
      <c r="D1349">
        <v>0.30027284199999998</v>
      </c>
      <c r="E1349">
        <v>0.31993143400000001</v>
      </c>
      <c r="F1349">
        <v>1.5154835308871399E-4</v>
      </c>
      <c r="G1349">
        <v>3.3399949458169001E-2</v>
      </c>
      <c r="H1349">
        <f t="shared" si="21"/>
        <v>0.32441445165888072</v>
      </c>
    </row>
    <row r="1350" spans="1:8" x14ac:dyDescent="0.25">
      <c r="A1350" t="s">
        <v>1349</v>
      </c>
      <c r="B1350">
        <v>0.46379763218081399</v>
      </c>
      <c r="C1350">
        <v>0.15446315899999999</v>
      </c>
      <c r="D1350">
        <v>0.34373037899999997</v>
      </c>
      <c r="E1350">
        <v>0.61411028499999998</v>
      </c>
      <c r="F1350">
        <v>2.6998502947273399E-2</v>
      </c>
      <c r="G1350">
        <v>4.3112230073903399E-2</v>
      </c>
      <c r="H1350">
        <f t="shared" si="21"/>
        <v>0.39402536379520348</v>
      </c>
    </row>
    <row r="1351" spans="1:8" x14ac:dyDescent="0.25">
      <c r="A1351" t="s">
        <v>1350</v>
      </c>
      <c r="B1351">
        <v>0.21642004685970101</v>
      </c>
      <c r="C1351">
        <v>0.34630560799999999</v>
      </c>
      <c r="D1351">
        <v>0.23856632</v>
      </c>
      <c r="E1351">
        <v>0.15737843900000001</v>
      </c>
      <c r="F1351">
        <v>8.9591589087299299E-3</v>
      </c>
      <c r="G1351">
        <v>3.7786206355793203E-2</v>
      </c>
      <c r="H1351">
        <f t="shared" si="21"/>
        <v>0.23966760346492527</v>
      </c>
    </row>
    <row r="1352" spans="1:8" x14ac:dyDescent="0.25">
      <c r="A1352" t="s">
        <v>1351</v>
      </c>
      <c r="B1352">
        <v>1.28379296600059</v>
      </c>
      <c r="C1352">
        <v>0.55387482300000002</v>
      </c>
      <c r="D1352">
        <v>1.772607176</v>
      </c>
      <c r="E1352">
        <v>0.56936179200000003</v>
      </c>
      <c r="F1352">
        <v>3.8751629672055699E-2</v>
      </c>
      <c r="G1352">
        <v>4.7583677891585498E-2</v>
      </c>
      <c r="H1352">
        <f t="shared" si="21"/>
        <v>1.0449091892501476</v>
      </c>
    </row>
    <row r="1353" spans="1:8" x14ac:dyDescent="0.25">
      <c r="A1353" t="s">
        <v>1352</v>
      </c>
      <c r="B1353">
        <v>-0.20049470318255699</v>
      </c>
      <c r="C1353">
        <v>-0.68929500099999996</v>
      </c>
      <c r="D1353">
        <v>-0.40845672100000002</v>
      </c>
      <c r="E1353">
        <v>-0.79241249700000005</v>
      </c>
      <c r="F1353">
        <v>3.0253563502987801E-2</v>
      </c>
      <c r="G1353">
        <v>4.4340708183357898E-2</v>
      </c>
      <c r="H1353">
        <f t="shared" si="21"/>
        <v>-0.52266473054563922</v>
      </c>
    </row>
    <row r="1354" spans="1:8" x14ac:dyDescent="0.25">
      <c r="A1354" t="s">
        <v>1353</v>
      </c>
      <c r="B1354">
        <v>0.30023302378804301</v>
      </c>
      <c r="C1354">
        <v>0.211418567</v>
      </c>
      <c r="D1354">
        <v>8.1505368999999994E-2</v>
      </c>
      <c r="E1354">
        <v>0.127133737</v>
      </c>
      <c r="F1354">
        <v>3.35305102647592E-2</v>
      </c>
      <c r="G1354">
        <v>4.5944650575070398E-2</v>
      </c>
      <c r="H1354">
        <f t="shared" si="21"/>
        <v>0.18007267419701076</v>
      </c>
    </row>
    <row r="1355" spans="1:8" x14ac:dyDescent="0.25">
      <c r="A1355" t="s">
        <v>1354</v>
      </c>
      <c r="B1355">
        <v>-0.317598924224338</v>
      </c>
      <c r="C1355">
        <v>-0.35465111700000002</v>
      </c>
      <c r="D1355">
        <v>-0.96730015899999999</v>
      </c>
      <c r="E1355">
        <v>-0.51853069500000004</v>
      </c>
      <c r="F1355">
        <v>3.6301331976732201E-2</v>
      </c>
      <c r="G1355">
        <v>4.6725933763923901E-2</v>
      </c>
      <c r="H1355">
        <f t="shared" si="21"/>
        <v>-0.53952022380608444</v>
      </c>
    </row>
    <row r="1356" spans="1:8" x14ac:dyDescent="0.25">
      <c r="A1356" t="s">
        <v>1355</v>
      </c>
      <c r="B1356">
        <v>0.49416706877516098</v>
      </c>
      <c r="C1356">
        <v>0.20165681199999999</v>
      </c>
      <c r="D1356">
        <v>0.76888577400000002</v>
      </c>
      <c r="E1356">
        <v>0.328538143</v>
      </c>
      <c r="F1356">
        <v>3.5247694122223103E-2</v>
      </c>
      <c r="G1356">
        <v>4.6554096440152001E-2</v>
      </c>
      <c r="H1356">
        <f t="shared" si="21"/>
        <v>0.44831194944379027</v>
      </c>
    </row>
    <row r="1357" spans="1:8" x14ac:dyDescent="0.25">
      <c r="A1357" t="s">
        <v>1356</v>
      </c>
      <c r="B1357">
        <v>0.71469804912129797</v>
      </c>
      <c r="C1357">
        <v>0.40422555599999999</v>
      </c>
      <c r="D1357">
        <v>0.42543312799999999</v>
      </c>
      <c r="E1357">
        <v>0.13605956599999999</v>
      </c>
      <c r="F1357">
        <v>3.8003869180793202E-2</v>
      </c>
      <c r="G1357">
        <v>4.7156490442882198E-2</v>
      </c>
      <c r="H1357">
        <f t="shared" si="21"/>
        <v>0.42010407478032447</v>
      </c>
    </row>
    <row r="1358" spans="1:8" x14ac:dyDescent="0.25">
      <c r="A1358" t="s">
        <v>1357</v>
      </c>
      <c r="B1358">
        <v>0.94459650990340804</v>
      </c>
      <c r="C1358">
        <v>0.64548760100000002</v>
      </c>
      <c r="D1358">
        <v>0.77805849299999996</v>
      </c>
      <c r="E1358">
        <v>0.37364253600000003</v>
      </c>
      <c r="F1358">
        <v>1.07961532718161E-2</v>
      </c>
      <c r="G1358">
        <v>3.7786206355793203E-2</v>
      </c>
      <c r="H1358">
        <f t="shared" si="21"/>
        <v>0.68544628497585203</v>
      </c>
    </row>
    <row r="1359" spans="1:8" x14ac:dyDescent="0.25">
      <c r="A1359" t="s">
        <v>1358</v>
      </c>
      <c r="B1359">
        <v>-0.34113918586097502</v>
      </c>
      <c r="C1359">
        <v>-0.70232809900000004</v>
      </c>
      <c r="D1359">
        <v>-0.63168796900000002</v>
      </c>
      <c r="E1359">
        <v>-0.48636409200000003</v>
      </c>
      <c r="F1359">
        <v>6.6748756308121302E-3</v>
      </c>
      <c r="G1359">
        <v>3.7786206355793203E-2</v>
      </c>
      <c r="H1359">
        <f t="shared" si="21"/>
        <v>-0.54037983646524379</v>
      </c>
    </row>
    <row r="1360" spans="1:8" x14ac:dyDescent="0.25">
      <c r="A1360" t="s">
        <v>1359</v>
      </c>
      <c r="B1360">
        <v>0.151525683829312</v>
      </c>
      <c r="C1360">
        <v>0.47053695299999998</v>
      </c>
      <c r="D1360">
        <v>0.24862910199999999</v>
      </c>
      <c r="E1360">
        <v>0.17359740900000001</v>
      </c>
      <c r="F1360">
        <v>3.7186661706346602E-2</v>
      </c>
      <c r="G1360">
        <v>4.6782396822935099E-2</v>
      </c>
      <c r="H1360">
        <f t="shared" si="21"/>
        <v>0.26107228695732798</v>
      </c>
    </row>
    <row r="1361" spans="1:8" x14ac:dyDescent="0.25">
      <c r="A1361" t="s">
        <v>1360</v>
      </c>
      <c r="B1361">
        <v>0.78807242382602904</v>
      </c>
      <c r="C1361">
        <v>0.27350803600000001</v>
      </c>
      <c r="D1361">
        <v>0.71437529899999996</v>
      </c>
      <c r="E1361">
        <v>0.18472556400000001</v>
      </c>
      <c r="F1361">
        <v>4.8836466594047903E-2</v>
      </c>
      <c r="G1361">
        <v>4.9700319187103E-2</v>
      </c>
      <c r="H1361">
        <f t="shared" si="21"/>
        <v>0.49017033070650723</v>
      </c>
    </row>
    <row r="1362" spans="1:8" x14ac:dyDescent="0.25">
      <c r="A1362" t="s">
        <v>1361</v>
      </c>
      <c r="B1362">
        <v>1.7724211319482199</v>
      </c>
      <c r="C1362">
        <v>0.89234228699999996</v>
      </c>
      <c r="D1362">
        <v>1.7726340199999999</v>
      </c>
      <c r="E1362">
        <v>0.34022638599999999</v>
      </c>
      <c r="F1362">
        <v>4.27626529879628E-2</v>
      </c>
      <c r="G1362">
        <v>4.8392447252394298E-2</v>
      </c>
      <c r="H1362">
        <f t="shared" si="21"/>
        <v>1.194405956237055</v>
      </c>
    </row>
    <row r="1363" spans="1:8" x14ac:dyDescent="0.25">
      <c r="A1363" t="s">
        <v>1362</v>
      </c>
      <c r="B1363">
        <v>0.78311405497009601</v>
      </c>
      <c r="C1363">
        <v>0.62409464800000003</v>
      </c>
      <c r="D1363">
        <v>0.62231361900000004</v>
      </c>
      <c r="E1363">
        <v>0.70642150699999995</v>
      </c>
      <c r="F1363">
        <v>3.8667535635917601E-4</v>
      </c>
      <c r="G1363">
        <v>3.3399949458169001E-2</v>
      </c>
      <c r="H1363">
        <f t="shared" si="21"/>
        <v>0.68398595724252398</v>
      </c>
    </row>
    <row r="1364" spans="1:8" x14ac:dyDescent="0.25">
      <c r="A1364" t="s">
        <v>1363</v>
      </c>
      <c r="B1364">
        <v>0.71827204382441301</v>
      </c>
      <c r="C1364">
        <v>0.50643123499999998</v>
      </c>
      <c r="D1364">
        <v>0.99443902699999998</v>
      </c>
      <c r="E1364">
        <v>0.46407036099999999</v>
      </c>
      <c r="F1364">
        <v>1.1668216325642701E-2</v>
      </c>
      <c r="G1364">
        <v>3.8243189970408403E-2</v>
      </c>
      <c r="H1364">
        <f t="shared" si="21"/>
        <v>0.67080316670610329</v>
      </c>
    </row>
    <row r="1365" spans="1:8" x14ac:dyDescent="0.25">
      <c r="A1365" t="s">
        <v>1364</v>
      </c>
      <c r="B1365">
        <v>0.60666451561601997</v>
      </c>
      <c r="C1365">
        <v>0.38314125599999999</v>
      </c>
      <c r="D1365">
        <v>0.23686553499999999</v>
      </c>
      <c r="E1365">
        <v>0.18044553299999999</v>
      </c>
      <c r="F1365">
        <v>3.42935170670845E-2</v>
      </c>
      <c r="G1365">
        <v>4.6170522977993601E-2</v>
      </c>
      <c r="H1365">
        <f t="shared" si="21"/>
        <v>0.35177920990400502</v>
      </c>
    </row>
    <row r="1366" spans="1:8" x14ac:dyDescent="0.25">
      <c r="A1366" t="s">
        <v>1365</v>
      </c>
      <c r="B1366">
        <v>0.58914019198279599</v>
      </c>
      <c r="C1366">
        <v>0.38713846600000001</v>
      </c>
      <c r="D1366">
        <v>0.346241731</v>
      </c>
      <c r="E1366">
        <v>0.42304367300000001</v>
      </c>
      <c r="F1366">
        <v>3.8077822248913499E-3</v>
      </c>
      <c r="G1366">
        <v>3.7786206355793203E-2</v>
      </c>
      <c r="H1366">
        <f t="shared" si="21"/>
        <v>0.43639101549569903</v>
      </c>
    </row>
    <row r="1367" spans="1:8" x14ac:dyDescent="0.25">
      <c r="A1367" t="s">
        <v>1366</v>
      </c>
      <c r="B1367">
        <v>1.14216643846536</v>
      </c>
      <c r="C1367">
        <v>0.71831142599999998</v>
      </c>
      <c r="D1367">
        <v>1.0993221129999999</v>
      </c>
      <c r="E1367">
        <v>0.69520725800000005</v>
      </c>
      <c r="F1367">
        <v>4.6920419251125396E-3</v>
      </c>
      <c r="G1367">
        <v>3.7786206355793203E-2</v>
      </c>
      <c r="H1367">
        <f t="shared" si="21"/>
        <v>0.91375180886634</v>
      </c>
    </row>
    <row r="1368" spans="1:8" x14ac:dyDescent="0.25">
      <c r="A1368" t="s">
        <v>1367</v>
      </c>
      <c r="B1368">
        <v>-0.736032269006896</v>
      </c>
      <c r="C1368">
        <v>-1.0358576500000001</v>
      </c>
      <c r="D1368">
        <v>-2.2218916160000002</v>
      </c>
      <c r="E1368">
        <v>-1.0012365190000001</v>
      </c>
      <c r="F1368">
        <v>3.2661731424811297E-2</v>
      </c>
      <c r="G1368">
        <v>4.5455957404929803E-2</v>
      </c>
      <c r="H1368">
        <f t="shared" si="21"/>
        <v>-1.2487545135017242</v>
      </c>
    </row>
    <row r="1369" spans="1:8" x14ac:dyDescent="0.25">
      <c r="A1369" t="s">
        <v>1368</v>
      </c>
      <c r="B1369">
        <v>-1.2950718816498299</v>
      </c>
      <c r="C1369">
        <v>-0.74692997999999999</v>
      </c>
      <c r="D1369">
        <v>-2.2486394189999999</v>
      </c>
      <c r="E1369">
        <v>-1.796473803</v>
      </c>
      <c r="F1369">
        <v>1.81727342858959E-2</v>
      </c>
      <c r="G1369">
        <v>4.0758214374591303E-2</v>
      </c>
      <c r="H1369">
        <f t="shared" si="21"/>
        <v>-1.5217787709124573</v>
      </c>
    </row>
    <row r="1370" spans="1:8" x14ac:dyDescent="0.25">
      <c r="A1370" t="s">
        <v>1369</v>
      </c>
      <c r="B1370">
        <v>0.85724549809968198</v>
      </c>
      <c r="C1370">
        <v>0.67099169999999997</v>
      </c>
      <c r="D1370">
        <v>0.46577534900000001</v>
      </c>
      <c r="E1370">
        <v>0.54324351100000001</v>
      </c>
      <c r="F1370">
        <v>5.0686969461341E-3</v>
      </c>
      <c r="G1370">
        <v>3.7786206355793203E-2</v>
      </c>
      <c r="H1370">
        <f t="shared" si="21"/>
        <v>0.63431401452492042</v>
      </c>
    </row>
    <row r="1371" spans="1:8" x14ac:dyDescent="0.25">
      <c r="A1371" t="s">
        <v>1370</v>
      </c>
      <c r="B1371">
        <v>1.1934410476403201</v>
      </c>
      <c r="C1371">
        <v>0.97763218699999999</v>
      </c>
      <c r="D1371">
        <v>0.204218541</v>
      </c>
      <c r="E1371">
        <v>0.64121452000000001</v>
      </c>
      <c r="F1371">
        <v>3.9570347804716098E-2</v>
      </c>
      <c r="G1371">
        <v>4.7680927085699598E-2</v>
      </c>
      <c r="H1371">
        <f t="shared" si="21"/>
        <v>0.75412657391008009</v>
      </c>
    </row>
    <row r="1372" spans="1:8" x14ac:dyDescent="0.25">
      <c r="A1372" t="s">
        <v>1371</v>
      </c>
      <c r="B1372">
        <v>-0.11234344985153499</v>
      </c>
      <c r="C1372">
        <v>-1.0585836369999999</v>
      </c>
      <c r="D1372">
        <v>-0.92245561200000004</v>
      </c>
      <c r="E1372">
        <v>-0.67249755700000002</v>
      </c>
      <c r="F1372">
        <v>4.5412233532435002E-2</v>
      </c>
      <c r="G1372">
        <v>4.8837622226275398E-2</v>
      </c>
      <c r="H1372">
        <f t="shared" si="21"/>
        <v>-0.69147006396288369</v>
      </c>
    </row>
    <row r="1373" spans="1:8" x14ac:dyDescent="0.25">
      <c r="A1373" t="s">
        <v>1372</v>
      </c>
      <c r="B1373">
        <v>0.74550810854962901</v>
      </c>
      <c r="C1373">
        <v>0.70158881799999995</v>
      </c>
      <c r="D1373">
        <v>0.42748460599999999</v>
      </c>
      <c r="E1373">
        <v>1.33317131</v>
      </c>
      <c r="F1373">
        <v>2.4497367128804001E-2</v>
      </c>
      <c r="G1373">
        <v>4.1988535912925201E-2</v>
      </c>
      <c r="H1373">
        <f t="shared" si="21"/>
        <v>0.80193821063740722</v>
      </c>
    </row>
    <row r="1374" spans="1:8" x14ac:dyDescent="0.25">
      <c r="A1374" t="s">
        <v>1373</v>
      </c>
      <c r="B1374">
        <v>1.1631281593178699</v>
      </c>
      <c r="C1374">
        <v>0.86690723999999997</v>
      </c>
      <c r="D1374">
        <v>0.370662979</v>
      </c>
      <c r="E1374">
        <v>0.92028729799999998</v>
      </c>
      <c r="F1374">
        <v>1.54313552133758E-2</v>
      </c>
      <c r="G1374">
        <v>3.9611627053894101E-2</v>
      </c>
      <c r="H1374">
        <f t="shared" si="21"/>
        <v>0.8302464190794675</v>
      </c>
    </row>
    <row r="1375" spans="1:8" x14ac:dyDescent="0.25">
      <c r="A1375" t="s">
        <v>1374</v>
      </c>
      <c r="B1375">
        <v>0.60108216608443299</v>
      </c>
      <c r="C1375">
        <v>0.440735037</v>
      </c>
      <c r="D1375">
        <v>0.41800336100000002</v>
      </c>
      <c r="E1375">
        <v>9.2650213999999995E-2</v>
      </c>
      <c r="F1375">
        <v>3.5704343766079498E-2</v>
      </c>
      <c r="G1375">
        <v>4.6640052703412198E-2</v>
      </c>
      <c r="H1375">
        <f t="shared" si="21"/>
        <v>0.38811769452110828</v>
      </c>
    </row>
    <row r="1376" spans="1:8" x14ac:dyDescent="0.25">
      <c r="A1376" t="s">
        <v>1375</v>
      </c>
      <c r="B1376">
        <v>0.54266650815538198</v>
      </c>
      <c r="C1376">
        <v>9.7642936999999999E-2</v>
      </c>
      <c r="D1376">
        <v>0.36504424200000002</v>
      </c>
      <c r="E1376">
        <v>0.43656519199999999</v>
      </c>
      <c r="F1376">
        <v>3.2041706473038598E-2</v>
      </c>
      <c r="G1376">
        <v>4.5267967057035001E-2</v>
      </c>
      <c r="H1376">
        <f t="shared" si="21"/>
        <v>0.36047971978884552</v>
      </c>
    </row>
    <row r="1377" spans="1:8" x14ac:dyDescent="0.25">
      <c r="A1377" t="s">
        <v>1376</v>
      </c>
      <c r="B1377">
        <v>-0.23025453910941801</v>
      </c>
      <c r="C1377">
        <v>-0.62752296299999999</v>
      </c>
      <c r="D1377">
        <v>-0.74902628199999999</v>
      </c>
      <c r="E1377">
        <v>-0.77455834999999995</v>
      </c>
      <c r="F1377">
        <v>1.7903777537696602E-2</v>
      </c>
      <c r="G1377">
        <v>4.0728469657022502E-2</v>
      </c>
      <c r="H1377">
        <f t="shared" si="21"/>
        <v>-0.5953405335273545</v>
      </c>
    </row>
    <row r="1378" spans="1:8" x14ac:dyDescent="0.25">
      <c r="A1378" t="s">
        <v>1377</v>
      </c>
      <c r="B1378">
        <v>0.90122184552182605</v>
      </c>
      <c r="C1378">
        <v>0.64701991800000003</v>
      </c>
      <c r="D1378">
        <v>1.0853628749999999</v>
      </c>
      <c r="E1378">
        <v>0.62614281199999999</v>
      </c>
      <c r="F1378">
        <v>5.0479352977116998E-3</v>
      </c>
      <c r="G1378">
        <v>3.7786206355793203E-2</v>
      </c>
      <c r="H1378">
        <f t="shared" si="21"/>
        <v>0.8149368626304565</v>
      </c>
    </row>
    <row r="1379" spans="1:8" x14ac:dyDescent="0.25">
      <c r="A1379" t="s">
        <v>1378</v>
      </c>
      <c r="B1379">
        <v>0.17175272990621199</v>
      </c>
      <c r="C1379">
        <v>0.12757407000000001</v>
      </c>
      <c r="D1379">
        <v>0.42503267</v>
      </c>
      <c r="E1379">
        <v>0.208496666</v>
      </c>
      <c r="F1379">
        <v>3.8607103388555997E-2</v>
      </c>
      <c r="G1379">
        <v>4.75291443998914E-2</v>
      </c>
      <c r="H1379">
        <f t="shared" si="21"/>
        <v>0.23321403397655299</v>
      </c>
    </row>
    <row r="1380" spans="1:8" x14ac:dyDescent="0.25">
      <c r="A1380" t="s">
        <v>1379</v>
      </c>
      <c r="B1380">
        <v>0.44944267896557999</v>
      </c>
      <c r="C1380">
        <v>0.218296091</v>
      </c>
      <c r="D1380">
        <v>8.5364943999999998E-2</v>
      </c>
      <c r="E1380">
        <v>0.472232068</v>
      </c>
      <c r="F1380">
        <v>4.6376498308184501E-2</v>
      </c>
      <c r="G1380">
        <v>4.9053146360325997E-2</v>
      </c>
      <c r="H1380">
        <f t="shared" si="21"/>
        <v>0.30633394549139503</v>
      </c>
    </row>
    <row r="1381" spans="1:8" x14ac:dyDescent="0.25">
      <c r="A1381" t="s">
        <v>1380</v>
      </c>
      <c r="B1381">
        <v>0.75267128556695895</v>
      </c>
      <c r="C1381">
        <v>0.78256504500000001</v>
      </c>
      <c r="D1381">
        <v>0.437195481</v>
      </c>
      <c r="E1381">
        <v>0.34808825199999999</v>
      </c>
      <c r="F1381">
        <v>1.3268048143777701E-2</v>
      </c>
      <c r="G1381">
        <v>3.8243189970408403E-2</v>
      </c>
      <c r="H1381">
        <f t="shared" si="21"/>
        <v>0.58013001589173974</v>
      </c>
    </row>
    <row r="1382" spans="1:8" x14ac:dyDescent="0.25">
      <c r="A1382" t="s">
        <v>1381</v>
      </c>
      <c r="B1382">
        <v>0.265100036230901</v>
      </c>
      <c r="C1382">
        <v>0.14014896700000001</v>
      </c>
      <c r="D1382">
        <v>0.12832217500000001</v>
      </c>
      <c r="E1382">
        <v>8.3251612000000003E-2</v>
      </c>
      <c r="F1382">
        <v>2.87600706644069E-2</v>
      </c>
      <c r="G1382">
        <v>4.3764823320032703E-2</v>
      </c>
      <c r="H1382">
        <f t="shared" si="21"/>
        <v>0.15420569755772526</v>
      </c>
    </row>
    <row r="1383" spans="1:8" x14ac:dyDescent="0.25">
      <c r="A1383" t="s">
        <v>1382</v>
      </c>
      <c r="B1383">
        <v>0.85386061183870798</v>
      </c>
      <c r="C1383">
        <v>0.66791529000000005</v>
      </c>
      <c r="D1383">
        <v>0.42061222500000001</v>
      </c>
      <c r="E1383">
        <v>0.66164701299999995</v>
      </c>
      <c r="F1383">
        <v>5.24363325462912E-3</v>
      </c>
      <c r="G1383">
        <v>3.7786206355793203E-2</v>
      </c>
      <c r="H1383">
        <f t="shared" si="21"/>
        <v>0.65100878495967696</v>
      </c>
    </row>
    <row r="1384" spans="1:8" x14ac:dyDescent="0.25">
      <c r="A1384" t="s">
        <v>1383</v>
      </c>
      <c r="B1384">
        <v>-0.138076135402973</v>
      </c>
      <c r="C1384">
        <v>-0.402590542</v>
      </c>
      <c r="D1384">
        <v>-0.24898799199999999</v>
      </c>
      <c r="E1384">
        <v>-0.32100976599999997</v>
      </c>
      <c r="F1384">
        <v>1.5841468549541E-2</v>
      </c>
      <c r="G1384">
        <v>3.9611627053894101E-2</v>
      </c>
      <c r="H1384">
        <f t="shared" si="21"/>
        <v>-0.27766610885074328</v>
      </c>
    </row>
    <row r="1385" spans="1:8" x14ac:dyDescent="0.25">
      <c r="A1385" t="s">
        <v>1384</v>
      </c>
      <c r="B1385">
        <v>0.39965166818040998</v>
      </c>
      <c r="C1385">
        <v>0.30815159199999997</v>
      </c>
      <c r="D1385">
        <v>0.211079509</v>
      </c>
      <c r="E1385">
        <v>6.6354643000000005E-2</v>
      </c>
      <c r="F1385">
        <v>4.0766922671219397E-2</v>
      </c>
      <c r="G1385">
        <v>4.79413372507866E-2</v>
      </c>
      <c r="H1385">
        <f t="shared" si="21"/>
        <v>0.24630935304510251</v>
      </c>
    </row>
    <row r="1386" spans="1:8" x14ac:dyDescent="0.25">
      <c r="A1386" t="s">
        <v>1385</v>
      </c>
      <c r="B1386">
        <v>1.0045925796125501</v>
      </c>
      <c r="C1386">
        <v>0.47081607399999997</v>
      </c>
      <c r="D1386">
        <v>0.29369931799999999</v>
      </c>
      <c r="E1386">
        <v>0.91628311200000001</v>
      </c>
      <c r="F1386">
        <v>2.9733820863366799E-2</v>
      </c>
      <c r="G1386">
        <v>4.4086536558937801E-2</v>
      </c>
      <c r="H1386">
        <f t="shared" si="21"/>
        <v>0.67134777090313758</v>
      </c>
    </row>
    <row r="1387" spans="1:8" x14ac:dyDescent="0.25">
      <c r="A1387" t="s">
        <v>1386</v>
      </c>
      <c r="B1387">
        <v>-0.46554042821994301</v>
      </c>
      <c r="C1387">
        <v>-0.64044588499999999</v>
      </c>
      <c r="D1387">
        <v>-0.92243475399999997</v>
      </c>
      <c r="E1387">
        <v>-0.96532203999999999</v>
      </c>
      <c r="F1387">
        <v>8.0559205309436999E-3</v>
      </c>
      <c r="G1387">
        <v>3.7786206355793203E-2</v>
      </c>
      <c r="H1387">
        <f t="shared" si="21"/>
        <v>-0.74843577680498585</v>
      </c>
    </row>
    <row r="1388" spans="1:8" x14ac:dyDescent="0.25">
      <c r="A1388" t="s">
        <v>1387</v>
      </c>
      <c r="B1388">
        <v>-1.7500217469916499</v>
      </c>
      <c r="C1388">
        <v>-0.93669555599999998</v>
      </c>
      <c r="D1388">
        <v>-0.92240103699999998</v>
      </c>
      <c r="E1388">
        <v>-1.0890404359999999</v>
      </c>
      <c r="F1388">
        <v>9.2382699776194198E-3</v>
      </c>
      <c r="G1388">
        <v>3.7786206355793203E-2</v>
      </c>
      <c r="H1388">
        <f t="shared" si="21"/>
        <v>-1.1745396939979122</v>
      </c>
    </row>
    <row r="1389" spans="1:8" x14ac:dyDescent="0.25">
      <c r="A1389" t="s">
        <v>1388</v>
      </c>
      <c r="B1389">
        <v>-0.26781677486056599</v>
      </c>
      <c r="C1389">
        <v>-0.27275484700000002</v>
      </c>
      <c r="D1389">
        <v>-0.463783789</v>
      </c>
      <c r="E1389">
        <v>-0.353598739</v>
      </c>
      <c r="F1389">
        <v>5.0992028870699702E-3</v>
      </c>
      <c r="G1389">
        <v>3.7786206355793203E-2</v>
      </c>
      <c r="H1389">
        <f t="shared" si="21"/>
        <v>-0.33948853746514152</v>
      </c>
    </row>
    <row r="1390" spans="1:8" x14ac:dyDescent="0.25">
      <c r="A1390" t="s">
        <v>1389</v>
      </c>
      <c r="B1390">
        <v>0.37959188915286601</v>
      </c>
      <c r="C1390">
        <v>0.25409164000000001</v>
      </c>
      <c r="D1390">
        <v>0.37784805100000002</v>
      </c>
      <c r="E1390">
        <v>9.658419E-2</v>
      </c>
      <c r="F1390">
        <v>2.5611186778060901E-2</v>
      </c>
      <c r="G1390">
        <v>4.2586616935388302E-2</v>
      </c>
      <c r="H1390">
        <f t="shared" si="21"/>
        <v>0.27702894253821647</v>
      </c>
    </row>
    <row r="1391" spans="1:8" x14ac:dyDescent="0.25">
      <c r="A1391" t="s">
        <v>1390</v>
      </c>
      <c r="B1391">
        <v>0.63321766932837698</v>
      </c>
      <c r="C1391">
        <v>0.39427893899999999</v>
      </c>
      <c r="D1391">
        <v>0.42508814700000003</v>
      </c>
      <c r="E1391">
        <v>1.0114207449999999</v>
      </c>
      <c r="F1391">
        <v>2.2640114196632401E-2</v>
      </c>
      <c r="G1391">
        <v>4.1460438837773401E-2</v>
      </c>
      <c r="H1391">
        <f t="shared" si="21"/>
        <v>0.61600137508209429</v>
      </c>
    </row>
    <row r="1392" spans="1:8" x14ac:dyDescent="0.25">
      <c r="A1392" t="s">
        <v>1391</v>
      </c>
      <c r="B1392">
        <v>-0.12533157351949001</v>
      </c>
      <c r="C1392">
        <v>-0.103438264</v>
      </c>
      <c r="D1392">
        <v>-0.22326549300000001</v>
      </c>
      <c r="E1392">
        <v>-0.28167368399999998</v>
      </c>
      <c r="F1392">
        <v>2.19841174160001E-2</v>
      </c>
      <c r="G1392">
        <v>4.1460438837773401E-2</v>
      </c>
      <c r="H1392">
        <f t="shared" si="21"/>
        <v>-0.1834272536298725</v>
      </c>
    </row>
    <row r="1393" spans="1:8" x14ac:dyDescent="0.25">
      <c r="A1393" t="s">
        <v>1392</v>
      </c>
      <c r="B1393">
        <v>0.45710952014141198</v>
      </c>
      <c r="C1393">
        <v>0.34628138200000003</v>
      </c>
      <c r="D1393">
        <v>0.39101674400000003</v>
      </c>
      <c r="E1393">
        <v>0.14787688199999999</v>
      </c>
      <c r="F1393">
        <v>1.50566900918928E-2</v>
      </c>
      <c r="G1393">
        <v>3.9611627053894101E-2</v>
      </c>
      <c r="H1393">
        <f t="shared" si="21"/>
        <v>0.33557113203535305</v>
      </c>
    </row>
    <row r="1394" spans="1:8" x14ac:dyDescent="0.25">
      <c r="A1394" t="s">
        <v>1393</v>
      </c>
      <c r="B1394">
        <v>2.9801863370210002</v>
      </c>
      <c r="C1394">
        <v>2.3802003730000001</v>
      </c>
      <c r="D1394">
        <v>2.2156685829999998</v>
      </c>
      <c r="E1394">
        <v>1.9673053540000001</v>
      </c>
      <c r="F1394">
        <v>1.57914593167135E-3</v>
      </c>
      <c r="G1394">
        <v>3.7786206355793203E-2</v>
      </c>
      <c r="H1394">
        <f t="shared" si="21"/>
        <v>2.38584016175525</v>
      </c>
    </row>
    <row r="1395" spans="1:8" x14ac:dyDescent="0.25">
      <c r="A1395" t="s">
        <v>1394</v>
      </c>
      <c r="B1395">
        <v>0.59324637434696703</v>
      </c>
      <c r="C1395">
        <v>0.335873217</v>
      </c>
      <c r="D1395">
        <v>0.36950565800000001</v>
      </c>
      <c r="E1395">
        <v>0.13923106699999999</v>
      </c>
      <c r="F1395">
        <v>3.0635644328889499E-2</v>
      </c>
      <c r="G1395">
        <v>4.4434556396355601E-2</v>
      </c>
      <c r="H1395">
        <f t="shared" si="21"/>
        <v>0.35946407908674172</v>
      </c>
    </row>
    <row r="1396" spans="1:8" x14ac:dyDescent="0.25">
      <c r="A1396" t="s">
        <v>1395</v>
      </c>
      <c r="B1396">
        <v>0.82143403182212005</v>
      </c>
      <c r="C1396">
        <v>0.53018335100000002</v>
      </c>
      <c r="D1396">
        <v>0.71261868699999997</v>
      </c>
      <c r="E1396">
        <v>0.47029395499999999</v>
      </c>
      <c r="F1396">
        <v>4.3620327445366303E-3</v>
      </c>
      <c r="G1396">
        <v>3.7786206355793203E-2</v>
      </c>
      <c r="H1396">
        <f t="shared" si="21"/>
        <v>0.63363250620552991</v>
      </c>
    </row>
    <row r="1397" spans="1:8" x14ac:dyDescent="0.25">
      <c r="A1397" t="s">
        <v>1396</v>
      </c>
      <c r="B1397">
        <v>0.288988947003601</v>
      </c>
      <c r="C1397">
        <v>0.54038682299999996</v>
      </c>
      <c r="D1397">
        <v>0.420569056</v>
      </c>
      <c r="E1397">
        <v>9.8050261999999999E-2</v>
      </c>
      <c r="F1397">
        <v>3.7918237457537703E-2</v>
      </c>
      <c r="G1397">
        <v>4.7128920472135703E-2</v>
      </c>
      <c r="H1397">
        <f t="shared" si="21"/>
        <v>0.33699877200090023</v>
      </c>
    </row>
    <row r="1398" spans="1:8" x14ac:dyDescent="0.25">
      <c r="A1398" t="s">
        <v>1397</v>
      </c>
      <c r="B1398">
        <v>0.96718258381772304</v>
      </c>
      <c r="C1398">
        <v>1.627436812</v>
      </c>
      <c r="D1398">
        <v>1.2249051900000001</v>
      </c>
      <c r="E1398">
        <v>0.61758647600000005</v>
      </c>
      <c r="F1398">
        <v>1.3739441254997899E-2</v>
      </c>
      <c r="G1398">
        <v>3.8832584598412601E-2</v>
      </c>
      <c r="H1398">
        <f t="shared" si="21"/>
        <v>1.109277765454431</v>
      </c>
    </row>
    <row r="1399" spans="1:8" x14ac:dyDescent="0.25">
      <c r="A1399" t="s">
        <v>1398</v>
      </c>
      <c r="B1399">
        <v>1.56010060715211</v>
      </c>
      <c r="C1399">
        <v>1.990300521</v>
      </c>
      <c r="D1399">
        <v>0.58691455400000003</v>
      </c>
      <c r="E1399">
        <v>0.62606287000000005</v>
      </c>
      <c r="F1399">
        <v>4.19966677075208E-2</v>
      </c>
      <c r="G1399">
        <v>4.8227710221677197E-2</v>
      </c>
      <c r="H1399">
        <f t="shared" si="21"/>
        <v>1.1908446380380275</v>
      </c>
    </row>
    <row r="1400" spans="1:8" x14ac:dyDescent="0.25">
      <c r="A1400" t="s">
        <v>1399</v>
      </c>
      <c r="B1400">
        <v>1.1493069703638199</v>
      </c>
      <c r="C1400">
        <v>1.0603071369999999</v>
      </c>
      <c r="D1400">
        <v>1.59760039</v>
      </c>
      <c r="E1400">
        <v>0.54728661700000003</v>
      </c>
      <c r="F1400">
        <v>1.49390587274142E-2</v>
      </c>
      <c r="G1400">
        <v>3.9611627053894101E-2</v>
      </c>
      <c r="H1400">
        <f t="shared" si="21"/>
        <v>1.0886252785909549</v>
      </c>
    </row>
    <row r="1401" spans="1:8" x14ac:dyDescent="0.25">
      <c r="A1401" t="s">
        <v>1400</v>
      </c>
      <c r="B1401">
        <v>1.36523926616069</v>
      </c>
      <c r="C1401">
        <v>0.86462133200000002</v>
      </c>
      <c r="D1401">
        <v>2.7021583709999999</v>
      </c>
      <c r="E1401">
        <v>1.280195983</v>
      </c>
      <c r="F1401">
        <v>2.9944831196856099E-2</v>
      </c>
      <c r="G1401">
        <v>4.4212813212809003E-2</v>
      </c>
      <c r="H1401">
        <f t="shared" si="21"/>
        <v>1.5530537380401728</v>
      </c>
    </row>
    <row r="1402" spans="1:8" x14ac:dyDescent="0.25">
      <c r="A1402" t="s">
        <v>1401</v>
      </c>
      <c r="B1402">
        <v>0.58728381263127705</v>
      </c>
      <c r="C1402">
        <v>0.65025396099999999</v>
      </c>
      <c r="D1402">
        <v>0.42508814700000003</v>
      </c>
      <c r="E1402">
        <v>0.37073451200000002</v>
      </c>
      <c r="F1402">
        <v>4.5444705453439004E-3</v>
      </c>
      <c r="G1402">
        <v>3.7786206355793203E-2</v>
      </c>
      <c r="H1402">
        <f t="shared" si="21"/>
        <v>0.50834010815781927</v>
      </c>
    </row>
    <row r="1403" spans="1:8" x14ac:dyDescent="0.25">
      <c r="A1403" t="s">
        <v>1402</v>
      </c>
      <c r="B1403">
        <v>0.48226481808065103</v>
      </c>
      <c r="C1403">
        <v>0.39091246499999999</v>
      </c>
      <c r="D1403">
        <v>0.25881144699999997</v>
      </c>
      <c r="E1403">
        <v>0.52451588000000005</v>
      </c>
      <c r="F1403">
        <v>5.8825519064207004E-3</v>
      </c>
      <c r="G1403">
        <v>3.7786206355793203E-2</v>
      </c>
      <c r="H1403">
        <f t="shared" si="21"/>
        <v>0.41412615252016277</v>
      </c>
    </row>
    <row r="1404" spans="1:8" x14ac:dyDescent="0.25">
      <c r="A1404" t="s">
        <v>1403</v>
      </c>
      <c r="B1404">
        <v>0.36725194458600802</v>
      </c>
      <c r="C1404">
        <v>0.29406460699999998</v>
      </c>
      <c r="D1404">
        <v>0.47081231600000001</v>
      </c>
      <c r="E1404">
        <v>0.14824885600000001</v>
      </c>
      <c r="F1404">
        <v>1.7994110897915999E-2</v>
      </c>
      <c r="G1404">
        <v>4.0728469657022502E-2</v>
      </c>
      <c r="H1404">
        <f t="shared" si="21"/>
        <v>0.32009443089650197</v>
      </c>
    </row>
    <row r="1405" spans="1:8" x14ac:dyDescent="0.25">
      <c r="A1405" t="s">
        <v>1404</v>
      </c>
      <c r="B1405">
        <v>-0.60026371506190901</v>
      </c>
      <c r="C1405">
        <v>-0.45224220999999998</v>
      </c>
      <c r="D1405">
        <v>-1.0966392540000001</v>
      </c>
      <c r="E1405">
        <v>-0.42500942000000003</v>
      </c>
      <c r="F1405">
        <v>2.5769748327746499E-2</v>
      </c>
      <c r="G1405">
        <v>4.2602014262232597E-2</v>
      </c>
      <c r="H1405">
        <f t="shared" si="21"/>
        <v>-0.64353864976547726</v>
      </c>
    </row>
    <row r="1406" spans="1:8" x14ac:dyDescent="0.25">
      <c r="A1406" t="s">
        <v>1405</v>
      </c>
      <c r="B1406">
        <v>0.59297103525647299</v>
      </c>
      <c r="C1406">
        <v>0.255332157</v>
      </c>
      <c r="D1406">
        <v>0.26333346800000001</v>
      </c>
      <c r="E1406">
        <v>0.33374226800000001</v>
      </c>
      <c r="F1406">
        <v>1.9739393441608102E-2</v>
      </c>
      <c r="G1406">
        <v>4.0802626443372E-2</v>
      </c>
      <c r="H1406">
        <f t="shared" si="21"/>
        <v>0.36134473206411821</v>
      </c>
    </row>
    <row r="1407" spans="1:8" x14ac:dyDescent="0.25">
      <c r="A1407" t="s">
        <v>1406</v>
      </c>
      <c r="B1407">
        <v>0.70723720952900804</v>
      </c>
      <c r="C1407">
        <v>0.35509174700000001</v>
      </c>
      <c r="D1407">
        <v>0.18965712800000001</v>
      </c>
      <c r="E1407">
        <v>0.246186292</v>
      </c>
      <c r="F1407">
        <v>4.8350897435031299E-2</v>
      </c>
      <c r="G1407">
        <v>4.9527388114459302E-2</v>
      </c>
      <c r="H1407">
        <f t="shared" si="21"/>
        <v>0.37454309413225195</v>
      </c>
    </row>
    <row r="1408" spans="1:8" x14ac:dyDescent="0.25">
      <c r="A1408" t="s">
        <v>1407</v>
      </c>
      <c r="B1408">
        <v>0.37121825023965899</v>
      </c>
      <c r="C1408">
        <v>0.25637199199999999</v>
      </c>
      <c r="D1408">
        <v>0.20173222299999999</v>
      </c>
      <c r="E1408">
        <v>0.18144722799999999</v>
      </c>
      <c r="F1408">
        <v>9.5497558298564995E-3</v>
      </c>
      <c r="G1408">
        <v>3.7786206355793203E-2</v>
      </c>
      <c r="H1408">
        <f t="shared" si="21"/>
        <v>0.2526924233099147</v>
      </c>
    </row>
    <row r="1409" spans="1:8" x14ac:dyDescent="0.25">
      <c r="A1409" t="s">
        <v>1408</v>
      </c>
      <c r="B1409">
        <v>0.76291725401601096</v>
      </c>
      <c r="C1409">
        <v>0.15724850000000001</v>
      </c>
      <c r="D1409">
        <v>0.568353039</v>
      </c>
      <c r="E1409">
        <v>0.308143942</v>
      </c>
      <c r="F1409">
        <v>4.45723567192556E-2</v>
      </c>
      <c r="G1409">
        <v>4.87602548191182E-2</v>
      </c>
      <c r="H1409">
        <f t="shared" si="21"/>
        <v>0.44916568375400279</v>
      </c>
    </row>
    <row r="1410" spans="1:8" x14ac:dyDescent="0.25">
      <c r="A1410" t="s">
        <v>1409</v>
      </c>
      <c r="B1410">
        <v>1.24056262425097</v>
      </c>
      <c r="C1410">
        <v>1.194231397</v>
      </c>
      <c r="D1410">
        <v>1.553371244</v>
      </c>
      <c r="E1410">
        <v>0.75883495099999998</v>
      </c>
      <c r="F1410">
        <v>5.3880385486239296E-3</v>
      </c>
      <c r="G1410">
        <v>3.7786206355793203E-2</v>
      </c>
      <c r="H1410">
        <f t="shared" si="21"/>
        <v>1.1867500540627425</v>
      </c>
    </row>
    <row r="1411" spans="1:8" x14ac:dyDescent="0.25">
      <c r="A1411" t="s">
        <v>1410</v>
      </c>
      <c r="B1411">
        <v>0.20953831249157001</v>
      </c>
      <c r="C1411">
        <v>0.128949657</v>
      </c>
      <c r="D1411">
        <v>0.21513632799999999</v>
      </c>
      <c r="E1411">
        <v>0.14245680399999999</v>
      </c>
      <c r="F1411">
        <v>4.3930806133868402E-3</v>
      </c>
      <c r="G1411">
        <v>3.7786206355793203E-2</v>
      </c>
      <c r="H1411">
        <f t="shared" ref="H1411:H1474" si="22">AVERAGE(B1411:E1411)</f>
        <v>0.1740202753728925</v>
      </c>
    </row>
    <row r="1412" spans="1:8" x14ac:dyDescent="0.25">
      <c r="A1412" t="s">
        <v>1411</v>
      </c>
      <c r="B1412">
        <v>0.99184463742801998</v>
      </c>
      <c r="C1412">
        <v>0.77430313500000003</v>
      </c>
      <c r="D1412">
        <v>0.47094469</v>
      </c>
      <c r="E1412">
        <v>0.54919479100000002</v>
      </c>
      <c r="F1412">
        <v>9.6064407875603493E-3</v>
      </c>
      <c r="G1412">
        <v>3.7786206355793203E-2</v>
      </c>
      <c r="H1412">
        <f t="shared" si="22"/>
        <v>0.69657181335700502</v>
      </c>
    </row>
    <row r="1413" spans="1:8" x14ac:dyDescent="0.25">
      <c r="A1413" t="s">
        <v>1412</v>
      </c>
      <c r="B1413">
        <v>0.86833675237127195</v>
      </c>
      <c r="C1413">
        <v>0.53223203600000002</v>
      </c>
      <c r="D1413">
        <v>0.37881817899999998</v>
      </c>
      <c r="E1413">
        <v>0.55526152299999998</v>
      </c>
      <c r="F1413">
        <v>1.07829784219014E-2</v>
      </c>
      <c r="G1413">
        <v>3.7786206355793203E-2</v>
      </c>
      <c r="H1413">
        <f t="shared" si="22"/>
        <v>0.58366212259281802</v>
      </c>
    </row>
    <row r="1414" spans="1:8" x14ac:dyDescent="0.25">
      <c r="A1414" t="s">
        <v>1413</v>
      </c>
      <c r="B1414">
        <v>0.49135264330053302</v>
      </c>
      <c r="C1414">
        <v>0.54904985799999995</v>
      </c>
      <c r="D1414">
        <v>0.17036422100000001</v>
      </c>
      <c r="E1414">
        <v>0.44378590400000001</v>
      </c>
      <c r="F1414">
        <v>1.5996120542621201E-2</v>
      </c>
      <c r="G1414">
        <v>3.9611627053894101E-2</v>
      </c>
      <c r="H1414">
        <f t="shared" si="22"/>
        <v>0.41363815657513325</v>
      </c>
    </row>
    <row r="1415" spans="1:8" x14ac:dyDescent="0.25">
      <c r="A1415" t="s">
        <v>1414</v>
      </c>
      <c r="B1415">
        <v>0.74748198024008194</v>
      </c>
      <c r="C1415">
        <v>0.445590498</v>
      </c>
      <c r="D1415">
        <v>0.61026482400000004</v>
      </c>
      <c r="E1415">
        <v>0.488949313</v>
      </c>
      <c r="F1415">
        <v>3.4730220750090698E-3</v>
      </c>
      <c r="G1415">
        <v>3.7786206355793203E-2</v>
      </c>
      <c r="H1415">
        <f t="shared" si="22"/>
        <v>0.57307165381002045</v>
      </c>
    </row>
    <row r="1416" spans="1:8" x14ac:dyDescent="0.25">
      <c r="A1416" t="s">
        <v>1415</v>
      </c>
      <c r="B1416">
        <v>0.44735100372027398</v>
      </c>
      <c r="C1416">
        <v>8.0013746999999996E-2</v>
      </c>
      <c r="D1416">
        <v>0.58483324199999998</v>
      </c>
      <c r="E1416">
        <v>0.640891553</v>
      </c>
      <c r="F1416">
        <v>4.0223406332535599E-2</v>
      </c>
      <c r="G1416">
        <v>4.79413372507866E-2</v>
      </c>
      <c r="H1416">
        <f t="shared" si="22"/>
        <v>0.43827238643006849</v>
      </c>
    </row>
    <row r="1417" spans="1:8" x14ac:dyDescent="0.25">
      <c r="A1417" t="s">
        <v>1416</v>
      </c>
      <c r="B1417">
        <v>0.28388296288411702</v>
      </c>
      <c r="C1417">
        <v>0.192420586</v>
      </c>
      <c r="D1417">
        <v>0.21544517999999999</v>
      </c>
      <c r="E1417">
        <v>2.0855756999999999E-2</v>
      </c>
      <c r="F1417">
        <v>4.9855975230909698E-2</v>
      </c>
      <c r="G1417">
        <v>4.9972605020293902E-2</v>
      </c>
      <c r="H1417">
        <f t="shared" si="22"/>
        <v>0.17815112147102924</v>
      </c>
    </row>
    <row r="1418" spans="1:8" x14ac:dyDescent="0.25">
      <c r="A1418" t="s">
        <v>1417</v>
      </c>
      <c r="B1418">
        <v>0.47757896534755701</v>
      </c>
      <c r="C1418">
        <v>0.30191219800000002</v>
      </c>
      <c r="D1418">
        <v>0.54673902200000002</v>
      </c>
      <c r="E1418">
        <v>0.17134412700000001</v>
      </c>
      <c r="F1418">
        <v>2.17465396037732E-2</v>
      </c>
      <c r="G1418">
        <v>4.1460438837773401E-2</v>
      </c>
      <c r="H1418">
        <f t="shared" si="22"/>
        <v>0.37439357808688928</v>
      </c>
    </row>
    <row r="1419" spans="1:8" x14ac:dyDescent="0.25">
      <c r="A1419" t="s">
        <v>1418</v>
      </c>
      <c r="B1419">
        <v>-0.54314232502652904</v>
      </c>
      <c r="C1419">
        <v>-0.860596943</v>
      </c>
      <c r="D1419">
        <v>-0.92242241000000003</v>
      </c>
      <c r="E1419">
        <v>-1.159877799</v>
      </c>
      <c r="F1419">
        <v>6.3428531358829003E-3</v>
      </c>
      <c r="G1419">
        <v>3.7786206355793203E-2</v>
      </c>
      <c r="H1419">
        <f t="shared" si="22"/>
        <v>-0.87150986925663232</v>
      </c>
    </row>
    <row r="1420" spans="1:8" x14ac:dyDescent="0.25">
      <c r="A1420" t="s">
        <v>1419</v>
      </c>
      <c r="B1420">
        <v>0.57160061627405001</v>
      </c>
      <c r="C1420">
        <v>0.42183008999999999</v>
      </c>
      <c r="D1420">
        <v>0.48434585800000002</v>
      </c>
      <c r="E1420">
        <v>0.92252137400000001</v>
      </c>
      <c r="F1420">
        <v>1.2654106490360599E-2</v>
      </c>
      <c r="G1420">
        <v>3.8243189970408403E-2</v>
      </c>
      <c r="H1420">
        <f t="shared" si="22"/>
        <v>0.60007448456851242</v>
      </c>
    </row>
    <row r="1421" spans="1:8" x14ac:dyDescent="0.25">
      <c r="A1421" t="s">
        <v>1420</v>
      </c>
      <c r="B1421">
        <v>0.251215256502202</v>
      </c>
      <c r="C1421">
        <v>0.17697000900000001</v>
      </c>
      <c r="D1421">
        <v>0.17591280300000001</v>
      </c>
      <c r="E1421">
        <v>0.27688897800000001</v>
      </c>
      <c r="F1421">
        <v>3.3882812878189999E-3</v>
      </c>
      <c r="G1421">
        <v>3.7786206355793203E-2</v>
      </c>
      <c r="H1421">
        <f t="shared" si="22"/>
        <v>0.22024676162555051</v>
      </c>
    </row>
    <row r="1422" spans="1:8" x14ac:dyDescent="0.25">
      <c r="A1422" t="s">
        <v>1421</v>
      </c>
      <c r="B1422">
        <v>0.53024815951808502</v>
      </c>
      <c r="C1422">
        <v>0.27202330499999999</v>
      </c>
      <c r="D1422">
        <v>0.23922617199999999</v>
      </c>
      <c r="E1422">
        <v>0.62638501000000002</v>
      </c>
      <c r="F1422">
        <v>2.2174956019491401E-2</v>
      </c>
      <c r="G1422">
        <v>4.1460438837773401E-2</v>
      </c>
      <c r="H1422">
        <f t="shared" si="22"/>
        <v>0.41697066162952123</v>
      </c>
    </row>
    <row r="1423" spans="1:8" x14ac:dyDescent="0.25">
      <c r="A1423" t="s">
        <v>1422</v>
      </c>
      <c r="B1423">
        <v>0.67395013456084596</v>
      </c>
      <c r="C1423">
        <v>0.35490164699999999</v>
      </c>
      <c r="D1423">
        <v>0.66041967099999999</v>
      </c>
      <c r="E1423">
        <v>0.321606051</v>
      </c>
      <c r="F1423">
        <v>1.3257647459358E-2</v>
      </c>
      <c r="G1423">
        <v>3.8243189970408403E-2</v>
      </c>
      <c r="H1423">
        <f t="shared" si="22"/>
        <v>0.50271937589021143</v>
      </c>
    </row>
    <row r="1424" spans="1:8" x14ac:dyDescent="0.25">
      <c r="A1424" t="s">
        <v>1423</v>
      </c>
      <c r="B1424">
        <v>0.93050014660202895</v>
      </c>
      <c r="C1424">
        <v>0.84428404599999995</v>
      </c>
      <c r="D1424">
        <v>1.2887244069999999</v>
      </c>
      <c r="E1424">
        <v>0.58364640800000001</v>
      </c>
      <c r="F1424">
        <v>8.2306203389517097E-3</v>
      </c>
      <c r="G1424">
        <v>3.7786206355793203E-2</v>
      </c>
      <c r="H1424">
        <f t="shared" si="22"/>
        <v>0.91178875190050723</v>
      </c>
    </row>
    <row r="1425" spans="1:8" x14ac:dyDescent="0.25">
      <c r="A1425" t="s">
        <v>1424</v>
      </c>
      <c r="B1425">
        <v>0.56597174779623904</v>
      </c>
      <c r="C1425">
        <v>0.50109559000000004</v>
      </c>
      <c r="D1425">
        <v>0.82616836999999999</v>
      </c>
      <c r="E1425">
        <v>0.39688570099999998</v>
      </c>
      <c r="F1425">
        <v>8.2212398963194301E-3</v>
      </c>
      <c r="G1425">
        <v>3.7786206355793203E-2</v>
      </c>
      <c r="H1425">
        <f t="shared" si="22"/>
        <v>0.57253035219905979</v>
      </c>
    </row>
    <row r="1426" spans="1:8" x14ac:dyDescent="0.25">
      <c r="A1426" t="s">
        <v>1425</v>
      </c>
      <c r="B1426">
        <v>1</v>
      </c>
      <c r="C1426">
        <v>2.3140428389999999</v>
      </c>
      <c r="D1426">
        <v>1.669135775</v>
      </c>
      <c r="E1426">
        <v>1.381842263</v>
      </c>
      <c r="F1426">
        <v>1.04956079736093E-2</v>
      </c>
      <c r="G1426">
        <v>3.7786206355793203E-2</v>
      </c>
      <c r="H1426">
        <f t="shared" si="22"/>
        <v>1.59125521925</v>
      </c>
    </row>
    <row r="1427" spans="1:8" x14ac:dyDescent="0.25">
      <c r="A1427" t="s">
        <v>1426</v>
      </c>
      <c r="B1427">
        <v>0.65938183654428895</v>
      </c>
      <c r="C1427">
        <v>0.47804729699999998</v>
      </c>
      <c r="D1427">
        <v>0.257938907</v>
      </c>
      <c r="E1427">
        <v>0.66474037200000002</v>
      </c>
      <c r="F1427">
        <v>1.26952009654664E-2</v>
      </c>
      <c r="G1427">
        <v>3.8243189970408403E-2</v>
      </c>
      <c r="H1427">
        <f t="shared" si="22"/>
        <v>0.51502710313607225</v>
      </c>
    </row>
    <row r="1428" spans="1:8" x14ac:dyDescent="0.25">
      <c r="A1428" t="s">
        <v>1427</v>
      </c>
      <c r="B1428">
        <v>1.01999911544208</v>
      </c>
      <c r="C1428">
        <v>0.81931374099999998</v>
      </c>
      <c r="D1428">
        <v>1.7764872009999999</v>
      </c>
      <c r="E1428">
        <v>0.457028934</v>
      </c>
      <c r="F1428">
        <v>3.5280857020677001E-2</v>
      </c>
      <c r="G1428">
        <v>4.6554096440152001E-2</v>
      </c>
      <c r="H1428">
        <f t="shared" si="22"/>
        <v>1.01820724786052</v>
      </c>
    </row>
    <row r="1429" spans="1:8" x14ac:dyDescent="0.25">
      <c r="A1429" t="s">
        <v>1428</v>
      </c>
      <c r="B1429">
        <v>0.48057501141179199</v>
      </c>
      <c r="C1429">
        <v>0.33950486800000002</v>
      </c>
      <c r="D1429">
        <v>0.31731151299999999</v>
      </c>
      <c r="E1429">
        <v>0.46081702899999999</v>
      </c>
      <c r="F1429">
        <v>2.3817875564393701E-3</v>
      </c>
      <c r="G1429">
        <v>3.7786206355793203E-2</v>
      </c>
      <c r="H1429">
        <f t="shared" si="22"/>
        <v>0.39955210535294799</v>
      </c>
    </row>
    <row r="1430" spans="1:8" x14ac:dyDescent="0.25">
      <c r="A1430" t="s">
        <v>1429</v>
      </c>
      <c r="B1430">
        <v>0.27543231977893201</v>
      </c>
      <c r="C1430">
        <v>8.4620954999999998E-2</v>
      </c>
      <c r="D1430">
        <v>0.45469406400000001</v>
      </c>
      <c r="E1430">
        <v>0.379054634</v>
      </c>
      <c r="F1430">
        <v>3.3763542677761202E-2</v>
      </c>
      <c r="G1430">
        <v>4.5944650575070398E-2</v>
      </c>
      <c r="H1430">
        <f t="shared" si="22"/>
        <v>0.29845049319473299</v>
      </c>
    </row>
    <row r="1431" spans="1:8" x14ac:dyDescent="0.25">
      <c r="A1431" t="s">
        <v>1430</v>
      </c>
      <c r="B1431">
        <v>0.27451408302755398</v>
      </c>
      <c r="C1431">
        <v>0.10763740300000001</v>
      </c>
      <c r="D1431">
        <v>0.17664326499999999</v>
      </c>
      <c r="E1431">
        <v>0.28422214200000001</v>
      </c>
      <c r="F1431">
        <v>1.53322669538411E-2</v>
      </c>
      <c r="G1431">
        <v>3.9611627053894101E-2</v>
      </c>
      <c r="H1431">
        <f t="shared" si="22"/>
        <v>0.21075422325688847</v>
      </c>
    </row>
    <row r="1432" spans="1:8" x14ac:dyDescent="0.25">
      <c r="A1432" t="s">
        <v>1431</v>
      </c>
      <c r="B1432">
        <v>0.274474175779851</v>
      </c>
      <c r="C1432">
        <v>0.85843872700000001</v>
      </c>
      <c r="D1432">
        <v>0.77674908099999995</v>
      </c>
      <c r="E1432">
        <v>0.66855180700000005</v>
      </c>
      <c r="F1432">
        <v>1.55345055360282E-2</v>
      </c>
      <c r="G1432">
        <v>3.9611627053894101E-2</v>
      </c>
      <c r="H1432">
        <f t="shared" si="22"/>
        <v>0.64455344769496281</v>
      </c>
    </row>
    <row r="1433" spans="1:8" x14ac:dyDescent="0.25">
      <c r="A1433" t="s">
        <v>1432</v>
      </c>
      <c r="B1433">
        <v>0.29385953197093301</v>
      </c>
      <c r="C1433">
        <v>4.0779849999999999E-2</v>
      </c>
      <c r="D1433">
        <v>0.34828377799999999</v>
      </c>
      <c r="E1433">
        <v>0.238249551</v>
      </c>
      <c r="F1433">
        <v>4.13902022647267E-2</v>
      </c>
      <c r="G1433">
        <v>4.8057145652678997E-2</v>
      </c>
      <c r="H1433">
        <f t="shared" si="22"/>
        <v>0.23029317774273325</v>
      </c>
    </row>
    <row r="1434" spans="1:8" x14ac:dyDescent="0.25">
      <c r="A1434" t="s">
        <v>1433</v>
      </c>
      <c r="B1434">
        <v>0.55628342471459502</v>
      </c>
      <c r="C1434">
        <v>0.33073344300000002</v>
      </c>
      <c r="D1434">
        <v>0.34698198299999999</v>
      </c>
      <c r="E1434">
        <v>0.240595643</v>
      </c>
      <c r="F1434">
        <v>1.1707613463481601E-2</v>
      </c>
      <c r="G1434">
        <v>3.8243189970408403E-2</v>
      </c>
      <c r="H1434">
        <f t="shared" si="22"/>
        <v>0.36864862342864879</v>
      </c>
    </row>
    <row r="1435" spans="1:8" x14ac:dyDescent="0.25">
      <c r="A1435" t="s">
        <v>1434</v>
      </c>
      <c r="B1435">
        <v>-0.86053604154691499</v>
      </c>
      <c r="C1435">
        <v>-0.77185858399999996</v>
      </c>
      <c r="D1435">
        <v>-0.87568483699999999</v>
      </c>
      <c r="E1435">
        <v>-0.58136116400000004</v>
      </c>
      <c r="F1435">
        <v>1.4424685845389499E-3</v>
      </c>
      <c r="G1435">
        <v>3.7722739044154997E-2</v>
      </c>
      <c r="H1435">
        <f t="shared" si="22"/>
        <v>-0.77236015663672875</v>
      </c>
    </row>
    <row r="1436" spans="1:8" x14ac:dyDescent="0.25">
      <c r="A1436" t="s">
        <v>1435</v>
      </c>
      <c r="B1436">
        <v>0.75741533647885995</v>
      </c>
      <c r="C1436">
        <v>0.42167211700000001</v>
      </c>
      <c r="D1436">
        <v>0.53260337599999996</v>
      </c>
      <c r="E1436">
        <v>0.102334139</v>
      </c>
      <c r="F1436">
        <v>4.4815480624418702E-2</v>
      </c>
      <c r="G1436">
        <v>4.8788767029163897E-2</v>
      </c>
      <c r="H1436">
        <f t="shared" si="22"/>
        <v>0.45350624211971502</v>
      </c>
    </row>
    <row r="1437" spans="1:8" x14ac:dyDescent="0.25">
      <c r="A1437" t="s">
        <v>1436</v>
      </c>
      <c r="B1437">
        <v>0.71149490665008797</v>
      </c>
      <c r="C1437">
        <v>0.75988019600000001</v>
      </c>
      <c r="D1437">
        <v>0.29353444000000001</v>
      </c>
      <c r="E1437">
        <v>1.0368209779999999</v>
      </c>
      <c r="F1437">
        <v>1.9702319460874002E-2</v>
      </c>
      <c r="G1437">
        <v>4.0802626443372E-2</v>
      </c>
      <c r="H1437">
        <f t="shared" si="22"/>
        <v>0.700432630162522</v>
      </c>
    </row>
    <row r="1438" spans="1:8" x14ac:dyDescent="0.25">
      <c r="A1438" t="s">
        <v>1437</v>
      </c>
      <c r="B1438">
        <v>-0.21385007466277201</v>
      </c>
      <c r="C1438">
        <v>-0.55575456999999995</v>
      </c>
      <c r="D1438">
        <v>-0.65127327000000002</v>
      </c>
      <c r="E1438">
        <v>-0.56041960999999996</v>
      </c>
      <c r="F1438">
        <v>1.42675508503205E-2</v>
      </c>
      <c r="G1438">
        <v>3.91450451744964E-2</v>
      </c>
      <c r="H1438">
        <f t="shared" si="22"/>
        <v>-0.495324381165693</v>
      </c>
    </row>
    <row r="1439" spans="1:8" x14ac:dyDescent="0.25">
      <c r="A1439" t="s">
        <v>1438</v>
      </c>
      <c r="B1439">
        <v>0.33165437190533098</v>
      </c>
      <c r="C1439">
        <v>0.132195124</v>
      </c>
      <c r="D1439">
        <v>8.9301898000000005E-2</v>
      </c>
      <c r="E1439">
        <v>0.28864451000000002</v>
      </c>
      <c r="F1439">
        <v>3.7443941206283797E-2</v>
      </c>
      <c r="G1439">
        <v>4.6782396822935099E-2</v>
      </c>
      <c r="H1439">
        <f t="shared" si="22"/>
        <v>0.21044897597633275</v>
      </c>
    </row>
    <row r="1440" spans="1:8" x14ac:dyDescent="0.25">
      <c r="A1440" t="s">
        <v>1439</v>
      </c>
      <c r="B1440">
        <v>0.40663582010798899</v>
      </c>
      <c r="C1440">
        <v>0.15279468099999999</v>
      </c>
      <c r="D1440">
        <v>0.252075402</v>
      </c>
      <c r="E1440">
        <v>0.10785721099999999</v>
      </c>
      <c r="F1440">
        <v>4.0268893305835697E-2</v>
      </c>
      <c r="G1440">
        <v>4.79413372507866E-2</v>
      </c>
      <c r="H1440">
        <f t="shared" si="22"/>
        <v>0.22984077852699725</v>
      </c>
    </row>
    <row r="1441" spans="1:8" x14ac:dyDescent="0.25">
      <c r="A1441" t="s">
        <v>1440</v>
      </c>
      <c r="B1441">
        <v>0.82502960983988605</v>
      </c>
      <c r="C1441">
        <v>0.59762591399999998</v>
      </c>
      <c r="D1441">
        <v>0.785319557</v>
      </c>
      <c r="E1441">
        <v>0.30387368399999998</v>
      </c>
      <c r="F1441">
        <v>1.3227672009463501E-2</v>
      </c>
      <c r="G1441">
        <v>3.8243189970408403E-2</v>
      </c>
      <c r="H1441">
        <f t="shared" si="22"/>
        <v>0.62796219120997154</v>
      </c>
    </row>
    <row r="1442" spans="1:8" x14ac:dyDescent="0.25">
      <c r="A1442" t="s">
        <v>1441</v>
      </c>
      <c r="B1442">
        <v>-0.17058703345349099</v>
      </c>
      <c r="C1442">
        <v>-0.57409761299999995</v>
      </c>
      <c r="D1442">
        <v>-0.92243475399999997</v>
      </c>
      <c r="E1442">
        <v>-0.39713813199999998</v>
      </c>
      <c r="F1442">
        <v>4.7380455467721801E-2</v>
      </c>
      <c r="G1442">
        <v>4.9228689800092998E-2</v>
      </c>
      <c r="H1442">
        <f t="shared" si="22"/>
        <v>-0.51606438311337266</v>
      </c>
    </row>
    <row r="1443" spans="1:8" x14ac:dyDescent="0.25">
      <c r="A1443" t="s">
        <v>1442</v>
      </c>
      <c r="B1443">
        <v>1.2057486652165801</v>
      </c>
      <c r="C1443">
        <v>0.69849144600000002</v>
      </c>
      <c r="D1443">
        <v>0.42513113699999999</v>
      </c>
      <c r="E1443">
        <v>0.56805180700000002</v>
      </c>
      <c r="F1443">
        <v>2.36703945227743E-2</v>
      </c>
      <c r="G1443">
        <v>4.1460438837773401E-2</v>
      </c>
      <c r="H1443">
        <f t="shared" si="22"/>
        <v>0.72435576380414513</v>
      </c>
    </row>
    <row r="1444" spans="1:8" x14ac:dyDescent="0.25">
      <c r="A1444" t="s">
        <v>1443</v>
      </c>
      <c r="B1444">
        <v>1.0309172515402101</v>
      </c>
      <c r="C1444">
        <v>0.96288514999999997</v>
      </c>
      <c r="D1444">
        <v>0.41690327300000002</v>
      </c>
      <c r="E1444">
        <v>0.48840114299999998</v>
      </c>
      <c r="F1444">
        <v>1.9590629893273901E-2</v>
      </c>
      <c r="G1444">
        <v>4.0802626443372E-2</v>
      </c>
      <c r="H1444">
        <f t="shared" si="22"/>
        <v>0.72477670438505248</v>
      </c>
    </row>
    <row r="1445" spans="1:8" x14ac:dyDescent="0.25">
      <c r="A1445" t="s">
        <v>1444</v>
      </c>
      <c r="B1445">
        <v>0.61082456403312202</v>
      </c>
      <c r="C1445">
        <v>0.58926263800000001</v>
      </c>
      <c r="D1445">
        <v>0.42511864999999999</v>
      </c>
      <c r="E1445">
        <v>0.47702387800000001</v>
      </c>
      <c r="F1445">
        <v>1.30570094912811E-3</v>
      </c>
      <c r="G1445">
        <v>3.7385868415561997E-2</v>
      </c>
      <c r="H1445">
        <f t="shared" si="22"/>
        <v>0.52555743250828058</v>
      </c>
    </row>
    <row r="1446" spans="1:8" x14ac:dyDescent="0.25">
      <c r="A1446" t="s">
        <v>1445</v>
      </c>
      <c r="B1446">
        <v>1.0436182182109399</v>
      </c>
      <c r="C1446">
        <v>0.48067713200000001</v>
      </c>
      <c r="D1446">
        <v>0.61037112000000004</v>
      </c>
      <c r="E1446">
        <v>0.67990457500000001</v>
      </c>
      <c r="F1446">
        <v>1.0032997979562299E-2</v>
      </c>
      <c r="G1446">
        <v>3.7786206355793203E-2</v>
      </c>
      <c r="H1446">
        <f t="shared" si="22"/>
        <v>0.70364276130273506</v>
      </c>
    </row>
    <row r="1447" spans="1:8" x14ac:dyDescent="0.25">
      <c r="A1447" t="s">
        <v>1446</v>
      </c>
      <c r="B1447">
        <v>0.57864768391921895</v>
      </c>
      <c r="C1447">
        <v>0.24527749300000001</v>
      </c>
      <c r="D1447">
        <v>0.37885722399999999</v>
      </c>
      <c r="E1447">
        <v>0.47968456100000001</v>
      </c>
      <c r="F1447">
        <v>9.7128362994104798E-3</v>
      </c>
      <c r="G1447">
        <v>3.7786206355793203E-2</v>
      </c>
      <c r="H1447">
        <f t="shared" si="22"/>
        <v>0.42061674047980474</v>
      </c>
    </row>
    <row r="1448" spans="1:8" x14ac:dyDescent="0.25">
      <c r="A1448" t="s">
        <v>1447</v>
      </c>
      <c r="B1448">
        <v>0.65147371724252001</v>
      </c>
      <c r="C1448">
        <v>0.29321470900000002</v>
      </c>
      <c r="D1448">
        <v>0.370478419</v>
      </c>
      <c r="E1448">
        <v>0.35907852000000001</v>
      </c>
      <c r="F1448">
        <v>1.3345114747598599E-2</v>
      </c>
      <c r="G1448">
        <v>3.8261907067035097E-2</v>
      </c>
      <c r="H1448">
        <f t="shared" si="22"/>
        <v>0.41856134131063</v>
      </c>
    </row>
    <row r="1449" spans="1:8" x14ac:dyDescent="0.25">
      <c r="A1449" t="s">
        <v>1448</v>
      </c>
      <c r="B1449">
        <v>0.89132943615397198</v>
      </c>
      <c r="C1449">
        <v>0.75350029799999996</v>
      </c>
      <c r="D1449">
        <v>0.116726477</v>
      </c>
      <c r="E1449">
        <v>0.48954487699999999</v>
      </c>
      <c r="F1449">
        <v>4.5676342372328399E-2</v>
      </c>
      <c r="G1449">
        <v>4.8967308655055199E-2</v>
      </c>
      <c r="H1449">
        <f t="shared" si="22"/>
        <v>0.56277527203849298</v>
      </c>
    </row>
    <row r="1450" spans="1:8" x14ac:dyDescent="0.25">
      <c r="A1450" t="s">
        <v>1449</v>
      </c>
      <c r="B1450">
        <v>0.61945745333521895</v>
      </c>
      <c r="C1450">
        <v>0.29438824899999999</v>
      </c>
      <c r="D1450">
        <v>1.481715954</v>
      </c>
      <c r="E1450">
        <v>1.3772319180000001</v>
      </c>
      <c r="F1450">
        <v>4.71109972934175E-2</v>
      </c>
      <c r="G1450">
        <v>4.9150080182625497E-2</v>
      </c>
      <c r="H1450">
        <f t="shared" si="22"/>
        <v>0.94319839358380475</v>
      </c>
    </row>
    <row r="1451" spans="1:8" x14ac:dyDescent="0.25">
      <c r="A1451" t="s">
        <v>1450</v>
      </c>
      <c r="B1451">
        <v>1.6256311304925499</v>
      </c>
      <c r="C1451">
        <v>0.985160233</v>
      </c>
      <c r="D1451">
        <v>0.47170527600000001</v>
      </c>
      <c r="E1451">
        <v>0.52455898400000001</v>
      </c>
      <c r="F1451">
        <v>4.3344570605286202E-2</v>
      </c>
      <c r="G1451">
        <v>4.8392447252394298E-2</v>
      </c>
      <c r="H1451">
        <f t="shared" si="22"/>
        <v>0.90176390587313737</v>
      </c>
    </row>
    <row r="1452" spans="1:8" x14ac:dyDescent="0.25">
      <c r="A1452" t="s">
        <v>1451</v>
      </c>
      <c r="B1452">
        <v>0.51700211020743403</v>
      </c>
      <c r="C1452">
        <v>0.189995462</v>
      </c>
      <c r="D1452">
        <v>0.35402049499999999</v>
      </c>
      <c r="E1452">
        <v>0.12062669299999999</v>
      </c>
      <c r="F1452">
        <v>4.45791900953467E-2</v>
      </c>
      <c r="G1452">
        <v>4.87602548191182E-2</v>
      </c>
      <c r="H1452">
        <f t="shared" si="22"/>
        <v>0.29541119005185851</v>
      </c>
    </row>
    <row r="1453" spans="1:8" x14ac:dyDescent="0.25">
      <c r="A1453" t="s">
        <v>1452</v>
      </c>
      <c r="B1453">
        <v>-0.22125672546431099</v>
      </c>
      <c r="C1453">
        <v>-0.38373313100000001</v>
      </c>
      <c r="D1453">
        <v>-9.8338588000000005E-2</v>
      </c>
      <c r="E1453">
        <v>-0.524331149</v>
      </c>
      <c r="F1453">
        <v>4.5850215249742803E-2</v>
      </c>
      <c r="G1453">
        <v>4.9043585234764299E-2</v>
      </c>
      <c r="H1453">
        <f t="shared" si="22"/>
        <v>-0.30691489836607777</v>
      </c>
    </row>
    <row r="1454" spans="1:8" x14ac:dyDescent="0.25">
      <c r="A1454" t="s">
        <v>1453</v>
      </c>
      <c r="B1454">
        <v>1.2064748622230099</v>
      </c>
      <c r="C1454">
        <v>0.75048040100000002</v>
      </c>
      <c r="D1454">
        <v>0.562217462</v>
      </c>
      <c r="E1454">
        <v>0.36644639000000001</v>
      </c>
      <c r="F1454">
        <v>2.7741547115690501E-2</v>
      </c>
      <c r="G1454">
        <v>4.3261900525751303E-2</v>
      </c>
      <c r="H1454">
        <f t="shared" si="22"/>
        <v>0.72140477880575249</v>
      </c>
    </row>
    <row r="1455" spans="1:8" x14ac:dyDescent="0.25">
      <c r="A1455" t="s">
        <v>1454</v>
      </c>
      <c r="B1455">
        <v>0.51733607512498603</v>
      </c>
      <c r="C1455">
        <v>0.326812194</v>
      </c>
      <c r="D1455">
        <v>0.67864509100000003</v>
      </c>
      <c r="E1455">
        <v>9.5369730999999999E-2</v>
      </c>
      <c r="F1455">
        <v>4.8608888083998297E-2</v>
      </c>
      <c r="G1455">
        <v>4.9611374895210801E-2</v>
      </c>
      <c r="H1455">
        <f t="shared" si="22"/>
        <v>0.40454077278124645</v>
      </c>
    </row>
    <row r="1456" spans="1:8" x14ac:dyDescent="0.25">
      <c r="A1456" t="s">
        <v>1455</v>
      </c>
      <c r="B1456">
        <v>-0.53429872776776599</v>
      </c>
      <c r="C1456">
        <v>-0.80200152999999996</v>
      </c>
      <c r="D1456">
        <v>-0.80722067799999997</v>
      </c>
      <c r="E1456">
        <v>-0.65791143399999996</v>
      </c>
      <c r="F1456">
        <v>1.73107282436887E-3</v>
      </c>
      <c r="G1456">
        <v>3.7786206355793203E-2</v>
      </c>
      <c r="H1456">
        <f t="shared" si="22"/>
        <v>-0.70035809244194147</v>
      </c>
    </row>
    <row r="1457" spans="1:8" x14ac:dyDescent="0.25">
      <c r="A1457" t="s">
        <v>1456</v>
      </c>
      <c r="B1457">
        <v>0.41362721011537001</v>
      </c>
      <c r="C1457">
        <v>0.14373014100000001</v>
      </c>
      <c r="D1457">
        <v>0.125700912</v>
      </c>
      <c r="E1457">
        <v>0.23276218200000001</v>
      </c>
      <c r="F1457">
        <v>4.0152754360727197E-2</v>
      </c>
      <c r="G1457">
        <v>4.79413372507866E-2</v>
      </c>
      <c r="H1457">
        <f t="shared" si="22"/>
        <v>0.22895511127884249</v>
      </c>
    </row>
    <row r="1458" spans="1:8" x14ac:dyDescent="0.25">
      <c r="A1458" t="s">
        <v>1457</v>
      </c>
      <c r="B1458">
        <v>0.47584608333236</v>
      </c>
      <c r="C1458">
        <v>0.23022061899999999</v>
      </c>
      <c r="D1458">
        <v>0.26752203299999999</v>
      </c>
      <c r="E1458">
        <v>0.124046219</v>
      </c>
      <c r="F1458">
        <v>3.3733511911412301E-2</v>
      </c>
      <c r="G1458">
        <v>4.5944650575070398E-2</v>
      </c>
      <c r="H1458">
        <f t="shared" si="22"/>
        <v>0.27440873858309001</v>
      </c>
    </row>
    <row r="1459" spans="1:8" x14ac:dyDescent="0.25">
      <c r="A1459" t="s">
        <v>1458</v>
      </c>
      <c r="B1459">
        <v>0.32019638541713702</v>
      </c>
      <c r="C1459">
        <v>8.6612349000000005E-2</v>
      </c>
      <c r="D1459">
        <v>0.32036255299999999</v>
      </c>
      <c r="E1459">
        <v>0.43814688099999999</v>
      </c>
      <c r="F1459">
        <v>2.8865924369978799E-2</v>
      </c>
      <c r="G1459">
        <v>4.3764823320032703E-2</v>
      </c>
      <c r="H1459">
        <f t="shared" si="22"/>
        <v>0.29132954210428424</v>
      </c>
    </row>
    <row r="1460" spans="1:8" x14ac:dyDescent="0.25">
      <c r="A1460" t="s">
        <v>1459</v>
      </c>
      <c r="B1460">
        <v>2.3168419262398201</v>
      </c>
      <c r="C1460">
        <v>1.951177443</v>
      </c>
      <c r="D1460">
        <v>1.480636638</v>
      </c>
      <c r="E1460">
        <v>1.329583494</v>
      </c>
      <c r="F1460">
        <v>4.3035601247842798E-3</v>
      </c>
      <c r="G1460">
        <v>3.7786206355793203E-2</v>
      </c>
      <c r="H1460">
        <f t="shared" si="22"/>
        <v>1.7695598753099548</v>
      </c>
    </row>
    <row r="1461" spans="1:8" x14ac:dyDescent="0.25">
      <c r="A1461" t="s">
        <v>1460</v>
      </c>
      <c r="B1461">
        <v>0.66799483242468605</v>
      </c>
      <c r="C1461">
        <v>0.39145509499999998</v>
      </c>
      <c r="D1461">
        <v>0.78816684299999995</v>
      </c>
      <c r="E1461">
        <v>0.47352470200000002</v>
      </c>
      <c r="F1461">
        <v>7.6506920877932203E-3</v>
      </c>
      <c r="G1461">
        <v>3.7786206355793203E-2</v>
      </c>
      <c r="H1461">
        <f t="shared" si="22"/>
        <v>0.58028536810617148</v>
      </c>
    </row>
    <row r="1462" spans="1:8" x14ac:dyDescent="0.25">
      <c r="A1462" t="s">
        <v>1461</v>
      </c>
      <c r="B1462">
        <v>0.77510135648753997</v>
      </c>
      <c r="C1462">
        <v>0.82404438199999996</v>
      </c>
      <c r="D1462">
        <v>0.617797025</v>
      </c>
      <c r="E1462">
        <v>0.31189904000000002</v>
      </c>
      <c r="F1462">
        <v>1.19824406277734E-2</v>
      </c>
      <c r="G1462">
        <v>3.8243189970408403E-2</v>
      </c>
      <c r="H1462">
        <f t="shared" si="22"/>
        <v>0.6322104508718851</v>
      </c>
    </row>
    <row r="1463" spans="1:8" x14ac:dyDescent="0.25">
      <c r="A1463" t="s">
        <v>1462</v>
      </c>
      <c r="B1463">
        <v>0.46152343128696199</v>
      </c>
      <c r="C1463">
        <v>0.16252509000000001</v>
      </c>
      <c r="D1463">
        <v>0.18593182899999999</v>
      </c>
      <c r="E1463">
        <v>0.41962079899999999</v>
      </c>
      <c r="F1463">
        <v>2.8640196978286701E-2</v>
      </c>
      <c r="G1463">
        <v>4.36790604416772E-2</v>
      </c>
      <c r="H1463">
        <f t="shared" si="22"/>
        <v>0.30740028732174052</v>
      </c>
    </row>
    <row r="1464" spans="1:8" x14ac:dyDescent="0.25">
      <c r="A1464" t="s">
        <v>1463</v>
      </c>
      <c r="B1464">
        <v>0.87615851474739204</v>
      </c>
      <c r="C1464">
        <v>0.460414775</v>
      </c>
      <c r="D1464">
        <v>0.32819627200000001</v>
      </c>
      <c r="E1464">
        <v>1.2759446169999999</v>
      </c>
      <c r="F1464">
        <v>4.1740581505957497E-2</v>
      </c>
      <c r="G1464">
        <v>4.8157916897916202E-2</v>
      </c>
      <c r="H1464">
        <f t="shared" si="22"/>
        <v>0.73517854468684796</v>
      </c>
    </row>
    <row r="1465" spans="1:8" x14ac:dyDescent="0.25">
      <c r="A1465" t="s">
        <v>1464</v>
      </c>
      <c r="B1465">
        <v>0.67505195858183997</v>
      </c>
      <c r="C1465">
        <v>0.29227616899999997</v>
      </c>
      <c r="D1465">
        <v>0.12123038999999999</v>
      </c>
      <c r="E1465">
        <v>0.41176665699999998</v>
      </c>
      <c r="F1465">
        <v>4.8511227533715097E-2</v>
      </c>
      <c r="G1465">
        <v>4.9603304930801097E-2</v>
      </c>
      <c r="H1465">
        <f t="shared" si="22"/>
        <v>0.37508129364546</v>
      </c>
    </row>
    <row r="1466" spans="1:8" x14ac:dyDescent="0.25">
      <c r="A1466" t="s">
        <v>1465</v>
      </c>
      <c r="B1466">
        <v>0.25333538428233099</v>
      </c>
      <c r="C1466">
        <v>0.108358472</v>
      </c>
      <c r="D1466">
        <v>0.33969376400000001</v>
      </c>
      <c r="E1466">
        <v>0.44808858299999998</v>
      </c>
      <c r="F1466">
        <v>2.7911420641010501E-2</v>
      </c>
      <c r="G1466">
        <v>4.33229424697699E-2</v>
      </c>
      <c r="H1466">
        <f t="shared" si="22"/>
        <v>0.28736905082058273</v>
      </c>
    </row>
    <row r="1467" spans="1:8" x14ac:dyDescent="0.25">
      <c r="A1467" t="s">
        <v>1466</v>
      </c>
      <c r="B1467">
        <v>0.42691089651290998</v>
      </c>
      <c r="C1467">
        <v>0.295505358</v>
      </c>
      <c r="D1467">
        <v>0.34307795200000002</v>
      </c>
      <c r="E1467">
        <v>3.4110475000000001E-2</v>
      </c>
      <c r="F1467">
        <v>4.7696720630223802E-2</v>
      </c>
      <c r="G1467">
        <v>4.9266630644982802E-2</v>
      </c>
      <c r="H1467">
        <f t="shared" si="22"/>
        <v>0.27490117037822753</v>
      </c>
    </row>
    <row r="1468" spans="1:8" x14ac:dyDescent="0.25">
      <c r="A1468" t="s">
        <v>1467</v>
      </c>
      <c r="B1468">
        <v>0.47964246457237802</v>
      </c>
      <c r="C1468">
        <v>0.26356791499999999</v>
      </c>
      <c r="D1468">
        <v>0.31229958800000002</v>
      </c>
      <c r="E1468">
        <v>0.120676565</v>
      </c>
      <c r="F1468">
        <v>2.8527746033906301E-2</v>
      </c>
      <c r="G1468">
        <v>4.36790604416772E-2</v>
      </c>
      <c r="H1468">
        <f t="shared" si="22"/>
        <v>0.29404663314309448</v>
      </c>
    </row>
    <row r="1469" spans="1:8" x14ac:dyDescent="0.25">
      <c r="A1469" t="s">
        <v>1468</v>
      </c>
      <c r="B1469">
        <v>0.73856642896408298</v>
      </c>
      <c r="C1469">
        <v>0.46895262900000001</v>
      </c>
      <c r="D1469">
        <v>1.3099162870000001</v>
      </c>
      <c r="E1469">
        <v>0.75272363900000006</v>
      </c>
      <c r="F1469">
        <v>1.8992926582925201E-2</v>
      </c>
      <c r="G1469">
        <v>4.0802626443372E-2</v>
      </c>
      <c r="H1469">
        <f t="shared" si="22"/>
        <v>0.81753974599102075</v>
      </c>
    </row>
    <row r="1470" spans="1:8" x14ac:dyDescent="0.25">
      <c r="A1470" t="s">
        <v>1469</v>
      </c>
      <c r="B1470">
        <v>0.50013761054568295</v>
      </c>
      <c r="C1470">
        <v>0.35059928000000001</v>
      </c>
      <c r="D1470">
        <v>0.71327650899999995</v>
      </c>
      <c r="E1470">
        <v>0.16323492000000001</v>
      </c>
      <c r="F1470">
        <v>3.4056651787721999E-2</v>
      </c>
      <c r="G1470">
        <v>4.5959171998130002E-2</v>
      </c>
      <c r="H1470">
        <f t="shared" si="22"/>
        <v>0.43181207988642073</v>
      </c>
    </row>
    <row r="1471" spans="1:8" x14ac:dyDescent="0.25">
      <c r="A1471" t="s">
        <v>1470</v>
      </c>
      <c r="B1471">
        <v>0.44282670207891001</v>
      </c>
      <c r="C1471">
        <v>0.20517896299999999</v>
      </c>
      <c r="D1471">
        <v>0.32239606100000001</v>
      </c>
      <c r="E1471">
        <v>0.13022441200000001</v>
      </c>
      <c r="F1471">
        <v>2.76625793812071E-2</v>
      </c>
      <c r="G1471">
        <v>4.3261900525751303E-2</v>
      </c>
      <c r="H1471">
        <f t="shared" si="22"/>
        <v>0.27515653451972749</v>
      </c>
    </row>
    <row r="1472" spans="1:8" x14ac:dyDescent="0.25">
      <c r="A1472" t="s">
        <v>1471</v>
      </c>
      <c r="B1472">
        <v>0.33664601107634001</v>
      </c>
      <c r="C1472">
        <v>0.162231033</v>
      </c>
      <c r="D1472">
        <v>0.310478215</v>
      </c>
      <c r="E1472">
        <v>0.12783470399999999</v>
      </c>
      <c r="F1472">
        <v>2.0724345679182899E-2</v>
      </c>
      <c r="G1472">
        <v>4.1124845667922003E-2</v>
      </c>
      <c r="H1472">
        <f t="shared" si="22"/>
        <v>0.23429749076908499</v>
      </c>
    </row>
    <row r="1473" spans="1:8" x14ac:dyDescent="0.25">
      <c r="A1473" t="s">
        <v>1472</v>
      </c>
      <c r="B1473">
        <v>0.60761394772091104</v>
      </c>
      <c r="C1473">
        <v>0.30147332999999998</v>
      </c>
      <c r="D1473">
        <v>0.208004573</v>
      </c>
      <c r="E1473">
        <v>0.30331711900000002</v>
      </c>
      <c r="F1473">
        <v>2.6612264407839599E-2</v>
      </c>
      <c r="G1473">
        <v>4.2798076937048297E-2</v>
      </c>
      <c r="H1473">
        <f t="shared" si="22"/>
        <v>0.35510224243022781</v>
      </c>
    </row>
    <row r="1474" spans="1:8" x14ac:dyDescent="0.25">
      <c r="A1474" t="s">
        <v>1473</v>
      </c>
      <c r="B1474">
        <v>0.49273024538260701</v>
      </c>
      <c r="C1474">
        <v>0.36372005299999999</v>
      </c>
      <c r="D1474">
        <v>0.17288379300000001</v>
      </c>
      <c r="E1474">
        <v>0.24206355299999999</v>
      </c>
      <c r="F1474">
        <v>2.02961759955569E-2</v>
      </c>
      <c r="G1474">
        <v>4.10433082756992E-2</v>
      </c>
      <c r="H1474">
        <f t="shared" si="22"/>
        <v>0.31784941109565173</v>
      </c>
    </row>
    <row r="1475" spans="1:8" x14ac:dyDescent="0.25">
      <c r="A1475" t="s">
        <v>1474</v>
      </c>
      <c r="B1475">
        <v>0.24390431876173799</v>
      </c>
      <c r="C1475">
        <v>8.6746745E-2</v>
      </c>
      <c r="D1475">
        <v>0.257259554</v>
      </c>
      <c r="E1475">
        <v>9.1144620999999995E-2</v>
      </c>
      <c r="F1475">
        <v>3.59574762587236E-2</v>
      </c>
      <c r="G1475">
        <v>4.6660279754066003E-2</v>
      </c>
      <c r="H1475">
        <f t="shared" ref="H1475:H1538" si="23">AVERAGE(B1475:E1475)</f>
        <v>0.16976380969043448</v>
      </c>
    </row>
    <row r="1476" spans="1:8" x14ac:dyDescent="0.25">
      <c r="A1476" t="s">
        <v>1475</v>
      </c>
      <c r="B1476">
        <v>0.41355248109225501</v>
      </c>
      <c r="C1476">
        <v>0.18560291900000001</v>
      </c>
      <c r="D1476">
        <v>0.78621574400000005</v>
      </c>
      <c r="E1476">
        <v>0.489792964</v>
      </c>
      <c r="F1476">
        <v>3.2415888029762897E-2</v>
      </c>
      <c r="G1476">
        <v>4.5267967057035001E-2</v>
      </c>
      <c r="H1476">
        <f t="shared" si="23"/>
        <v>0.4687910270230638</v>
      </c>
    </row>
    <row r="1477" spans="1:8" x14ac:dyDescent="0.25">
      <c r="A1477" t="s">
        <v>1476</v>
      </c>
      <c r="B1477">
        <v>0.59081522696659405</v>
      </c>
      <c r="C1477">
        <v>0.178092322</v>
      </c>
      <c r="D1477">
        <v>0.17949405600000001</v>
      </c>
      <c r="E1477">
        <v>0.33636623700000001</v>
      </c>
      <c r="F1477">
        <v>4.5635466857186599E-2</v>
      </c>
      <c r="G1477">
        <v>4.89538942172182E-2</v>
      </c>
      <c r="H1477">
        <f t="shared" si="23"/>
        <v>0.32119196049164855</v>
      </c>
    </row>
    <row r="1478" spans="1:8" x14ac:dyDescent="0.25">
      <c r="A1478" t="s">
        <v>1477</v>
      </c>
      <c r="B1478">
        <v>0.415683144866209</v>
      </c>
      <c r="C1478">
        <v>0.30627967</v>
      </c>
      <c r="D1478">
        <v>0.4708484</v>
      </c>
      <c r="E1478">
        <v>0.135420656</v>
      </c>
      <c r="F1478">
        <v>2.0594123236652401E-2</v>
      </c>
      <c r="G1478">
        <v>4.1124845667922003E-2</v>
      </c>
      <c r="H1478">
        <f t="shared" si="23"/>
        <v>0.33205796771655222</v>
      </c>
    </row>
    <row r="1479" spans="1:8" x14ac:dyDescent="0.25">
      <c r="A1479" t="s">
        <v>1478</v>
      </c>
      <c r="B1479">
        <v>0.67178564226520598</v>
      </c>
      <c r="C1479">
        <v>0.29725884499999999</v>
      </c>
      <c r="D1479">
        <v>0.26867100599999999</v>
      </c>
      <c r="E1479">
        <v>0.21924750300000001</v>
      </c>
      <c r="F1479">
        <v>3.9198925645888699E-2</v>
      </c>
      <c r="G1479">
        <v>4.7680927085699598E-2</v>
      </c>
      <c r="H1479">
        <f t="shared" si="23"/>
        <v>0.36424074906630149</v>
      </c>
    </row>
    <row r="1480" spans="1:8" x14ac:dyDescent="0.25">
      <c r="A1480" t="s">
        <v>1479</v>
      </c>
      <c r="B1480">
        <v>0.88463972782723099</v>
      </c>
      <c r="C1480">
        <v>0.95032603699999996</v>
      </c>
      <c r="D1480">
        <v>0.43683239200000001</v>
      </c>
      <c r="E1480">
        <v>1.0370723980000001</v>
      </c>
      <c r="F1480">
        <v>8.5250683957362097E-3</v>
      </c>
      <c r="G1480">
        <v>3.7786206355793203E-2</v>
      </c>
      <c r="H1480">
        <f t="shared" si="23"/>
        <v>0.82721763870680776</v>
      </c>
    </row>
    <row r="1481" spans="1:8" x14ac:dyDescent="0.25">
      <c r="A1481" t="s">
        <v>1480</v>
      </c>
      <c r="B1481">
        <v>0.49483821049196303</v>
      </c>
      <c r="C1481">
        <v>0.15972065299999999</v>
      </c>
      <c r="D1481">
        <v>0.30948794899999998</v>
      </c>
      <c r="E1481">
        <v>0.217616691</v>
      </c>
      <c r="F1481">
        <v>2.7438251820678501E-2</v>
      </c>
      <c r="G1481">
        <v>4.3210239637309397E-2</v>
      </c>
      <c r="H1481">
        <f t="shared" si="23"/>
        <v>0.29541587587299073</v>
      </c>
    </row>
    <row r="1482" spans="1:8" x14ac:dyDescent="0.25">
      <c r="A1482" t="s">
        <v>1481</v>
      </c>
      <c r="B1482">
        <v>0.359569932650525</v>
      </c>
      <c r="C1482">
        <v>0.12994159599999999</v>
      </c>
      <c r="D1482">
        <v>0.40966891700000002</v>
      </c>
      <c r="E1482">
        <v>0.18566818600000001</v>
      </c>
      <c r="F1482">
        <v>2.74017853583375E-2</v>
      </c>
      <c r="G1482">
        <v>4.3210239637309397E-2</v>
      </c>
      <c r="H1482">
        <f t="shared" si="23"/>
        <v>0.27121215791263126</v>
      </c>
    </row>
    <row r="1483" spans="1:8" x14ac:dyDescent="0.25">
      <c r="A1483" t="s">
        <v>1482</v>
      </c>
      <c r="B1483">
        <v>0.81973582504926801</v>
      </c>
      <c r="C1483">
        <v>0.44364098099999999</v>
      </c>
      <c r="D1483">
        <v>0.87376248000000001</v>
      </c>
      <c r="E1483">
        <v>0.66257646800000003</v>
      </c>
      <c r="F1483">
        <v>5.4001290330456999E-3</v>
      </c>
      <c r="G1483">
        <v>3.7786206355793203E-2</v>
      </c>
      <c r="H1483">
        <f t="shared" si="23"/>
        <v>0.69992893851231708</v>
      </c>
    </row>
    <row r="1484" spans="1:8" x14ac:dyDescent="0.25">
      <c r="A1484" t="s">
        <v>1483</v>
      </c>
      <c r="B1484">
        <v>1.16558606571798</v>
      </c>
      <c r="C1484">
        <v>0.86502319400000005</v>
      </c>
      <c r="D1484">
        <v>1.772607176</v>
      </c>
      <c r="E1484">
        <v>0.81408846599999996</v>
      </c>
      <c r="F1484">
        <v>1.35138535891833E-2</v>
      </c>
      <c r="G1484">
        <v>3.85960997008565E-2</v>
      </c>
      <c r="H1484">
        <f t="shared" si="23"/>
        <v>1.154326225429495</v>
      </c>
    </row>
    <row r="1485" spans="1:8" x14ac:dyDescent="0.25">
      <c r="A1485" t="s">
        <v>1484</v>
      </c>
      <c r="B1485">
        <v>0.65207669657969303</v>
      </c>
      <c r="C1485">
        <v>0.374079143</v>
      </c>
      <c r="D1485">
        <v>0.89508437799999996</v>
      </c>
      <c r="E1485">
        <v>0.51809683600000001</v>
      </c>
      <c r="F1485">
        <v>1.17870609784817E-2</v>
      </c>
      <c r="G1485">
        <v>3.8243189970408403E-2</v>
      </c>
      <c r="H1485">
        <f t="shared" si="23"/>
        <v>0.60983426339492319</v>
      </c>
    </row>
    <row r="1486" spans="1:8" x14ac:dyDescent="0.25">
      <c r="A1486" t="s">
        <v>1485</v>
      </c>
      <c r="B1486">
        <v>0.57065629486546998</v>
      </c>
      <c r="C1486">
        <v>0.26628139299999998</v>
      </c>
      <c r="D1486">
        <v>0.15646375800000001</v>
      </c>
      <c r="E1486">
        <v>0.36035814799999999</v>
      </c>
      <c r="F1486">
        <v>3.0938752996354499E-2</v>
      </c>
      <c r="G1486">
        <v>4.4649069959621999E-2</v>
      </c>
      <c r="H1486">
        <f t="shared" si="23"/>
        <v>0.33843989846636746</v>
      </c>
    </row>
    <row r="1487" spans="1:8" x14ac:dyDescent="0.25">
      <c r="A1487" t="s">
        <v>1486</v>
      </c>
      <c r="B1487">
        <v>0.47183839920519599</v>
      </c>
      <c r="C1487">
        <v>0.33104687900000002</v>
      </c>
      <c r="D1487">
        <v>0.38779839500000002</v>
      </c>
      <c r="E1487">
        <v>0.134305645</v>
      </c>
      <c r="F1487">
        <v>1.91132869686663E-2</v>
      </c>
      <c r="G1487">
        <v>4.0802626443372E-2</v>
      </c>
      <c r="H1487">
        <f t="shared" si="23"/>
        <v>0.33124732955129899</v>
      </c>
    </row>
    <row r="1488" spans="1:8" x14ac:dyDescent="0.25">
      <c r="A1488" t="s">
        <v>1487</v>
      </c>
      <c r="B1488">
        <v>-0.18120126640471601</v>
      </c>
      <c r="C1488">
        <v>-0.38660766000000002</v>
      </c>
      <c r="D1488">
        <v>-0.152623023</v>
      </c>
      <c r="E1488">
        <v>-0.101650958</v>
      </c>
      <c r="F1488">
        <v>4.6252582210402002E-2</v>
      </c>
      <c r="G1488">
        <v>4.9053146360325997E-2</v>
      </c>
      <c r="H1488">
        <f t="shared" si="23"/>
        <v>-0.205520726851179</v>
      </c>
    </row>
    <row r="1489" spans="1:8" x14ac:dyDescent="0.25">
      <c r="A1489" t="s">
        <v>1488</v>
      </c>
      <c r="B1489">
        <v>0.43193936342257899</v>
      </c>
      <c r="C1489">
        <v>0.191862529</v>
      </c>
      <c r="D1489">
        <v>0.57600459599999998</v>
      </c>
      <c r="E1489">
        <v>0.67618467999999998</v>
      </c>
      <c r="F1489">
        <v>2.0957859482929601E-2</v>
      </c>
      <c r="G1489">
        <v>4.1225796170775902E-2</v>
      </c>
      <c r="H1489">
        <f t="shared" si="23"/>
        <v>0.46899779210564474</v>
      </c>
    </row>
    <row r="1490" spans="1:8" x14ac:dyDescent="0.25">
      <c r="A1490" t="s">
        <v>1489</v>
      </c>
      <c r="B1490">
        <v>0.42839123641926802</v>
      </c>
      <c r="C1490">
        <v>0.24231949999999999</v>
      </c>
      <c r="D1490">
        <v>0.72869387100000005</v>
      </c>
      <c r="E1490">
        <v>0.22751284799999999</v>
      </c>
      <c r="F1490">
        <v>3.98580924854368E-2</v>
      </c>
      <c r="G1490">
        <v>4.7774352520738902E-2</v>
      </c>
      <c r="H1490">
        <f t="shared" si="23"/>
        <v>0.40672936385481701</v>
      </c>
    </row>
    <row r="1491" spans="1:8" x14ac:dyDescent="0.25">
      <c r="A1491" t="s">
        <v>1490</v>
      </c>
      <c r="B1491">
        <v>0.89109727031243202</v>
      </c>
      <c r="C1491">
        <v>0.65627325800000003</v>
      </c>
      <c r="D1491">
        <v>0.42511864999999999</v>
      </c>
      <c r="E1491">
        <v>0.54103362099999996</v>
      </c>
      <c r="F1491">
        <v>8.0183761999880997E-3</v>
      </c>
      <c r="G1491">
        <v>3.7786206355793203E-2</v>
      </c>
      <c r="H1491">
        <f t="shared" si="23"/>
        <v>0.62838069982810796</v>
      </c>
    </row>
    <row r="1492" spans="1:8" x14ac:dyDescent="0.25">
      <c r="A1492" t="s">
        <v>1491</v>
      </c>
      <c r="B1492">
        <v>0.843542890822504</v>
      </c>
      <c r="C1492">
        <v>0.34910137400000002</v>
      </c>
      <c r="D1492">
        <v>0.42511864999999999</v>
      </c>
      <c r="E1492">
        <v>0.53062709600000002</v>
      </c>
      <c r="F1492">
        <v>1.5906895939291701E-2</v>
      </c>
      <c r="G1492">
        <v>3.9611627053894101E-2</v>
      </c>
      <c r="H1492">
        <f t="shared" si="23"/>
        <v>0.53709750270562595</v>
      </c>
    </row>
    <row r="1493" spans="1:8" x14ac:dyDescent="0.25">
      <c r="A1493" t="s">
        <v>1492</v>
      </c>
      <c r="B1493">
        <v>1.3806040022149699</v>
      </c>
      <c r="C1493">
        <v>0.99471368800000004</v>
      </c>
      <c r="D1493">
        <v>2.1924448299999999</v>
      </c>
      <c r="E1493">
        <v>0.40663904699999998</v>
      </c>
      <c r="F1493">
        <v>4.4981661894864702E-2</v>
      </c>
      <c r="G1493">
        <v>4.8818608655669497E-2</v>
      </c>
      <c r="H1493">
        <f t="shared" si="23"/>
        <v>1.2436003918037424</v>
      </c>
    </row>
    <row r="1494" spans="1:8" x14ac:dyDescent="0.25">
      <c r="A1494" t="s">
        <v>1493</v>
      </c>
      <c r="B1494">
        <v>0.80126337803500902</v>
      </c>
      <c r="C1494">
        <v>0.56011126200000005</v>
      </c>
      <c r="D1494">
        <v>8.9291699000000002E-2</v>
      </c>
      <c r="E1494">
        <v>0.52182821000000001</v>
      </c>
      <c r="F1494">
        <v>4.47594840574344E-2</v>
      </c>
      <c r="G1494">
        <v>4.8788767029163897E-2</v>
      </c>
      <c r="H1494">
        <f t="shared" si="23"/>
        <v>0.49312363725875225</v>
      </c>
    </row>
    <row r="1495" spans="1:8" x14ac:dyDescent="0.25">
      <c r="A1495" t="s">
        <v>1494</v>
      </c>
      <c r="B1495">
        <v>0.68762547613815705</v>
      </c>
      <c r="C1495">
        <v>0.58032424400000004</v>
      </c>
      <c r="D1495">
        <v>0.52028792300000004</v>
      </c>
      <c r="E1495">
        <v>0.25690566799999998</v>
      </c>
      <c r="F1495">
        <v>1.1348063676406599E-2</v>
      </c>
      <c r="G1495">
        <v>3.7958833150150903E-2</v>
      </c>
      <c r="H1495">
        <f t="shared" si="23"/>
        <v>0.51128582778453924</v>
      </c>
    </row>
    <row r="1496" spans="1:8" x14ac:dyDescent="0.25">
      <c r="A1496" t="s">
        <v>1495</v>
      </c>
      <c r="B1496">
        <v>1.4263796828856801</v>
      </c>
      <c r="C1496">
        <v>1.2848583149999999</v>
      </c>
      <c r="D1496">
        <v>0.65043793999999999</v>
      </c>
      <c r="E1496">
        <v>0.92196901399999998</v>
      </c>
      <c r="F1496">
        <v>8.8933470419051107E-3</v>
      </c>
      <c r="G1496">
        <v>3.7786206355793203E-2</v>
      </c>
      <c r="H1496">
        <f t="shared" si="23"/>
        <v>1.0709112379714201</v>
      </c>
    </row>
    <row r="1497" spans="1:8" x14ac:dyDescent="0.25">
      <c r="A1497" t="s">
        <v>1496</v>
      </c>
      <c r="B1497">
        <v>-0.31736642165597601</v>
      </c>
      <c r="C1497">
        <v>-0.65204146299999999</v>
      </c>
      <c r="D1497">
        <v>-0.92237394500000003</v>
      </c>
      <c r="E1497">
        <v>-0.51457593899999998</v>
      </c>
      <c r="F1497">
        <v>1.7869917254521001E-2</v>
      </c>
      <c r="G1497">
        <v>4.0728469657022502E-2</v>
      </c>
      <c r="H1497">
        <f t="shared" si="23"/>
        <v>-0.60158944216399401</v>
      </c>
    </row>
    <row r="1498" spans="1:8" x14ac:dyDescent="0.25">
      <c r="A1498" t="s">
        <v>1497</v>
      </c>
      <c r="B1498">
        <v>-0.78221419384762103</v>
      </c>
      <c r="C1498">
        <v>-0.50404250500000003</v>
      </c>
      <c r="D1498">
        <v>-1.321393654</v>
      </c>
      <c r="E1498">
        <v>-0.97141999700000004</v>
      </c>
      <c r="F1498">
        <v>1.3707086684294101E-2</v>
      </c>
      <c r="G1498">
        <v>3.8832584598412601E-2</v>
      </c>
      <c r="H1498">
        <f t="shared" si="23"/>
        <v>-0.89476758746190521</v>
      </c>
    </row>
    <row r="1499" spans="1:8" x14ac:dyDescent="0.25">
      <c r="A1499" t="s">
        <v>1498</v>
      </c>
      <c r="B1499">
        <v>1.1252335111581699</v>
      </c>
      <c r="C1499">
        <v>0.81834044299999997</v>
      </c>
      <c r="D1499">
        <v>0.71823514200000005</v>
      </c>
      <c r="E1499">
        <v>0.35974372399999999</v>
      </c>
      <c r="F1499">
        <v>1.7324013989238399E-2</v>
      </c>
      <c r="G1499">
        <v>4.0728469657022502E-2</v>
      </c>
      <c r="H1499">
        <f t="shared" si="23"/>
        <v>0.75538820503954252</v>
      </c>
    </row>
    <row r="1500" spans="1:8" x14ac:dyDescent="0.25">
      <c r="A1500" t="s">
        <v>1499</v>
      </c>
      <c r="B1500">
        <v>1.2004137804597299</v>
      </c>
      <c r="C1500">
        <v>0.88486951899999999</v>
      </c>
      <c r="D1500">
        <v>0.46174558599999999</v>
      </c>
      <c r="E1500">
        <v>0.90893415700000002</v>
      </c>
      <c r="F1500">
        <v>1.0801838849564999E-2</v>
      </c>
      <c r="G1500">
        <v>3.7786206355793203E-2</v>
      </c>
      <c r="H1500">
        <f t="shared" si="23"/>
        <v>0.86399076061493252</v>
      </c>
    </row>
    <row r="1501" spans="1:8" x14ac:dyDescent="0.25">
      <c r="A1501" t="s">
        <v>1500</v>
      </c>
      <c r="B1501">
        <v>0.56967552281996203</v>
      </c>
      <c r="C1501">
        <v>0.29278174899999998</v>
      </c>
      <c r="D1501">
        <v>0.42508814700000003</v>
      </c>
      <c r="E1501">
        <v>0.88549256099999996</v>
      </c>
      <c r="F1501">
        <v>2.3621094813484001E-2</v>
      </c>
      <c r="G1501">
        <v>4.1460438837773401E-2</v>
      </c>
      <c r="H1501">
        <f t="shared" si="23"/>
        <v>0.54325949495499049</v>
      </c>
    </row>
    <row r="1502" spans="1:8" x14ac:dyDescent="0.25">
      <c r="A1502" t="s">
        <v>1501</v>
      </c>
      <c r="B1502">
        <v>0.49118035440053898</v>
      </c>
      <c r="C1502">
        <v>0.22998772100000001</v>
      </c>
      <c r="D1502">
        <v>0.21341737399999999</v>
      </c>
      <c r="E1502">
        <v>0.17010420200000001</v>
      </c>
      <c r="F1502">
        <v>3.2113392701027497E-2</v>
      </c>
      <c r="G1502">
        <v>4.5267967057035001E-2</v>
      </c>
      <c r="H1502">
        <f t="shared" si="23"/>
        <v>0.27617241285013477</v>
      </c>
    </row>
    <row r="1503" spans="1:8" x14ac:dyDescent="0.25">
      <c r="A1503" t="s">
        <v>1502</v>
      </c>
      <c r="B1503">
        <v>0.49117857820858501</v>
      </c>
      <c r="C1503">
        <v>0.38976846399999998</v>
      </c>
      <c r="D1503">
        <v>0.42504515700000001</v>
      </c>
      <c r="E1503">
        <v>0.51099988500000004</v>
      </c>
      <c r="F1503">
        <v>5.24645266071774E-4</v>
      </c>
      <c r="G1503">
        <v>3.3399949458169001E-2</v>
      </c>
      <c r="H1503">
        <f t="shared" si="23"/>
        <v>0.45424802105214623</v>
      </c>
    </row>
    <row r="1504" spans="1:8" x14ac:dyDescent="0.25">
      <c r="A1504" t="s">
        <v>1503</v>
      </c>
      <c r="B1504">
        <v>1.6253315318469801</v>
      </c>
      <c r="C1504">
        <v>1.316422319</v>
      </c>
      <c r="D1504">
        <v>0.497432449</v>
      </c>
      <c r="E1504">
        <v>0.52344131299999996</v>
      </c>
      <c r="F1504">
        <v>3.9953715527940699E-2</v>
      </c>
      <c r="G1504">
        <v>4.7789406099255402E-2</v>
      </c>
      <c r="H1504">
        <f t="shared" si="23"/>
        <v>0.99065690321174493</v>
      </c>
    </row>
    <row r="1505" spans="1:8" x14ac:dyDescent="0.25">
      <c r="A1505" t="s">
        <v>1504</v>
      </c>
      <c r="B1505">
        <v>1.2064508774674301</v>
      </c>
      <c r="C1505">
        <v>0.46007968100000002</v>
      </c>
      <c r="D1505">
        <v>1.772607176</v>
      </c>
      <c r="E1505">
        <v>0.64559098800000003</v>
      </c>
      <c r="F1505">
        <v>4.1108446773559799E-2</v>
      </c>
      <c r="G1505">
        <v>4.79413372507866E-2</v>
      </c>
      <c r="H1505">
        <f t="shared" si="23"/>
        <v>1.0211821806168575</v>
      </c>
    </row>
    <row r="1506" spans="1:8" x14ac:dyDescent="0.25">
      <c r="A1506" t="s">
        <v>1505</v>
      </c>
      <c r="B1506">
        <v>0.159130727727257</v>
      </c>
      <c r="C1506">
        <v>0.207353022</v>
      </c>
      <c r="D1506">
        <v>0.18370302199999999</v>
      </c>
      <c r="E1506">
        <v>0.27423433800000002</v>
      </c>
      <c r="F1506">
        <v>3.62997202384095E-3</v>
      </c>
      <c r="G1506">
        <v>3.7786206355793203E-2</v>
      </c>
      <c r="H1506">
        <f t="shared" si="23"/>
        <v>0.20610527743181428</v>
      </c>
    </row>
    <row r="1507" spans="1:8" x14ac:dyDescent="0.25">
      <c r="A1507" t="s">
        <v>1506</v>
      </c>
      <c r="B1507">
        <v>2.0791754502441302</v>
      </c>
      <c r="C1507">
        <v>1.1061161479999999</v>
      </c>
      <c r="D1507">
        <v>2.8937474569999999</v>
      </c>
      <c r="E1507">
        <v>1.078497467</v>
      </c>
      <c r="F1507">
        <v>2.6100861374447001E-2</v>
      </c>
      <c r="G1507">
        <v>4.2726112437420298E-2</v>
      </c>
      <c r="H1507">
        <f t="shared" si="23"/>
        <v>1.7893841305610325</v>
      </c>
    </row>
    <row r="1508" spans="1:8" x14ac:dyDescent="0.25">
      <c r="A1508" t="s">
        <v>1507</v>
      </c>
      <c r="B1508">
        <v>0.44237018915934201</v>
      </c>
      <c r="C1508">
        <v>0.46799826500000002</v>
      </c>
      <c r="D1508">
        <v>0.41572179399999998</v>
      </c>
      <c r="E1508">
        <v>0.38118214</v>
      </c>
      <c r="F1508">
        <v>1.8074110105723899E-4</v>
      </c>
      <c r="G1508">
        <v>3.3399949458169001E-2</v>
      </c>
      <c r="H1508">
        <f t="shared" si="23"/>
        <v>0.42681809703983548</v>
      </c>
    </row>
    <row r="1509" spans="1:8" x14ac:dyDescent="0.25">
      <c r="A1509" t="s">
        <v>1508</v>
      </c>
      <c r="B1509">
        <v>0.40868877070459297</v>
      </c>
      <c r="C1509">
        <v>0.302852497</v>
      </c>
      <c r="D1509">
        <v>0.57830543899999998</v>
      </c>
      <c r="E1509">
        <v>0.489255526</v>
      </c>
      <c r="F1509">
        <v>4.7526710186506999E-3</v>
      </c>
      <c r="G1509">
        <v>3.7786206355793203E-2</v>
      </c>
      <c r="H1509">
        <f t="shared" si="23"/>
        <v>0.44477555817614822</v>
      </c>
    </row>
    <row r="1510" spans="1:8" x14ac:dyDescent="0.25">
      <c r="A1510" t="s">
        <v>1509</v>
      </c>
      <c r="B1510">
        <v>-0.14772603328980499</v>
      </c>
      <c r="C1510">
        <v>-0.32343577800000001</v>
      </c>
      <c r="D1510">
        <v>-0.473796255</v>
      </c>
      <c r="E1510">
        <v>-0.30462223399999999</v>
      </c>
      <c r="F1510">
        <v>1.83766662498757E-2</v>
      </c>
      <c r="G1510">
        <v>4.0758214374591303E-2</v>
      </c>
      <c r="H1510">
        <f t="shared" si="23"/>
        <v>-0.31239507507245123</v>
      </c>
    </row>
    <row r="1511" spans="1:8" x14ac:dyDescent="0.25">
      <c r="A1511" t="s">
        <v>1510</v>
      </c>
      <c r="B1511">
        <v>0.41025072032684901</v>
      </c>
      <c r="C1511">
        <v>0.27391701400000001</v>
      </c>
      <c r="D1511">
        <v>0.45688554100000001</v>
      </c>
      <c r="E1511">
        <v>0.21855012400000001</v>
      </c>
      <c r="F1511">
        <v>9.0038066671646998E-3</v>
      </c>
      <c r="G1511">
        <v>3.7786206355793203E-2</v>
      </c>
      <c r="H1511">
        <f t="shared" si="23"/>
        <v>0.33990084983171232</v>
      </c>
    </row>
    <row r="1512" spans="1:8" x14ac:dyDescent="0.25">
      <c r="A1512" t="s">
        <v>1511</v>
      </c>
      <c r="B1512">
        <v>0.48536414354220297</v>
      </c>
      <c r="C1512">
        <v>0.38420619099999997</v>
      </c>
      <c r="D1512">
        <v>1.5741133869999999</v>
      </c>
      <c r="E1512">
        <v>1.137083061</v>
      </c>
      <c r="F1512">
        <v>4.9936904353069599E-2</v>
      </c>
      <c r="G1512">
        <v>4.9972605020293902E-2</v>
      </c>
      <c r="H1512">
        <f t="shared" si="23"/>
        <v>0.89519169563555079</v>
      </c>
    </row>
    <row r="1513" spans="1:8" x14ac:dyDescent="0.25">
      <c r="A1513" t="s">
        <v>1512</v>
      </c>
      <c r="B1513">
        <v>0.53904599648912999</v>
      </c>
      <c r="C1513">
        <v>0.33599161799999999</v>
      </c>
      <c r="D1513">
        <v>0.58228170000000001</v>
      </c>
      <c r="E1513">
        <v>0.32533350999999999</v>
      </c>
      <c r="F1513">
        <v>6.92941543212869E-3</v>
      </c>
      <c r="G1513">
        <v>3.7786206355793203E-2</v>
      </c>
      <c r="H1513">
        <f t="shared" si="23"/>
        <v>0.4456632061222825</v>
      </c>
    </row>
    <row r="1514" spans="1:8" x14ac:dyDescent="0.25">
      <c r="A1514" t="s">
        <v>1513</v>
      </c>
      <c r="B1514">
        <v>0.39871423956134899</v>
      </c>
      <c r="C1514">
        <v>0.162430465</v>
      </c>
      <c r="D1514">
        <v>0.72817871499999998</v>
      </c>
      <c r="E1514">
        <v>0.33434593800000001</v>
      </c>
      <c r="F1514">
        <v>4.16158222589307E-2</v>
      </c>
      <c r="G1514">
        <v>4.8089869412688703E-2</v>
      </c>
      <c r="H1514">
        <f t="shared" si="23"/>
        <v>0.40591733939033725</v>
      </c>
    </row>
    <row r="1515" spans="1:8" x14ac:dyDescent="0.25">
      <c r="A1515" t="s">
        <v>1514</v>
      </c>
      <c r="B1515">
        <v>0.83020586118564199</v>
      </c>
      <c r="C1515">
        <v>1.0703056470000001</v>
      </c>
      <c r="D1515">
        <v>0.93164714999999998</v>
      </c>
      <c r="E1515">
        <v>0.112579263</v>
      </c>
      <c r="F1515">
        <v>4.10456951722242E-2</v>
      </c>
      <c r="G1515">
        <v>4.79413372507866E-2</v>
      </c>
      <c r="H1515">
        <f t="shared" si="23"/>
        <v>0.73618448029641059</v>
      </c>
    </row>
    <row r="1516" spans="1:8" x14ac:dyDescent="0.25">
      <c r="A1516" t="s">
        <v>1515</v>
      </c>
      <c r="B1516">
        <v>0.32177370513485898</v>
      </c>
      <c r="C1516">
        <v>0.28216264200000002</v>
      </c>
      <c r="D1516">
        <v>0.68132387100000003</v>
      </c>
      <c r="E1516">
        <v>0.37497647499999998</v>
      </c>
      <c r="F1516">
        <v>1.9624891385102702E-2</v>
      </c>
      <c r="G1516">
        <v>4.0802626443372E-2</v>
      </c>
      <c r="H1516">
        <f t="shared" si="23"/>
        <v>0.41505917328371478</v>
      </c>
    </row>
    <row r="1517" spans="1:8" x14ac:dyDescent="0.25">
      <c r="A1517" t="s">
        <v>1516</v>
      </c>
      <c r="B1517">
        <v>-0.48176361307965698</v>
      </c>
      <c r="C1517">
        <v>-1.1735362549999999</v>
      </c>
      <c r="D1517">
        <v>-1.0044881029999999</v>
      </c>
      <c r="E1517">
        <v>-0.38826923800000002</v>
      </c>
      <c r="F1517">
        <v>2.8925413126497102E-2</v>
      </c>
      <c r="G1517">
        <v>4.3764823320032703E-2</v>
      </c>
      <c r="H1517">
        <f t="shared" si="23"/>
        <v>-0.76201430226991418</v>
      </c>
    </row>
    <row r="1518" spans="1:8" x14ac:dyDescent="0.25">
      <c r="A1518" t="s">
        <v>1517</v>
      </c>
      <c r="B1518">
        <v>-0.54327496563391398</v>
      </c>
      <c r="C1518">
        <v>-0.51366244699999997</v>
      </c>
      <c r="D1518">
        <v>-0.69025713</v>
      </c>
      <c r="E1518">
        <v>-0.89898857200000004</v>
      </c>
      <c r="F1518">
        <v>4.88806063506251E-3</v>
      </c>
      <c r="G1518">
        <v>3.7786206355793203E-2</v>
      </c>
      <c r="H1518">
        <f t="shared" si="23"/>
        <v>-0.66154577865847852</v>
      </c>
    </row>
    <row r="1519" spans="1:8" x14ac:dyDescent="0.25">
      <c r="A1519" t="s">
        <v>1518</v>
      </c>
      <c r="B1519">
        <v>1.01837852931485</v>
      </c>
      <c r="C1519">
        <v>1.3569345450000001</v>
      </c>
      <c r="D1519">
        <v>2.2156685829999998</v>
      </c>
      <c r="E1519">
        <v>1.1473959010000001</v>
      </c>
      <c r="F1519">
        <v>1.2958197083620801E-2</v>
      </c>
      <c r="G1519">
        <v>3.8243189970408403E-2</v>
      </c>
      <c r="H1519">
        <f t="shared" si="23"/>
        <v>1.4345943895787125</v>
      </c>
    </row>
    <row r="1520" spans="1:8" x14ac:dyDescent="0.25">
      <c r="A1520" t="s">
        <v>1519</v>
      </c>
      <c r="B1520">
        <v>0.54660670984895698</v>
      </c>
      <c r="C1520">
        <v>0.31565230799999999</v>
      </c>
      <c r="D1520">
        <v>0.53449125099999995</v>
      </c>
      <c r="E1520">
        <v>0.11736023700000001</v>
      </c>
      <c r="F1520">
        <v>3.3977873653388502E-2</v>
      </c>
      <c r="G1520">
        <v>4.5959171998130002E-2</v>
      </c>
      <c r="H1520">
        <f t="shared" si="23"/>
        <v>0.3785276264622392</v>
      </c>
    </row>
    <row r="1521" spans="1:8" x14ac:dyDescent="0.25">
      <c r="A1521" t="s">
        <v>1520</v>
      </c>
      <c r="B1521">
        <v>1.4074260489596699</v>
      </c>
      <c r="C1521">
        <v>1.024162051</v>
      </c>
      <c r="D1521">
        <v>1.602990194</v>
      </c>
      <c r="E1521">
        <v>1.0062496649999999</v>
      </c>
      <c r="F1521">
        <v>3.3374181049898402E-3</v>
      </c>
      <c r="G1521">
        <v>3.7786206355793203E-2</v>
      </c>
      <c r="H1521">
        <f t="shared" si="23"/>
        <v>1.2602069897399173</v>
      </c>
    </row>
    <row r="1522" spans="1:8" x14ac:dyDescent="0.25">
      <c r="A1522" t="s">
        <v>1521</v>
      </c>
      <c r="B1522">
        <v>0.61800866464100301</v>
      </c>
      <c r="C1522">
        <v>0.49769505400000003</v>
      </c>
      <c r="D1522">
        <v>0.499920788</v>
      </c>
      <c r="E1522">
        <v>0.21108996299999999</v>
      </c>
      <c r="F1522">
        <v>1.3272990737572999E-2</v>
      </c>
      <c r="G1522">
        <v>3.8243189970408403E-2</v>
      </c>
      <c r="H1522">
        <f t="shared" si="23"/>
        <v>0.45667861741025079</v>
      </c>
    </row>
    <row r="1523" spans="1:8" x14ac:dyDescent="0.25">
      <c r="A1523" t="s">
        <v>1522</v>
      </c>
      <c r="B1523">
        <v>1.0731004909242701</v>
      </c>
      <c r="C1523">
        <v>0.75882029699999998</v>
      </c>
      <c r="D1523">
        <v>1.669135775</v>
      </c>
      <c r="E1523">
        <v>1.132360566</v>
      </c>
      <c r="F1523">
        <v>8.7284758266263796E-3</v>
      </c>
      <c r="G1523">
        <v>3.7786206355793203E-2</v>
      </c>
      <c r="H1523">
        <f t="shared" si="23"/>
        <v>1.1583542822310675</v>
      </c>
    </row>
    <row r="1524" spans="1:8" x14ac:dyDescent="0.25">
      <c r="A1524" t="s">
        <v>1523</v>
      </c>
      <c r="B1524">
        <v>0.320400625140769</v>
      </c>
      <c r="C1524">
        <v>0.168113708</v>
      </c>
      <c r="D1524">
        <v>0.42503267</v>
      </c>
      <c r="E1524">
        <v>0.25121397400000001</v>
      </c>
      <c r="F1524">
        <v>1.2755715060163601E-2</v>
      </c>
      <c r="G1524">
        <v>3.8243189970408403E-2</v>
      </c>
      <c r="H1524">
        <f t="shared" si="23"/>
        <v>0.29119024428519225</v>
      </c>
    </row>
    <row r="1525" spans="1:8" x14ac:dyDescent="0.25">
      <c r="A1525" t="s">
        <v>1524</v>
      </c>
      <c r="B1525">
        <v>0.51385803454298296</v>
      </c>
      <c r="C1525">
        <v>0.31420645600000002</v>
      </c>
      <c r="D1525">
        <v>0.78917349599999997</v>
      </c>
      <c r="E1525">
        <v>0.31416542600000003</v>
      </c>
      <c r="F1525">
        <v>2.32175905542874E-2</v>
      </c>
      <c r="G1525">
        <v>4.1460438837773401E-2</v>
      </c>
      <c r="H1525">
        <f t="shared" si="23"/>
        <v>0.48285085313574577</v>
      </c>
    </row>
    <row r="1526" spans="1:8" x14ac:dyDescent="0.25">
      <c r="A1526" t="s">
        <v>1525</v>
      </c>
      <c r="B1526">
        <v>0.70187381411626404</v>
      </c>
      <c r="C1526">
        <v>0.46412530499999999</v>
      </c>
      <c r="D1526">
        <v>0.85427312</v>
      </c>
      <c r="E1526">
        <v>0.13432833399999999</v>
      </c>
      <c r="F1526">
        <v>4.1423384081480399E-2</v>
      </c>
      <c r="G1526">
        <v>4.8057145652678997E-2</v>
      </c>
      <c r="H1526">
        <f t="shared" si="23"/>
        <v>0.53865014327906602</v>
      </c>
    </row>
    <row r="1527" spans="1:8" x14ac:dyDescent="0.25">
      <c r="A1527" t="s">
        <v>1526</v>
      </c>
      <c r="B1527">
        <v>0.48769685791345302</v>
      </c>
      <c r="C1527">
        <v>0.33489471900000001</v>
      </c>
      <c r="D1527">
        <v>0.22979614800000001</v>
      </c>
      <c r="E1527">
        <v>0.27731471200000002</v>
      </c>
      <c r="F1527">
        <v>9.5749102200519097E-3</v>
      </c>
      <c r="G1527">
        <v>3.7786206355793203E-2</v>
      </c>
      <c r="H1527">
        <f t="shared" si="23"/>
        <v>0.33242560922836328</v>
      </c>
    </row>
    <row r="1528" spans="1:8" x14ac:dyDescent="0.25">
      <c r="A1528" t="s">
        <v>1527</v>
      </c>
      <c r="B1528">
        <v>1.1360104178999799</v>
      </c>
      <c r="C1528">
        <v>0.73410380200000003</v>
      </c>
      <c r="D1528">
        <v>2.323549195</v>
      </c>
      <c r="E1528">
        <v>0.67699263700000001</v>
      </c>
      <c r="F1528">
        <v>4.9966584040071003E-2</v>
      </c>
      <c r="G1528">
        <v>4.9972605020293902E-2</v>
      </c>
      <c r="H1528">
        <f t="shared" si="23"/>
        <v>1.2176640129749949</v>
      </c>
    </row>
    <row r="1529" spans="1:8" x14ac:dyDescent="0.25">
      <c r="A1529" t="s">
        <v>1528</v>
      </c>
      <c r="B1529">
        <v>0.54495341601061698</v>
      </c>
      <c r="C1529">
        <v>0.14301404500000001</v>
      </c>
      <c r="D1529">
        <v>0.46413679499999999</v>
      </c>
      <c r="E1529">
        <v>0.17285893899999999</v>
      </c>
      <c r="F1529">
        <v>4.7112495272698202E-2</v>
      </c>
      <c r="G1529">
        <v>4.9150080182625497E-2</v>
      </c>
      <c r="H1529">
        <f t="shared" si="23"/>
        <v>0.33124079875265422</v>
      </c>
    </row>
    <row r="1530" spans="1:8" x14ac:dyDescent="0.25">
      <c r="A1530" t="s">
        <v>1529</v>
      </c>
      <c r="B1530">
        <v>0.61252495838466503</v>
      </c>
      <c r="C1530">
        <v>0.447227282</v>
      </c>
      <c r="D1530">
        <v>0.39913879000000002</v>
      </c>
      <c r="E1530">
        <v>8.3795952000000007E-2</v>
      </c>
      <c r="F1530">
        <v>3.9773151991763997E-2</v>
      </c>
      <c r="G1530">
        <v>4.7774279305915601E-2</v>
      </c>
      <c r="H1530">
        <f t="shared" si="23"/>
        <v>0.38567174559616629</v>
      </c>
    </row>
    <row r="1531" spans="1:8" x14ac:dyDescent="0.25">
      <c r="A1531" t="s">
        <v>1530</v>
      </c>
      <c r="B1531">
        <v>0.71386908943055105</v>
      </c>
      <c r="C1531">
        <v>0.49697911299999997</v>
      </c>
      <c r="D1531">
        <v>0.45265412300000002</v>
      </c>
      <c r="E1531">
        <v>0.30363947000000002</v>
      </c>
      <c r="F1531">
        <v>1.0199841908051401E-2</v>
      </c>
      <c r="G1531">
        <v>3.7786206355793203E-2</v>
      </c>
      <c r="H1531">
        <f t="shared" si="23"/>
        <v>0.49178544885763775</v>
      </c>
    </row>
    <row r="1532" spans="1:8" x14ac:dyDescent="0.25">
      <c r="A1532" t="s">
        <v>1531</v>
      </c>
      <c r="B1532">
        <v>0.42229859785677798</v>
      </c>
      <c r="C1532">
        <v>0.269437549</v>
      </c>
      <c r="D1532">
        <v>0.29935391</v>
      </c>
      <c r="E1532">
        <v>0.45792295300000002</v>
      </c>
      <c r="F1532">
        <v>4.2511017305382802E-3</v>
      </c>
      <c r="G1532">
        <v>3.7786206355793203E-2</v>
      </c>
      <c r="H1532">
        <f t="shared" si="23"/>
        <v>0.36225325246419449</v>
      </c>
    </row>
    <row r="1533" spans="1:8" x14ac:dyDescent="0.25">
      <c r="A1533" t="s">
        <v>1532</v>
      </c>
      <c r="B1533">
        <v>0.53161307612822195</v>
      </c>
      <c r="C1533">
        <v>0.275098591</v>
      </c>
      <c r="D1533">
        <v>0.55569663899999999</v>
      </c>
      <c r="E1533">
        <v>0.148426752</v>
      </c>
      <c r="F1533">
        <v>3.19725349985212E-2</v>
      </c>
      <c r="G1533">
        <v>4.5267967057035001E-2</v>
      </c>
      <c r="H1533">
        <f t="shared" si="23"/>
        <v>0.37770876453205549</v>
      </c>
    </row>
    <row r="1534" spans="1:8" x14ac:dyDescent="0.25">
      <c r="A1534" t="s">
        <v>1533</v>
      </c>
      <c r="B1534">
        <v>0.346650524298594</v>
      </c>
      <c r="C1534">
        <v>0.27960774999999999</v>
      </c>
      <c r="D1534">
        <v>0.37573774799999998</v>
      </c>
      <c r="E1534">
        <v>0.154262918</v>
      </c>
      <c r="F1534">
        <v>9.8564006849674209E-3</v>
      </c>
      <c r="G1534">
        <v>3.7786206355793203E-2</v>
      </c>
      <c r="H1534">
        <f t="shared" si="23"/>
        <v>0.28906473507464847</v>
      </c>
    </row>
    <row r="1535" spans="1:8" x14ac:dyDescent="0.25">
      <c r="A1535" t="s">
        <v>1534</v>
      </c>
      <c r="B1535">
        <v>0.52168730404352404</v>
      </c>
      <c r="C1535">
        <v>0.52593206100000001</v>
      </c>
      <c r="D1535">
        <v>9.8160925999999996E-2</v>
      </c>
      <c r="E1535">
        <v>0.264634341</v>
      </c>
      <c r="F1535">
        <v>4.3304651249498297E-2</v>
      </c>
      <c r="G1535">
        <v>4.8392447252394298E-2</v>
      </c>
      <c r="H1535">
        <f t="shared" si="23"/>
        <v>0.352603658010881</v>
      </c>
    </row>
    <row r="1536" spans="1:8" x14ac:dyDescent="0.25">
      <c r="A1536" t="s">
        <v>1535</v>
      </c>
      <c r="B1536">
        <v>0.45208552753294001</v>
      </c>
      <c r="C1536">
        <v>0.42648194299999997</v>
      </c>
      <c r="D1536">
        <v>0.18677384499999999</v>
      </c>
      <c r="E1536">
        <v>0.24786947500000001</v>
      </c>
      <c r="F1536">
        <v>1.52806263143202E-2</v>
      </c>
      <c r="G1536">
        <v>3.9611627053894101E-2</v>
      </c>
      <c r="H1536">
        <f t="shared" si="23"/>
        <v>0.32830269763323505</v>
      </c>
    </row>
    <row r="1537" spans="1:8" x14ac:dyDescent="0.25">
      <c r="A1537" t="s">
        <v>1536</v>
      </c>
      <c r="B1537">
        <v>2.1936811246949199</v>
      </c>
      <c r="C1537">
        <v>1.4223103850000001</v>
      </c>
      <c r="D1537">
        <v>1.597987917</v>
      </c>
      <c r="E1537">
        <v>1.259152083</v>
      </c>
      <c r="F1537">
        <v>4.1710439287905698E-3</v>
      </c>
      <c r="G1537">
        <v>3.7786206355793203E-2</v>
      </c>
      <c r="H1537">
        <f t="shared" si="23"/>
        <v>1.6182828774237301</v>
      </c>
    </row>
    <row r="1538" spans="1:8" x14ac:dyDescent="0.25">
      <c r="A1538" t="s">
        <v>1537</v>
      </c>
      <c r="B1538">
        <v>1.6053440007191799</v>
      </c>
      <c r="C1538">
        <v>0.99742061800000004</v>
      </c>
      <c r="D1538">
        <v>0.401121487</v>
      </c>
      <c r="E1538">
        <v>1.2930958640000001</v>
      </c>
      <c r="F1538">
        <v>2.47951290785965E-2</v>
      </c>
      <c r="G1538">
        <v>4.2237146086229402E-2</v>
      </c>
      <c r="H1538">
        <f t="shared" si="23"/>
        <v>1.0742454924297951</v>
      </c>
    </row>
    <row r="1539" spans="1:8" x14ac:dyDescent="0.25">
      <c r="A1539" t="s">
        <v>1538</v>
      </c>
      <c r="B1539">
        <v>-2.0271911789695101</v>
      </c>
      <c r="C1539">
        <v>-1.996806756</v>
      </c>
      <c r="D1539">
        <v>-3.2362070790000002</v>
      </c>
      <c r="E1539">
        <v>-1.3815198470000001</v>
      </c>
      <c r="F1539">
        <v>1.1448546542600699E-2</v>
      </c>
      <c r="G1539">
        <v>3.8147087514534501E-2</v>
      </c>
      <c r="H1539">
        <f t="shared" ref="H1539:H1576" si="24">AVERAGE(B1539:E1539)</f>
        <v>-2.1604312152423777</v>
      </c>
    </row>
    <row r="1540" spans="1:8" x14ac:dyDescent="0.25">
      <c r="A1540" t="s">
        <v>1539</v>
      </c>
      <c r="B1540">
        <v>0.41977311426628999</v>
      </c>
      <c r="C1540">
        <v>0.21803520000000001</v>
      </c>
      <c r="D1540">
        <v>0.73039508200000003</v>
      </c>
      <c r="E1540">
        <v>0.78600690500000003</v>
      </c>
      <c r="F1540">
        <v>2.75621003280948E-2</v>
      </c>
      <c r="G1540">
        <v>4.3261900525751303E-2</v>
      </c>
      <c r="H1540">
        <f t="shared" si="24"/>
        <v>0.53855257531657252</v>
      </c>
    </row>
    <row r="1541" spans="1:8" x14ac:dyDescent="0.25">
      <c r="A1541" t="s">
        <v>1540</v>
      </c>
      <c r="B1541">
        <v>0.24711663096365899</v>
      </c>
      <c r="C1541">
        <v>0.35827133999999999</v>
      </c>
      <c r="D1541">
        <v>0.40108672899999998</v>
      </c>
      <c r="E1541">
        <v>0.25420092399999999</v>
      </c>
      <c r="F1541">
        <v>3.7522222917971298E-3</v>
      </c>
      <c r="G1541">
        <v>3.7786206355793203E-2</v>
      </c>
      <c r="H1541">
        <f t="shared" si="24"/>
        <v>0.31516890599091474</v>
      </c>
    </row>
    <row r="1542" spans="1:8" x14ac:dyDescent="0.25">
      <c r="A1542" t="s">
        <v>1541</v>
      </c>
      <c r="B1542">
        <v>0.27848074721342497</v>
      </c>
      <c r="C1542">
        <v>8.8726758000000003E-2</v>
      </c>
      <c r="D1542">
        <v>9.6023064000000005E-2</v>
      </c>
      <c r="E1542">
        <v>0.14336072899999999</v>
      </c>
      <c r="F1542">
        <v>4.09876594530817E-2</v>
      </c>
      <c r="G1542">
        <v>4.79413372507866E-2</v>
      </c>
      <c r="H1542">
        <f t="shared" si="24"/>
        <v>0.15164782455335624</v>
      </c>
    </row>
    <row r="1543" spans="1:8" x14ac:dyDescent="0.25">
      <c r="A1543" t="s">
        <v>1542</v>
      </c>
      <c r="B1543">
        <v>0.89609913388768403</v>
      </c>
      <c r="C1543">
        <v>0.44301397300000001</v>
      </c>
      <c r="D1543">
        <v>1.772607176</v>
      </c>
      <c r="E1543">
        <v>0.69330069900000002</v>
      </c>
      <c r="F1543">
        <v>4.6039403144221697E-2</v>
      </c>
      <c r="G1543">
        <v>4.9043585234764299E-2</v>
      </c>
      <c r="H1543">
        <f t="shared" si="24"/>
        <v>0.95125524547192097</v>
      </c>
    </row>
    <row r="1544" spans="1:8" x14ac:dyDescent="0.25">
      <c r="A1544" t="s">
        <v>1543</v>
      </c>
      <c r="B1544">
        <v>0.44492473862353099</v>
      </c>
      <c r="C1544">
        <v>0.26297385299999998</v>
      </c>
      <c r="D1544">
        <v>0.23646901300000001</v>
      </c>
      <c r="E1544">
        <v>0.41186747000000001</v>
      </c>
      <c r="F1544">
        <v>7.4494704937034901E-3</v>
      </c>
      <c r="G1544">
        <v>3.7786206355793203E-2</v>
      </c>
      <c r="H1544">
        <f t="shared" si="24"/>
        <v>0.33905876865588275</v>
      </c>
    </row>
    <row r="1545" spans="1:8" x14ac:dyDescent="0.25">
      <c r="A1545" t="s">
        <v>1544</v>
      </c>
      <c r="B1545">
        <v>0.236649500898899</v>
      </c>
      <c r="C1545">
        <v>0.26645201200000002</v>
      </c>
      <c r="D1545">
        <v>0.120012516</v>
      </c>
      <c r="E1545">
        <v>7.8453189000000007E-2</v>
      </c>
      <c r="F1545">
        <v>3.0303420338049499E-2</v>
      </c>
      <c r="G1545">
        <v>4.4340708183357898E-2</v>
      </c>
      <c r="H1545">
        <f t="shared" si="24"/>
        <v>0.17539180447472474</v>
      </c>
    </row>
    <row r="1546" spans="1:8" x14ac:dyDescent="0.25">
      <c r="A1546" t="s">
        <v>1545</v>
      </c>
      <c r="B1546">
        <v>-0.42311984557670201</v>
      </c>
      <c r="C1546">
        <v>-0.81284858400000004</v>
      </c>
      <c r="D1546">
        <v>-0.92243475399999997</v>
      </c>
      <c r="E1546">
        <v>-0.70197094800000004</v>
      </c>
      <c r="F1546">
        <v>6.8737416496259104E-3</v>
      </c>
      <c r="G1546">
        <v>3.7786206355793203E-2</v>
      </c>
      <c r="H1546">
        <f t="shared" si="24"/>
        <v>-0.71509353289417554</v>
      </c>
    </row>
    <row r="1547" spans="1:8" x14ac:dyDescent="0.25">
      <c r="A1547" t="s">
        <v>1546</v>
      </c>
      <c r="B1547">
        <v>0.60013137919231596</v>
      </c>
      <c r="C1547">
        <v>0.45793457300000001</v>
      </c>
      <c r="D1547">
        <v>0.78002207400000001</v>
      </c>
      <c r="E1547">
        <v>0.167251923</v>
      </c>
      <c r="F1547">
        <v>3.0437363437605301E-2</v>
      </c>
      <c r="G1547">
        <v>4.4407547934775297E-2</v>
      </c>
      <c r="H1547">
        <f t="shared" si="24"/>
        <v>0.5013349872980789</v>
      </c>
    </row>
    <row r="1548" spans="1:8" x14ac:dyDescent="0.25">
      <c r="A1548" t="s">
        <v>1547</v>
      </c>
      <c r="B1548">
        <v>0.50119535120000303</v>
      </c>
      <c r="C1548">
        <v>0.12530830200000001</v>
      </c>
      <c r="D1548">
        <v>0.42901723600000002</v>
      </c>
      <c r="E1548">
        <v>0.44143880299999999</v>
      </c>
      <c r="F1548">
        <v>2.1357971621887101E-2</v>
      </c>
      <c r="G1548">
        <v>4.1460438837773401E-2</v>
      </c>
      <c r="H1548">
        <f t="shared" si="24"/>
        <v>0.37423992305000076</v>
      </c>
    </row>
    <row r="1549" spans="1:8" x14ac:dyDescent="0.25">
      <c r="A1549" t="s">
        <v>1548</v>
      </c>
      <c r="B1549">
        <v>0.68926574752523395</v>
      </c>
      <c r="C1549">
        <v>0.206463801</v>
      </c>
      <c r="D1549">
        <v>0.48136090799999998</v>
      </c>
      <c r="E1549">
        <v>0.69363159399999996</v>
      </c>
      <c r="F1549">
        <v>2.0449583561362498E-2</v>
      </c>
      <c r="G1549">
        <v>4.10433082756992E-2</v>
      </c>
      <c r="H1549">
        <f t="shared" si="24"/>
        <v>0.51768051263130843</v>
      </c>
    </row>
    <row r="1550" spans="1:8" x14ac:dyDescent="0.25">
      <c r="A1550" t="s">
        <v>1549</v>
      </c>
      <c r="B1550">
        <v>0.93391080954222705</v>
      </c>
      <c r="C1550">
        <v>0.83686416399999997</v>
      </c>
      <c r="D1550">
        <v>0.42511864999999999</v>
      </c>
      <c r="E1550">
        <v>0.656689199</v>
      </c>
      <c r="F1550">
        <v>7.8150121481104697E-3</v>
      </c>
      <c r="G1550">
        <v>3.7786206355793203E-2</v>
      </c>
      <c r="H1550">
        <f t="shared" si="24"/>
        <v>0.71314570563555679</v>
      </c>
    </row>
    <row r="1551" spans="1:8" x14ac:dyDescent="0.25">
      <c r="A1551" t="s">
        <v>1550</v>
      </c>
      <c r="B1551">
        <v>0.75786932746882096</v>
      </c>
      <c r="C1551">
        <v>0.12899027499999999</v>
      </c>
      <c r="D1551">
        <v>0.63601308899999998</v>
      </c>
      <c r="E1551">
        <v>0.49876330699999999</v>
      </c>
      <c r="F1551">
        <v>3.4008049826072098E-2</v>
      </c>
      <c r="G1551">
        <v>4.5959171998130002E-2</v>
      </c>
      <c r="H1551">
        <f t="shared" si="24"/>
        <v>0.5054089996172052</v>
      </c>
    </row>
    <row r="1552" spans="1:8" x14ac:dyDescent="0.25">
      <c r="A1552" t="s">
        <v>1551</v>
      </c>
      <c r="B1552">
        <v>0.85441296877289696</v>
      </c>
      <c r="C1552">
        <v>0.64500224699999997</v>
      </c>
      <c r="D1552">
        <v>0.42505764499999998</v>
      </c>
      <c r="E1552">
        <v>0.51752933800000001</v>
      </c>
      <c r="F1552">
        <v>7.18279683407602E-3</v>
      </c>
      <c r="G1552">
        <v>3.7786206355793203E-2</v>
      </c>
      <c r="H1552">
        <f t="shared" si="24"/>
        <v>0.6105005496932242</v>
      </c>
    </row>
    <row r="1553" spans="1:8" x14ac:dyDescent="0.25">
      <c r="A1553" t="s">
        <v>1552</v>
      </c>
      <c r="B1553">
        <v>-0.121160673886424</v>
      </c>
      <c r="C1553">
        <v>-1.0601788729999999</v>
      </c>
      <c r="D1553">
        <v>-0.92240103699999998</v>
      </c>
      <c r="E1553">
        <v>-0.69303564299999998</v>
      </c>
      <c r="F1553">
        <v>4.3173887530604499E-2</v>
      </c>
      <c r="G1553">
        <v>4.8392447252394298E-2</v>
      </c>
      <c r="H1553">
        <f t="shared" si="24"/>
        <v>-0.69919405672160595</v>
      </c>
    </row>
    <row r="1554" spans="1:8" x14ac:dyDescent="0.25">
      <c r="A1554" t="s">
        <v>1553</v>
      </c>
      <c r="B1554">
        <v>-0.189200941602501</v>
      </c>
      <c r="C1554">
        <v>-0.73707159300000002</v>
      </c>
      <c r="D1554">
        <v>-0.74902628199999999</v>
      </c>
      <c r="E1554">
        <v>-0.56929037199999999</v>
      </c>
      <c r="F1554">
        <v>2.3185070475669201E-2</v>
      </c>
      <c r="G1554">
        <v>4.1460438837773401E-2</v>
      </c>
      <c r="H1554">
        <f t="shared" si="24"/>
        <v>-0.56114729715062528</v>
      </c>
    </row>
    <row r="1555" spans="1:8" x14ac:dyDescent="0.25">
      <c r="A1555" t="s">
        <v>1554</v>
      </c>
      <c r="B1555">
        <v>-0.14048991618568299</v>
      </c>
      <c r="C1555">
        <v>-0.40467927999999997</v>
      </c>
      <c r="D1555">
        <v>-0.229480821</v>
      </c>
      <c r="E1555">
        <v>-0.43034676399999999</v>
      </c>
      <c r="F1555">
        <v>2.28585805446E-2</v>
      </c>
      <c r="G1555">
        <v>4.1460438837773401E-2</v>
      </c>
      <c r="H1555">
        <f t="shared" si="24"/>
        <v>-0.30124919529642075</v>
      </c>
    </row>
    <row r="1556" spans="1:8" x14ac:dyDescent="0.25">
      <c r="A1556" t="s">
        <v>1555</v>
      </c>
      <c r="B1556">
        <v>-0.27860066322326199</v>
      </c>
      <c r="C1556">
        <v>-0.56466111900000004</v>
      </c>
      <c r="D1556">
        <v>-0.76536856799999997</v>
      </c>
      <c r="E1556">
        <v>-0.45405844200000001</v>
      </c>
      <c r="F1556">
        <v>1.49158083184048E-2</v>
      </c>
      <c r="G1556">
        <v>3.9611627053894101E-2</v>
      </c>
      <c r="H1556">
        <f t="shared" si="24"/>
        <v>-0.51567219805581543</v>
      </c>
    </row>
    <row r="1557" spans="1:8" x14ac:dyDescent="0.25">
      <c r="A1557" t="s">
        <v>1556</v>
      </c>
      <c r="B1557">
        <v>0.50593008073718904</v>
      </c>
      <c r="C1557">
        <v>0.71679533699999998</v>
      </c>
      <c r="D1557">
        <v>0.39972272199999997</v>
      </c>
      <c r="E1557">
        <v>0.37212121399999998</v>
      </c>
      <c r="F1557">
        <v>7.8162406714239602E-3</v>
      </c>
      <c r="G1557">
        <v>3.7786206355793203E-2</v>
      </c>
      <c r="H1557">
        <f t="shared" si="24"/>
        <v>0.49864233843429717</v>
      </c>
    </row>
    <row r="1558" spans="1:8" x14ac:dyDescent="0.25">
      <c r="A1558" t="s">
        <v>1557</v>
      </c>
      <c r="B1558">
        <v>-0.128897733182258</v>
      </c>
      <c r="C1558">
        <v>-9.4563001999999993E-2</v>
      </c>
      <c r="D1558">
        <v>-0.15005252199999999</v>
      </c>
      <c r="E1558">
        <v>-0.21973215900000001</v>
      </c>
      <c r="F1558">
        <v>1.1162536906424001E-2</v>
      </c>
      <c r="G1558">
        <v>3.7866904157755003E-2</v>
      </c>
      <c r="H1558">
        <f t="shared" si="24"/>
        <v>-0.1483113540455645</v>
      </c>
    </row>
    <row r="1559" spans="1:8" x14ac:dyDescent="0.25">
      <c r="A1559" t="s">
        <v>1558</v>
      </c>
      <c r="B1559">
        <v>-0.195658970492263</v>
      </c>
      <c r="C1559">
        <v>-0.54956739799999998</v>
      </c>
      <c r="D1559">
        <v>-0.65521940000000001</v>
      </c>
      <c r="E1559">
        <v>-0.462892676</v>
      </c>
      <c r="F1559">
        <v>1.7802550720889199E-2</v>
      </c>
      <c r="G1559">
        <v>4.0728469657022502E-2</v>
      </c>
      <c r="H1559">
        <f t="shared" si="24"/>
        <v>-0.46583461112306579</v>
      </c>
    </row>
    <row r="1560" spans="1:8" x14ac:dyDescent="0.25">
      <c r="A1560" t="s">
        <v>1559</v>
      </c>
      <c r="B1560">
        <v>0.64053917837241403</v>
      </c>
      <c r="C1560">
        <v>0.43938213700000001</v>
      </c>
      <c r="D1560">
        <v>0.87328404800000003</v>
      </c>
      <c r="E1560">
        <v>0.44853985600000001</v>
      </c>
      <c r="F1560">
        <v>9.8074412725378795E-3</v>
      </c>
      <c r="G1560">
        <v>3.7786206355793203E-2</v>
      </c>
      <c r="H1560">
        <f t="shared" si="24"/>
        <v>0.60043630484310351</v>
      </c>
    </row>
    <row r="1561" spans="1:8" x14ac:dyDescent="0.25">
      <c r="A1561" t="s">
        <v>1560</v>
      </c>
      <c r="B1561">
        <v>0.34802125603200801</v>
      </c>
      <c r="C1561">
        <v>0.34691128999999998</v>
      </c>
      <c r="D1561">
        <v>0.40110103800000002</v>
      </c>
      <c r="E1561">
        <v>0.14584254099999999</v>
      </c>
      <c r="F1561">
        <v>1.17506737798194E-2</v>
      </c>
      <c r="G1561">
        <v>3.8243189970408403E-2</v>
      </c>
      <c r="H1561">
        <f t="shared" si="24"/>
        <v>0.31046903125800196</v>
      </c>
    </row>
    <row r="1562" spans="1:8" x14ac:dyDescent="0.25">
      <c r="A1562" t="s">
        <v>1561</v>
      </c>
      <c r="B1562">
        <v>-0.29644766999157202</v>
      </c>
      <c r="C1562">
        <v>-1.121051687</v>
      </c>
      <c r="D1562">
        <v>-1.52537704</v>
      </c>
      <c r="E1562">
        <v>-0.87972667900000001</v>
      </c>
      <c r="F1562">
        <v>3.3824459025932903E-2</v>
      </c>
      <c r="G1562">
        <v>4.5944650575070398E-2</v>
      </c>
      <c r="H1562">
        <f t="shared" si="24"/>
        <v>-0.95565076899789303</v>
      </c>
    </row>
    <row r="1563" spans="1:8" x14ac:dyDescent="0.25">
      <c r="A1563" t="s">
        <v>1562</v>
      </c>
      <c r="B1563">
        <v>-0.33852844786581399</v>
      </c>
      <c r="C1563">
        <v>-0.45759025599999997</v>
      </c>
      <c r="D1563">
        <v>-0.77641638300000004</v>
      </c>
      <c r="E1563">
        <v>-0.59379468999999996</v>
      </c>
      <c r="F1563">
        <v>1.0408401549800699E-2</v>
      </c>
      <c r="G1563">
        <v>3.7786206355793203E-2</v>
      </c>
      <c r="H1563">
        <f t="shared" si="24"/>
        <v>-0.54158244421645341</v>
      </c>
    </row>
    <row r="1564" spans="1:8" x14ac:dyDescent="0.25">
      <c r="A1564" t="s">
        <v>1563</v>
      </c>
      <c r="B1564">
        <v>0.60258115394150402</v>
      </c>
      <c r="C1564">
        <v>0.19159337900000001</v>
      </c>
      <c r="D1564">
        <v>0.41999699200000001</v>
      </c>
      <c r="E1564">
        <v>0.62976191000000004</v>
      </c>
      <c r="F1564">
        <v>1.9805369126127601E-2</v>
      </c>
      <c r="G1564">
        <v>4.0814316527174002E-2</v>
      </c>
      <c r="H1564">
        <f t="shared" si="24"/>
        <v>0.46098335873537599</v>
      </c>
    </row>
    <row r="1565" spans="1:8" x14ac:dyDescent="0.25">
      <c r="A1565" t="s">
        <v>1564</v>
      </c>
      <c r="B1565">
        <v>-0.39513794184113898</v>
      </c>
      <c r="C1565">
        <v>-0.709991445</v>
      </c>
      <c r="D1565">
        <v>-0.15005252199999999</v>
      </c>
      <c r="E1565">
        <v>-0.58933187300000001</v>
      </c>
      <c r="F1565">
        <v>3.2656316996474803E-2</v>
      </c>
      <c r="G1565">
        <v>4.5455957404929803E-2</v>
      </c>
      <c r="H1565">
        <f t="shared" si="24"/>
        <v>-0.46112844546028475</v>
      </c>
    </row>
    <row r="1566" spans="1:8" x14ac:dyDescent="0.25">
      <c r="A1566" t="s">
        <v>1565</v>
      </c>
      <c r="B1566">
        <v>0.43993597720175298</v>
      </c>
      <c r="C1566">
        <v>0.32939636500000002</v>
      </c>
      <c r="D1566">
        <v>0.43447401899999999</v>
      </c>
      <c r="E1566">
        <v>0.12303264699999999</v>
      </c>
      <c r="F1566">
        <v>2.0753036255364999E-2</v>
      </c>
      <c r="G1566">
        <v>4.1124845667922003E-2</v>
      </c>
      <c r="H1566">
        <f t="shared" si="24"/>
        <v>0.33170975205043829</v>
      </c>
    </row>
    <row r="1567" spans="1:8" x14ac:dyDescent="0.25">
      <c r="A1567" t="s">
        <v>1566</v>
      </c>
      <c r="B1567">
        <v>-0.25311893696871102</v>
      </c>
      <c r="C1567">
        <v>-0.63068478400000005</v>
      </c>
      <c r="D1567">
        <v>-0.41171502500000001</v>
      </c>
      <c r="E1567">
        <v>-0.49694159399999999</v>
      </c>
      <c r="F1567">
        <v>1.0889303108567901E-2</v>
      </c>
      <c r="G1567">
        <v>3.7850544395719402E-2</v>
      </c>
      <c r="H1567">
        <f t="shared" si="24"/>
        <v>-0.44811508499217778</v>
      </c>
    </row>
    <row r="1568" spans="1:8" x14ac:dyDescent="0.25">
      <c r="A1568" t="s">
        <v>1567</v>
      </c>
      <c r="B1568">
        <v>0.25160939905105101</v>
      </c>
      <c r="C1568">
        <v>6.4575865999999996E-2</v>
      </c>
      <c r="D1568">
        <v>0.21178671499999999</v>
      </c>
      <c r="E1568">
        <v>0.15713466200000001</v>
      </c>
      <c r="F1568">
        <v>2.4180409667077098E-2</v>
      </c>
      <c r="G1568">
        <v>4.1709598378606001E-2</v>
      </c>
      <c r="H1568">
        <f t="shared" si="24"/>
        <v>0.17127666051276275</v>
      </c>
    </row>
    <row r="1569" spans="1:8" x14ac:dyDescent="0.25">
      <c r="A1569" t="s">
        <v>1568</v>
      </c>
      <c r="B1569">
        <v>-0.11590896814615299</v>
      </c>
      <c r="C1569">
        <v>-0.598920165</v>
      </c>
      <c r="D1569">
        <v>-0.76647851099999997</v>
      </c>
      <c r="E1569">
        <v>-0.55411090699999999</v>
      </c>
      <c r="F1569">
        <v>3.50470679401522E-2</v>
      </c>
      <c r="G1569">
        <v>4.6497362797996801E-2</v>
      </c>
      <c r="H1569">
        <f t="shared" si="24"/>
        <v>-0.50885463778653828</v>
      </c>
    </row>
    <row r="1570" spans="1:8" x14ac:dyDescent="0.25">
      <c r="A1570" t="s">
        <v>1569</v>
      </c>
      <c r="B1570">
        <v>-0.27481400806803002</v>
      </c>
      <c r="C1570">
        <v>-0.53248358200000001</v>
      </c>
      <c r="D1570">
        <v>-0.92243475399999997</v>
      </c>
      <c r="E1570">
        <v>-0.40817462399999999</v>
      </c>
      <c r="F1570">
        <v>3.1395503702855099E-2</v>
      </c>
      <c r="G1570">
        <v>4.4969825220853001E-2</v>
      </c>
      <c r="H1570">
        <f t="shared" si="24"/>
        <v>-0.53447674201700746</v>
      </c>
    </row>
    <row r="1571" spans="1:8" x14ac:dyDescent="0.25">
      <c r="A1571" t="s">
        <v>1570</v>
      </c>
      <c r="B1571">
        <v>-0.63659526913647901</v>
      </c>
      <c r="C1571">
        <v>-0.666206297</v>
      </c>
      <c r="D1571">
        <v>-2.1088630949999998</v>
      </c>
      <c r="E1571">
        <v>-1.237478262</v>
      </c>
      <c r="F1571">
        <v>4.32859143960522E-2</v>
      </c>
      <c r="G1571">
        <v>4.8392447252394298E-2</v>
      </c>
      <c r="H1571">
        <f t="shared" si="24"/>
        <v>-1.1622857307841197</v>
      </c>
    </row>
    <row r="1572" spans="1:8" x14ac:dyDescent="0.25">
      <c r="A1572" t="s">
        <v>1571</v>
      </c>
      <c r="B1572">
        <v>-0.44734479697115198</v>
      </c>
      <c r="C1572">
        <v>-0.55248644700000005</v>
      </c>
      <c r="D1572">
        <v>-1.0290797359999999</v>
      </c>
      <c r="E1572">
        <v>-0.61522770100000002</v>
      </c>
      <c r="F1572">
        <v>1.39249681403598E-2</v>
      </c>
      <c r="G1572">
        <v>3.8919444338553197E-2</v>
      </c>
      <c r="H1572">
        <f t="shared" si="24"/>
        <v>-0.66103467024278806</v>
      </c>
    </row>
    <row r="1573" spans="1:8" x14ac:dyDescent="0.25">
      <c r="A1573" t="s">
        <v>1572</v>
      </c>
      <c r="B1573">
        <v>0.51137160580775598</v>
      </c>
      <c r="C1573">
        <v>0.45629163099999998</v>
      </c>
      <c r="D1573">
        <v>0.591058003</v>
      </c>
      <c r="E1573">
        <v>0.37832598299999998</v>
      </c>
      <c r="F1573">
        <v>1.69999372150807E-3</v>
      </c>
      <c r="G1573">
        <v>3.7786206355793203E-2</v>
      </c>
      <c r="H1573">
        <f t="shared" si="24"/>
        <v>0.484261805701939</v>
      </c>
    </row>
    <row r="1574" spans="1:8" x14ac:dyDescent="0.25">
      <c r="A1574" t="s">
        <v>1573</v>
      </c>
      <c r="B1574">
        <v>0.40838086438800603</v>
      </c>
      <c r="C1574">
        <v>0.17581776599999999</v>
      </c>
      <c r="D1574">
        <v>0.38244531700000001</v>
      </c>
      <c r="E1574">
        <v>7.7929033999999994E-2</v>
      </c>
      <c r="F1574">
        <v>4.7311606101990901E-2</v>
      </c>
      <c r="G1574">
        <v>4.9228689800092998E-2</v>
      </c>
      <c r="H1574">
        <f t="shared" si="24"/>
        <v>0.26114324534700151</v>
      </c>
    </row>
    <row r="1575" spans="1:8" x14ac:dyDescent="0.25">
      <c r="A1575" t="s">
        <v>1574</v>
      </c>
      <c r="B1575">
        <v>1.0717014653541901</v>
      </c>
      <c r="C1575">
        <v>0.80987986700000003</v>
      </c>
      <c r="D1575">
        <v>0.40244473200000003</v>
      </c>
      <c r="E1575">
        <v>0.49250905900000003</v>
      </c>
      <c r="F1575">
        <v>2.0121200595020299E-2</v>
      </c>
      <c r="G1575">
        <v>4.0954236116751197E-2</v>
      </c>
      <c r="H1575">
        <f t="shared" si="24"/>
        <v>0.6941337808385476</v>
      </c>
    </row>
    <row r="1576" spans="1:8" x14ac:dyDescent="0.25">
      <c r="A1576" t="s">
        <v>1575</v>
      </c>
      <c r="B1576">
        <v>0.50330659211983797</v>
      </c>
      <c r="C1576">
        <v>0.54792316600000002</v>
      </c>
      <c r="D1576">
        <v>0.82701810499999995</v>
      </c>
      <c r="E1576">
        <v>0.56732163800000002</v>
      </c>
      <c r="F1576">
        <v>3.58583605474586E-3</v>
      </c>
      <c r="G1576">
        <v>3.7786206355793203E-2</v>
      </c>
      <c r="H1576">
        <f t="shared" si="24"/>
        <v>0.61139237527995949</v>
      </c>
    </row>
  </sheetData>
  <sortState xmlns:xlrd2="http://schemas.microsoft.com/office/spreadsheetml/2017/richdata2" ref="A2:G1576">
    <sortCondition sortBy="cellColor" ref="A2:A1576" dxfId="4"/>
  </sortState>
  <conditionalFormatting sqref="I2:I81 A1:A1048576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Timms</dc:creator>
  <cp:lastModifiedBy>Kate Timms</cp:lastModifiedBy>
  <dcterms:created xsi:type="dcterms:W3CDTF">2020-09-04T13:42:17Z</dcterms:created>
  <dcterms:modified xsi:type="dcterms:W3CDTF">2020-09-04T15:15:49Z</dcterms:modified>
</cp:coreProperties>
</file>